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336" i="1" l="1"/>
  <c r="AY336" i="1"/>
  <c r="AU336" i="1"/>
  <c r="AP336" i="1"/>
  <c r="AL336" i="1"/>
  <c r="AH336" i="1"/>
  <c r="BC335" i="1"/>
  <c r="AY335" i="1"/>
  <c r="AU335" i="1"/>
  <c r="AP335" i="1"/>
  <c r="AL335" i="1"/>
  <c r="AH335" i="1"/>
  <c r="BC334" i="1"/>
  <c r="AY334" i="1"/>
  <c r="AU334" i="1"/>
  <c r="AP334" i="1"/>
  <c r="AL334" i="1"/>
  <c r="AH334" i="1"/>
  <c r="BC333" i="1"/>
  <c r="AY333" i="1"/>
  <c r="AU333" i="1"/>
  <c r="AP333" i="1"/>
  <c r="AL333" i="1"/>
  <c r="AH333" i="1"/>
  <c r="BC332" i="1"/>
  <c r="AY332" i="1"/>
  <c r="AU332" i="1"/>
  <c r="AP332" i="1"/>
  <c r="AL332" i="1"/>
  <c r="AH332" i="1"/>
  <c r="BC331" i="1"/>
  <c r="AY331" i="1"/>
  <c r="AU331" i="1"/>
  <c r="AP331" i="1"/>
  <c r="AL331" i="1"/>
  <c r="AH331" i="1"/>
  <c r="BC330" i="1"/>
  <c r="AY330" i="1"/>
  <c r="AU330" i="1"/>
  <c r="AP330" i="1"/>
  <c r="AL330" i="1"/>
  <c r="AH330" i="1"/>
  <c r="BC329" i="1"/>
  <c r="AY329" i="1"/>
  <c r="AU329" i="1"/>
  <c r="AP329" i="1"/>
  <c r="AL329" i="1"/>
  <c r="AH329" i="1"/>
  <c r="BC328" i="1"/>
  <c r="AY328" i="1"/>
  <c r="AU328" i="1"/>
  <c r="AP328" i="1"/>
  <c r="AL328" i="1"/>
  <c r="AH328" i="1"/>
  <c r="BC327" i="1"/>
  <c r="AY327" i="1"/>
  <c r="AU327" i="1"/>
  <c r="AP327" i="1"/>
  <c r="AL327" i="1"/>
  <c r="AH327" i="1"/>
  <c r="BC326" i="1"/>
  <c r="AY326" i="1"/>
  <c r="AU326" i="1"/>
  <c r="AP326" i="1"/>
  <c r="AL326" i="1"/>
  <c r="AH326" i="1"/>
  <c r="BC325" i="1"/>
  <c r="AY325" i="1"/>
  <c r="AU325" i="1"/>
  <c r="AP325" i="1"/>
  <c r="AL325" i="1"/>
  <c r="AH325" i="1"/>
  <c r="BC324" i="1"/>
  <c r="AY324" i="1"/>
  <c r="AU324" i="1"/>
  <c r="AP324" i="1"/>
  <c r="AL324" i="1"/>
  <c r="AH324" i="1"/>
  <c r="BC323" i="1"/>
  <c r="AY323" i="1"/>
  <c r="AU323" i="1"/>
  <c r="AP323" i="1"/>
  <c r="AL323" i="1"/>
  <c r="AH323" i="1"/>
  <c r="BC322" i="1"/>
  <c r="AY322" i="1"/>
  <c r="AU322" i="1"/>
  <c r="AP322" i="1"/>
  <c r="AL322" i="1"/>
  <c r="AH322" i="1"/>
  <c r="BC321" i="1"/>
  <c r="AY321" i="1"/>
  <c r="AU321" i="1"/>
  <c r="AP321" i="1"/>
  <c r="AL321" i="1"/>
  <c r="AH321" i="1"/>
  <c r="BC320" i="1"/>
  <c r="AY320" i="1"/>
  <c r="AU320" i="1"/>
  <c r="AP320" i="1"/>
  <c r="AL320" i="1"/>
  <c r="AH320" i="1"/>
  <c r="BC319" i="1"/>
  <c r="AY319" i="1"/>
  <c r="AU319" i="1"/>
  <c r="AP319" i="1"/>
  <c r="AL319" i="1"/>
  <c r="AH319" i="1"/>
  <c r="BC318" i="1"/>
  <c r="AY318" i="1"/>
  <c r="AU318" i="1"/>
  <c r="AP318" i="1"/>
  <c r="AL318" i="1"/>
  <c r="AH318" i="1"/>
  <c r="BC317" i="1"/>
  <c r="AY317" i="1"/>
  <c r="AU317" i="1"/>
  <c r="AP317" i="1"/>
  <c r="AL317" i="1"/>
  <c r="AH317" i="1"/>
  <c r="BC316" i="1"/>
  <c r="AY316" i="1"/>
  <c r="AU316" i="1"/>
  <c r="AP316" i="1"/>
  <c r="AL316" i="1"/>
  <c r="AH316" i="1"/>
  <c r="BC315" i="1"/>
  <c r="AY315" i="1"/>
  <c r="AU315" i="1"/>
  <c r="AP315" i="1"/>
  <c r="AL315" i="1"/>
  <c r="AH315" i="1"/>
  <c r="BC314" i="1"/>
  <c r="AY314" i="1"/>
  <c r="AU314" i="1"/>
  <c r="AP314" i="1"/>
  <c r="AL314" i="1"/>
  <c r="AH314" i="1"/>
  <c r="BC313" i="1"/>
  <c r="AY313" i="1"/>
  <c r="AU313" i="1"/>
  <c r="AP313" i="1"/>
  <c r="AL313" i="1"/>
  <c r="AH313" i="1"/>
  <c r="BC312" i="1"/>
  <c r="AY312" i="1"/>
  <c r="AU312" i="1"/>
  <c r="AP312" i="1"/>
  <c r="AL312" i="1"/>
  <c r="AH312" i="1"/>
  <c r="BC311" i="1"/>
  <c r="AY311" i="1"/>
  <c r="AU311" i="1"/>
  <c r="AP311" i="1"/>
  <c r="AL311" i="1"/>
  <c r="AH311" i="1"/>
  <c r="BC310" i="1"/>
  <c r="AY310" i="1"/>
  <c r="AU310" i="1"/>
  <c r="AP310" i="1"/>
  <c r="AL310" i="1"/>
  <c r="AH310" i="1"/>
  <c r="BC309" i="1"/>
  <c r="AY309" i="1"/>
  <c r="AU309" i="1"/>
  <c r="AP309" i="1"/>
  <c r="AL309" i="1"/>
  <c r="AH309" i="1"/>
  <c r="BC308" i="1"/>
  <c r="AY308" i="1"/>
  <c r="AU308" i="1"/>
  <c r="AP308" i="1"/>
  <c r="AL308" i="1"/>
  <c r="AH308" i="1"/>
  <c r="BC307" i="1"/>
  <c r="AY307" i="1"/>
  <c r="AU307" i="1"/>
  <c r="AP307" i="1"/>
  <c r="AL307" i="1"/>
  <c r="AH307" i="1"/>
  <c r="BC306" i="1"/>
  <c r="AY306" i="1"/>
  <c r="AU306" i="1"/>
  <c r="AP306" i="1"/>
  <c r="AL306" i="1"/>
  <c r="AH306" i="1"/>
  <c r="BC305" i="1"/>
  <c r="AY305" i="1"/>
  <c r="AU305" i="1"/>
  <c r="AP305" i="1"/>
  <c r="AL305" i="1"/>
  <c r="AH305" i="1"/>
  <c r="BC304" i="1"/>
  <c r="AY304" i="1"/>
  <c r="AU304" i="1"/>
  <c r="AP304" i="1"/>
  <c r="AL304" i="1"/>
  <c r="AH304" i="1"/>
  <c r="BC303" i="1"/>
  <c r="AY303" i="1"/>
  <c r="AU303" i="1"/>
  <c r="AP303" i="1"/>
  <c r="AL303" i="1"/>
  <c r="AH303" i="1"/>
  <c r="BC302" i="1"/>
  <c r="AY302" i="1"/>
  <c r="AU302" i="1"/>
  <c r="AP302" i="1"/>
  <c r="AL302" i="1"/>
  <c r="AH302" i="1"/>
  <c r="BC301" i="1"/>
  <c r="AY301" i="1"/>
  <c r="AU301" i="1"/>
  <c r="AP301" i="1"/>
  <c r="AL301" i="1"/>
  <c r="AH301" i="1"/>
  <c r="BC300" i="1"/>
  <c r="AY300" i="1"/>
  <c r="AU300" i="1"/>
  <c r="AP300" i="1"/>
  <c r="AL300" i="1"/>
  <c r="AH300" i="1"/>
  <c r="BC299" i="1"/>
  <c r="AY299" i="1"/>
  <c r="AU299" i="1"/>
  <c r="AP299" i="1"/>
  <c r="AL299" i="1"/>
  <c r="AH299" i="1"/>
  <c r="BC298" i="1"/>
  <c r="AY298" i="1"/>
  <c r="AU298" i="1"/>
  <c r="AP298" i="1"/>
  <c r="AL298" i="1"/>
  <c r="AH298" i="1"/>
  <c r="BC297" i="1"/>
  <c r="AY297" i="1"/>
  <c r="AU297" i="1"/>
  <c r="AP297" i="1"/>
  <c r="AL297" i="1"/>
  <c r="AH297" i="1"/>
  <c r="BC296" i="1"/>
  <c r="AY296" i="1"/>
  <c r="AU296" i="1"/>
  <c r="AP296" i="1"/>
  <c r="AL296" i="1"/>
  <c r="AH296" i="1"/>
  <c r="BC295" i="1"/>
  <c r="AY295" i="1"/>
  <c r="AU295" i="1"/>
  <c r="AP295" i="1"/>
  <c r="AL295" i="1"/>
  <c r="AH295" i="1"/>
  <c r="BC294" i="1"/>
  <c r="AY294" i="1"/>
  <c r="AU294" i="1"/>
  <c r="AP294" i="1"/>
  <c r="AL294" i="1"/>
  <c r="AH294" i="1"/>
  <c r="BC293" i="1"/>
  <c r="AY293" i="1"/>
  <c r="AU293" i="1"/>
  <c r="AP293" i="1"/>
  <c r="AL293" i="1"/>
  <c r="AH293" i="1"/>
  <c r="BC292" i="1"/>
  <c r="AY292" i="1"/>
  <c r="AU292" i="1"/>
  <c r="AP292" i="1"/>
  <c r="AL292" i="1"/>
  <c r="AH292" i="1"/>
  <c r="BC291" i="1"/>
  <c r="AY291" i="1"/>
  <c r="AU291" i="1"/>
  <c r="AP291" i="1"/>
  <c r="AL291" i="1"/>
  <c r="AH291" i="1"/>
  <c r="BC290" i="1"/>
  <c r="AY290" i="1"/>
  <c r="AU290" i="1"/>
  <c r="AP290" i="1"/>
  <c r="AL290" i="1"/>
  <c r="AH290" i="1"/>
  <c r="BC289" i="1"/>
  <c r="AY289" i="1"/>
  <c r="AU289" i="1"/>
  <c r="AP289" i="1"/>
  <c r="AL289" i="1"/>
  <c r="AH289" i="1"/>
  <c r="BC288" i="1"/>
  <c r="AY288" i="1"/>
  <c r="AU288" i="1"/>
  <c r="AP288" i="1"/>
  <c r="AL288" i="1"/>
  <c r="AH288" i="1"/>
  <c r="BC287" i="1"/>
  <c r="AY287" i="1"/>
  <c r="AU287" i="1"/>
  <c r="AP287" i="1"/>
  <c r="AL287" i="1"/>
  <c r="AH287" i="1"/>
  <c r="BC286" i="1"/>
  <c r="AY286" i="1"/>
  <c r="AU286" i="1"/>
  <c r="AP286" i="1"/>
  <c r="AL286" i="1"/>
  <c r="AH286" i="1"/>
  <c r="BC285" i="1"/>
  <c r="AY285" i="1"/>
  <c r="AU285" i="1"/>
  <c r="AP285" i="1"/>
  <c r="AL285" i="1"/>
  <c r="AH285" i="1"/>
  <c r="BC284" i="1"/>
  <c r="AY284" i="1"/>
  <c r="AU284" i="1"/>
  <c r="AP284" i="1"/>
  <c r="AL284" i="1"/>
  <c r="AH284" i="1"/>
  <c r="BC283" i="1"/>
  <c r="AY283" i="1"/>
  <c r="AU283" i="1"/>
  <c r="AP283" i="1"/>
  <c r="AL283" i="1"/>
  <c r="AH283" i="1"/>
  <c r="BC282" i="1"/>
  <c r="AY282" i="1"/>
  <c r="AU282" i="1"/>
  <c r="AP282" i="1"/>
  <c r="AL282" i="1"/>
  <c r="AH282" i="1"/>
  <c r="BC281" i="1"/>
  <c r="AY281" i="1"/>
  <c r="AU281" i="1"/>
  <c r="AP281" i="1"/>
  <c r="AL281" i="1"/>
  <c r="AH281" i="1"/>
  <c r="BC280" i="1"/>
  <c r="AY280" i="1"/>
  <c r="AU280" i="1"/>
  <c r="AP280" i="1"/>
  <c r="AL280" i="1"/>
  <c r="AH280" i="1"/>
  <c r="BC279" i="1"/>
  <c r="AY279" i="1"/>
  <c r="AU279" i="1"/>
  <c r="AP279" i="1"/>
  <c r="AL279" i="1"/>
  <c r="AH279" i="1"/>
  <c r="BC278" i="1"/>
  <c r="AY278" i="1"/>
  <c r="AU278" i="1"/>
  <c r="AP278" i="1"/>
  <c r="AL278" i="1"/>
  <c r="AH278" i="1"/>
  <c r="BC277" i="1"/>
  <c r="AY277" i="1"/>
  <c r="AU277" i="1"/>
  <c r="AP277" i="1"/>
  <c r="AL277" i="1"/>
  <c r="AH277" i="1"/>
  <c r="BC276" i="1"/>
  <c r="AY276" i="1"/>
  <c r="AU276" i="1"/>
  <c r="AP276" i="1"/>
  <c r="AL276" i="1"/>
  <c r="AH276" i="1"/>
  <c r="BC275" i="1"/>
  <c r="AY275" i="1"/>
  <c r="AU275" i="1"/>
  <c r="AP275" i="1"/>
  <c r="AL275" i="1"/>
  <c r="AH275" i="1"/>
  <c r="BC274" i="1"/>
  <c r="AY274" i="1"/>
  <c r="AU274" i="1"/>
  <c r="AP274" i="1"/>
  <c r="AL274" i="1"/>
  <c r="AH274" i="1"/>
  <c r="BC273" i="1"/>
  <c r="AY273" i="1"/>
  <c r="AU273" i="1"/>
  <c r="AP273" i="1"/>
  <c r="AL273" i="1"/>
  <c r="AH273" i="1"/>
  <c r="BC272" i="1"/>
  <c r="AY272" i="1"/>
  <c r="AU272" i="1"/>
  <c r="AP272" i="1"/>
  <c r="AL272" i="1"/>
  <c r="AH272" i="1"/>
  <c r="BC271" i="1"/>
  <c r="AY271" i="1"/>
  <c r="AU271" i="1"/>
  <c r="AP271" i="1"/>
  <c r="AL271" i="1"/>
  <c r="AH271" i="1"/>
  <c r="BC270" i="1"/>
  <c r="AY270" i="1"/>
  <c r="AU270" i="1"/>
  <c r="AP270" i="1"/>
  <c r="AL270" i="1"/>
  <c r="AH270" i="1"/>
  <c r="BC269" i="1"/>
  <c r="AY269" i="1"/>
  <c r="AU269" i="1"/>
  <c r="AP269" i="1"/>
  <c r="AL269" i="1"/>
  <c r="AH269" i="1"/>
  <c r="BC268" i="1"/>
  <c r="AY268" i="1"/>
  <c r="AU268" i="1"/>
  <c r="AP268" i="1"/>
  <c r="AL268" i="1"/>
  <c r="AH268" i="1"/>
  <c r="BC267" i="1"/>
  <c r="AY267" i="1"/>
  <c r="AU267" i="1"/>
  <c r="AP267" i="1"/>
  <c r="AL267" i="1"/>
  <c r="AH267" i="1"/>
  <c r="BC266" i="1"/>
  <c r="AY266" i="1"/>
  <c r="AU266" i="1"/>
  <c r="AP266" i="1"/>
  <c r="AL266" i="1"/>
  <c r="AH266" i="1"/>
  <c r="BC265" i="1"/>
  <c r="AY265" i="1"/>
  <c r="AU265" i="1"/>
  <c r="AP265" i="1"/>
  <c r="AL265" i="1"/>
  <c r="AH265" i="1"/>
  <c r="BC264" i="1"/>
  <c r="AY264" i="1"/>
  <c r="AU264" i="1"/>
  <c r="AP264" i="1"/>
  <c r="AL264" i="1"/>
  <c r="AH264" i="1"/>
  <c r="BC263" i="1"/>
  <c r="AY263" i="1"/>
  <c r="AU263" i="1"/>
  <c r="AP263" i="1"/>
  <c r="AL263" i="1"/>
  <c r="AH263" i="1"/>
  <c r="BC262" i="1"/>
  <c r="AY262" i="1"/>
  <c r="AU262" i="1"/>
  <c r="AP262" i="1"/>
  <c r="AL262" i="1"/>
  <c r="AH262" i="1"/>
  <c r="BC261" i="1"/>
  <c r="AY261" i="1"/>
  <c r="AU261" i="1"/>
  <c r="AP261" i="1"/>
  <c r="AL261" i="1"/>
  <c r="AH261" i="1"/>
  <c r="BC260" i="1"/>
  <c r="AY260" i="1"/>
  <c r="AU260" i="1"/>
  <c r="AP260" i="1"/>
  <c r="AL260" i="1"/>
  <c r="AH260" i="1"/>
  <c r="BC259" i="1"/>
  <c r="AY259" i="1"/>
  <c r="AU259" i="1"/>
  <c r="AP259" i="1"/>
  <c r="AL259" i="1"/>
  <c r="AH259" i="1"/>
  <c r="BC258" i="1"/>
  <c r="AY258" i="1"/>
  <c r="AU258" i="1"/>
  <c r="AP258" i="1"/>
  <c r="AL258" i="1"/>
  <c r="AH258" i="1"/>
  <c r="BC257" i="1"/>
  <c r="AY257" i="1"/>
  <c r="AU257" i="1"/>
  <c r="AP257" i="1"/>
  <c r="AL257" i="1"/>
  <c r="AH257" i="1"/>
  <c r="BC256" i="1"/>
  <c r="AY256" i="1"/>
  <c r="AU256" i="1"/>
  <c r="AP256" i="1"/>
  <c r="AL256" i="1"/>
  <c r="AH256" i="1"/>
  <c r="BC255" i="1"/>
  <c r="AY255" i="1"/>
  <c r="AU255" i="1"/>
  <c r="AP255" i="1"/>
  <c r="AL255" i="1"/>
  <c r="AH255" i="1"/>
  <c r="BC254" i="1"/>
  <c r="AY254" i="1"/>
  <c r="AU254" i="1"/>
  <c r="AP254" i="1"/>
  <c r="AL254" i="1"/>
  <c r="AH254" i="1"/>
  <c r="BC253" i="1"/>
  <c r="AY253" i="1"/>
  <c r="AU253" i="1"/>
  <c r="AP253" i="1"/>
  <c r="AL253" i="1"/>
  <c r="AH253" i="1"/>
  <c r="BC252" i="1"/>
  <c r="AY252" i="1"/>
  <c r="AU252" i="1"/>
  <c r="AP252" i="1"/>
  <c r="AL252" i="1"/>
  <c r="AH252" i="1"/>
  <c r="BC251" i="1"/>
  <c r="AY251" i="1"/>
  <c r="AU251" i="1"/>
  <c r="AP251" i="1"/>
  <c r="AL251" i="1"/>
  <c r="AH251" i="1"/>
  <c r="BC250" i="1"/>
  <c r="AY250" i="1"/>
  <c r="AU250" i="1"/>
  <c r="AP250" i="1"/>
  <c r="AL250" i="1"/>
  <c r="AH250" i="1"/>
  <c r="BC249" i="1"/>
  <c r="AY249" i="1"/>
  <c r="AU249" i="1"/>
  <c r="AP249" i="1"/>
  <c r="AL249" i="1"/>
  <c r="AH249" i="1"/>
  <c r="BC248" i="1"/>
  <c r="AY248" i="1"/>
  <c r="AU248" i="1"/>
  <c r="AP248" i="1"/>
  <c r="AL248" i="1"/>
  <c r="AH248" i="1"/>
  <c r="BC247" i="1"/>
  <c r="AY247" i="1"/>
  <c r="AU247" i="1"/>
  <c r="AP247" i="1"/>
  <c r="AL247" i="1"/>
  <c r="AH247" i="1"/>
  <c r="BC246" i="1"/>
  <c r="AY246" i="1"/>
  <c r="AU246" i="1"/>
  <c r="AP246" i="1"/>
  <c r="AL246" i="1"/>
  <c r="AH246" i="1"/>
  <c r="BC245" i="1"/>
  <c r="AY245" i="1"/>
  <c r="AU245" i="1"/>
  <c r="AP245" i="1"/>
  <c r="AL245" i="1"/>
  <c r="AH245" i="1"/>
  <c r="BC244" i="1"/>
  <c r="AY244" i="1"/>
  <c r="AU244" i="1"/>
  <c r="AP244" i="1"/>
  <c r="AL244" i="1"/>
  <c r="AH244" i="1"/>
  <c r="BC243" i="1"/>
  <c r="AY243" i="1"/>
  <c r="AU243" i="1"/>
  <c r="AP243" i="1"/>
  <c r="AL243" i="1"/>
  <c r="AH243" i="1"/>
  <c r="BC242" i="1"/>
  <c r="AY242" i="1"/>
  <c r="AU242" i="1"/>
  <c r="AP242" i="1"/>
  <c r="AL242" i="1"/>
  <c r="AH242" i="1"/>
  <c r="BC241" i="1"/>
  <c r="AY241" i="1"/>
  <c r="AU241" i="1"/>
  <c r="AP241" i="1"/>
  <c r="AL241" i="1"/>
  <c r="AH241" i="1"/>
  <c r="BC240" i="1"/>
  <c r="AY240" i="1"/>
  <c r="AU240" i="1"/>
  <c r="AP240" i="1"/>
  <c r="AL240" i="1"/>
  <c r="AH240" i="1"/>
  <c r="BC239" i="1"/>
  <c r="AY239" i="1"/>
  <c r="AU239" i="1"/>
  <c r="AP239" i="1"/>
  <c r="AL239" i="1"/>
  <c r="AH239" i="1"/>
  <c r="BC238" i="1"/>
  <c r="AY238" i="1"/>
  <c r="AU238" i="1"/>
  <c r="AP238" i="1"/>
  <c r="AL238" i="1"/>
  <c r="AH238" i="1"/>
  <c r="BC237" i="1"/>
  <c r="AY237" i="1"/>
  <c r="AU237" i="1"/>
  <c r="AP237" i="1"/>
  <c r="AL237" i="1"/>
  <c r="AH237" i="1"/>
  <c r="BC236" i="1"/>
  <c r="AY236" i="1"/>
  <c r="AU236" i="1"/>
  <c r="AP236" i="1"/>
  <c r="AL236" i="1"/>
  <c r="AH236" i="1"/>
  <c r="BC235" i="1"/>
  <c r="AY235" i="1"/>
  <c r="AU235" i="1"/>
  <c r="AP235" i="1"/>
  <c r="AL235" i="1"/>
  <c r="AH235" i="1"/>
  <c r="BC234" i="1"/>
  <c r="AY234" i="1"/>
  <c r="AU234" i="1"/>
  <c r="AP234" i="1"/>
  <c r="AL234" i="1"/>
  <c r="AH234" i="1"/>
  <c r="BC233" i="1"/>
  <c r="AY233" i="1"/>
  <c r="AU233" i="1"/>
  <c r="AP233" i="1"/>
  <c r="AL233" i="1"/>
  <c r="AH233" i="1"/>
  <c r="BC232" i="1"/>
  <c r="AY232" i="1"/>
  <c r="AU232" i="1"/>
  <c r="AP232" i="1"/>
  <c r="AL232" i="1"/>
  <c r="AH232" i="1"/>
  <c r="BC231" i="1"/>
  <c r="AY231" i="1"/>
  <c r="AU231" i="1"/>
  <c r="AP231" i="1"/>
  <c r="AL231" i="1"/>
  <c r="AH231" i="1"/>
  <c r="BC230" i="1"/>
  <c r="AY230" i="1"/>
  <c r="AU230" i="1"/>
  <c r="AP230" i="1"/>
  <c r="AL230" i="1"/>
  <c r="AH230" i="1"/>
  <c r="BC229" i="1"/>
  <c r="AY229" i="1"/>
  <c r="AU229" i="1"/>
  <c r="AP229" i="1"/>
  <c r="AL229" i="1"/>
  <c r="AH229" i="1"/>
  <c r="BC228" i="1"/>
  <c r="AY228" i="1"/>
  <c r="AU228" i="1"/>
  <c r="AP228" i="1"/>
  <c r="AL228" i="1"/>
  <c r="AH228" i="1"/>
  <c r="BC227" i="1"/>
  <c r="AY227" i="1"/>
  <c r="AU227" i="1"/>
  <c r="AP227" i="1"/>
  <c r="AL227" i="1"/>
  <c r="AH227" i="1"/>
  <c r="BC226" i="1"/>
  <c r="AY226" i="1"/>
  <c r="AU226" i="1"/>
  <c r="AP226" i="1"/>
  <c r="AL226" i="1"/>
  <c r="AH226" i="1"/>
  <c r="BC225" i="1"/>
  <c r="AY225" i="1"/>
  <c r="AU225" i="1"/>
  <c r="AP225" i="1"/>
  <c r="AL225" i="1"/>
  <c r="AH225" i="1"/>
  <c r="BC224" i="1"/>
  <c r="AY224" i="1"/>
  <c r="AU224" i="1"/>
  <c r="AP224" i="1"/>
  <c r="AL224" i="1"/>
  <c r="AH224" i="1"/>
  <c r="BC223" i="1"/>
  <c r="AY223" i="1"/>
  <c r="AU223" i="1"/>
  <c r="AP223" i="1"/>
  <c r="AL223" i="1"/>
  <c r="AH223" i="1"/>
  <c r="BC222" i="1"/>
  <c r="AY222" i="1"/>
  <c r="AU222" i="1"/>
  <c r="AP222" i="1"/>
  <c r="AL222" i="1"/>
  <c r="AH222" i="1"/>
  <c r="BC221" i="1"/>
  <c r="AY221" i="1"/>
  <c r="AU221" i="1"/>
  <c r="AP221" i="1"/>
  <c r="AL221" i="1"/>
  <c r="AH221" i="1"/>
  <c r="BC220" i="1"/>
  <c r="AY220" i="1"/>
  <c r="AU220" i="1"/>
  <c r="AP220" i="1"/>
  <c r="AL220" i="1"/>
  <c r="AH220" i="1"/>
  <c r="BC219" i="1"/>
  <c r="AY219" i="1"/>
  <c r="AU219" i="1"/>
  <c r="AP219" i="1"/>
  <c r="AL219" i="1"/>
  <c r="AH219" i="1"/>
  <c r="BC218" i="1"/>
  <c r="AY218" i="1"/>
  <c r="AU218" i="1"/>
  <c r="AP218" i="1"/>
  <c r="AL218" i="1"/>
  <c r="AH218" i="1"/>
  <c r="BC217" i="1"/>
  <c r="AY217" i="1"/>
  <c r="AU217" i="1"/>
  <c r="AP217" i="1"/>
  <c r="AL217" i="1"/>
  <c r="AH217" i="1"/>
  <c r="BC216" i="1"/>
  <c r="AY216" i="1"/>
  <c r="AU216" i="1"/>
  <c r="AP216" i="1"/>
  <c r="AL216" i="1"/>
  <c r="AH216" i="1"/>
  <c r="BC215" i="1"/>
  <c r="AY215" i="1"/>
  <c r="AU215" i="1"/>
  <c r="AP215" i="1"/>
  <c r="AL215" i="1"/>
  <c r="AH215" i="1"/>
  <c r="BC214" i="1"/>
  <c r="AY214" i="1"/>
  <c r="AU214" i="1"/>
  <c r="AP214" i="1"/>
  <c r="AL214" i="1"/>
  <c r="AH214" i="1"/>
  <c r="BC213" i="1"/>
  <c r="AY213" i="1"/>
  <c r="AU213" i="1"/>
  <c r="AP213" i="1"/>
  <c r="AL213" i="1"/>
  <c r="AH213" i="1"/>
  <c r="BC212" i="1"/>
  <c r="AY212" i="1"/>
  <c r="AU212" i="1"/>
  <c r="AP212" i="1"/>
  <c r="AL212" i="1"/>
  <c r="AH212" i="1"/>
  <c r="BC211" i="1"/>
  <c r="AY211" i="1"/>
  <c r="AU211" i="1"/>
  <c r="AP211" i="1"/>
  <c r="AL211" i="1"/>
  <c r="AH211" i="1"/>
  <c r="BC210" i="1"/>
  <c r="AY210" i="1"/>
  <c r="AU210" i="1"/>
  <c r="AP210" i="1"/>
  <c r="AL210" i="1"/>
  <c r="AH210" i="1"/>
  <c r="BC209" i="1"/>
  <c r="AY209" i="1"/>
  <c r="AU209" i="1"/>
  <c r="AP209" i="1"/>
  <c r="AL209" i="1"/>
  <c r="AH209" i="1"/>
  <c r="BC208" i="1"/>
  <c r="AY208" i="1"/>
  <c r="AU208" i="1"/>
  <c r="AP208" i="1"/>
  <c r="AL208" i="1"/>
  <c r="AH208" i="1"/>
  <c r="BC207" i="1"/>
  <c r="AY207" i="1"/>
  <c r="AU207" i="1"/>
  <c r="AP207" i="1"/>
  <c r="AL207" i="1"/>
  <c r="AH207" i="1"/>
  <c r="BC206" i="1"/>
  <c r="AY206" i="1"/>
  <c r="AU206" i="1"/>
  <c r="AP206" i="1"/>
  <c r="AL206" i="1"/>
  <c r="AH206" i="1"/>
  <c r="BC205" i="1"/>
  <c r="AY205" i="1"/>
  <c r="AU205" i="1"/>
  <c r="AP205" i="1"/>
  <c r="AL205" i="1"/>
  <c r="AH205" i="1"/>
  <c r="BC204" i="1"/>
  <c r="AY204" i="1"/>
  <c r="AU204" i="1"/>
  <c r="AP204" i="1"/>
  <c r="AL204" i="1"/>
  <c r="AH204" i="1"/>
  <c r="BC203" i="1"/>
  <c r="AY203" i="1"/>
  <c r="AU203" i="1"/>
  <c r="AP203" i="1"/>
  <c r="AL203" i="1"/>
  <c r="AH203" i="1"/>
  <c r="BC202" i="1"/>
  <c r="AY202" i="1"/>
  <c r="AU202" i="1"/>
  <c r="AP202" i="1"/>
  <c r="AL202" i="1"/>
  <c r="AH202" i="1"/>
  <c r="BC201" i="1"/>
  <c r="AY201" i="1"/>
  <c r="AU201" i="1"/>
  <c r="AP201" i="1"/>
  <c r="AL201" i="1"/>
  <c r="AH201" i="1"/>
  <c r="BC200" i="1"/>
  <c r="AY200" i="1"/>
  <c r="AU200" i="1"/>
  <c r="AP200" i="1"/>
  <c r="AL200" i="1"/>
  <c r="AH200" i="1"/>
  <c r="BC199" i="1"/>
  <c r="AY199" i="1"/>
  <c r="AU199" i="1"/>
  <c r="AP199" i="1"/>
  <c r="AL199" i="1"/>
  <c r="AH199" i="1"/>
  <c r="BC198" i="1"/>
  <c r="AY198" i="1"/>
  <c r="AU198" i="1"/>
  <c r="AP198" i="1"/>
  <c r="AL198" i="1"/>
  <c r="AH198" i="1"/>
  <c r="BC197" i="1"/>
  <c r="AY197" i="1"/>
  <c r="AU197" i="1"/>
  <c r="AP197" i="1"/>
  <c r="AL197" i="1"/>
  <c r="AH197" i="1"/>
  <c r="BC196" i="1"/>
  <c r="AY196" i="1"/>
  <c r="AU196" i="1"/>
  <c r="AP196" i="1"/>
  <c r="AL196" i="1"/>
  <c r="AH196" i="1"/>
  <c r="BC195" i="1"/>
  <c r="AY195" i="1"/>
  <c r="AU195" i="1"/>
  <c r="AP195" i="1"/>
  <c r="AL195" i="1"/>
  <c r="AH195" i="1"/>
  <c r="BC194" i="1"/>
  <c r="AY194" i="1"/>
  <c r="AU194" i="1"/>
  <c r="AP194" i="1"/>
  <c r="AL194" i="1"/>
  <c r="AH194" i="1"/>
  <c r="BC193" i="1"/>
  <c r="AY193" i="1"/>
  <c r="AU193" i="1"/>
  <c r="AP193" i="1"/>
  <c r="AL193" i="1"/>
  <c r="AH193" i="1"/>
  <c r="BC192" i="1"/>
  <c r="AY192" i="1"/>
  <c r="AU192" i="1"/>
  <c r="AP192" i="1"/>
  <c r="AL192" i="1"/>
  <c r="AH192" i="1"/>
  <c r="BC191" i="1"/>
  <c r="AY191" i="1"/>
  <c r="AU191" i="1"/>
  <c r="AP191" i="1"/>
  <c r="AL191" i="1"/>
  <c r="AH191" i="1"/>
  <c r="BC190" i="1"/>
  <c r="AY190" i="1"/>
  <c r="AU190" i="1"/>
  <c r="AP190" i="1"/>
  <c r="AL190" i="1"/>
  <c r="AH190" i="1"/>
  <c r="BC189" i="1"/>
  <c r="AY189" i="1"/>
  <c r="AU189" i="1"/>
  <c r="AP189" i="1"/>
  <c r="AL189" i="1"/>
  <c r="AH189" i="1"/>
  <c r="BC188" i="1"/>
  <c r="AY188" i="1"/>
  <c r="AU188" i="1"/>
  <c r="AP188" i="1"/>
  <c r="AL188" i="1"/>
  <c r="AH188" i="1"/>
  <c r="BC187" i="1"/>
  <c r="AY187" i="1"/>
  <c r="AU187" i="1"/>
  <c r="AP187" i="1"/>
  <c r="AL187" i="1"/>
  <c r="AH187" i="1"/>
  <c r="BC186" i="1"/>
  <c r="AY186" i="1"/>
  <c r="AU186" i="1"/>
  <c r="AP186" i="1"/>
  <c r="AL186" i="1"/>
  <c r="AH186" i="1"/>
  <c r="BC185" i="1"/>
  <c r="AY185" i="1"/>
  <c r="AU185" i="1"/>
  <c r="AP185" i="1"/>
  <c r="AL185" i="1"/>
  <c r="AH185" i="1"/>
  <c r="BC184" i="1"/>
  <c r="AY184" i="1"/>
  <c r="AU184" i="1"/>
  <c r="AP184" i="1"/>
  <c r="AL184" i="1"/>
  <c r="AH184" i="1"/>
  <c r="BC183" i="1"/>
  <c r="AY183" i="1"/>
  <c r="AU183" i="1"/>
  <c r="AP183" i="1"/>
  <c r="AL183" i="1"/>
  <c r="AH183" i="1"/>
  <c r="BC182" i="1"/>
  <c r="AY182" i="1"/>
  <c r="AU182" i="1"/>
  <c r="AP182" i="1"/>
  <c r="AL182" i="1"/>
  <c r="AH182" i="1"/>
  <c r="BC181" i="1"/>
  <c r="AY181" i="1"/>
  <c r="AU181" i="1"/>
  <c r="AP181" i="1"/>
  <c r="AL181" i="1"/>
  <c r="AH181" i="1"/>
  <c r="BC180" i="1"/>
  <c r="AY180" i="1"/>
  <c r="AU180" i="1"/>
  <c r="AP180" i="1"/>
  <c r="AL180" i="1"/>
  <c r="AH180" i="1"/>
  <c r="BC179" i="1"/>
  <c r="AY179" i="1"/>
  <c r="AU179" i="1"/>
  <c r="AP179" i="1"/>
  <c r="AL179" i="1"/>
  <c r="AH179" i="1"/>
  <c r="BC178" i="1"/>
  <c r="AY178" i="1"/>
  <c r="AU178" i="1"/>
  <c r="AP178" i="1"/>
  <c r="AL178" i="1"/>
  <c r="AH178" i="1"/>
  <c r="BC177" i="1"/>
  <c r="AY177" i="1"/>
  <c r="AU177" i="1"/>
  <c r="AP177" i="1"/>
  <c r="AL177" i="1"/>
  <c r="AH177" i="1"/>
  <c r="BC176" i="1"/>
  <c r="AY176" i="1"/>
  <c r="AU176" i="1"/>
  <c r="AP176" i="1"/>
  <c r="AL176" i="1"/>
  <c r="AH176" i="1"/>
  <c r="BC175" i="1"/>
  <c r="AY175" i="1"/>
  <c r="AU175" i="1"/>
  <c r="AP175" i="1"/>
  <c r="AL175" i="1"/>
  <c r="AH175" i="1"/>
  <c r="BC174" i="1"/>
  <c r="AY174" i="1"/>
  <c r="AU174" i="1"/>
  <c r="AP174" i="1"/>
  <c r="AL174" i="1"/>
  <c r="AH174" i="1"/>
  <c r="BC173" i="1"/>
  <c r="AY173" i="1"/>
  <c r="AU173" i="1"/>
  <c r="AP173" i="1"/>
  <c r="AL173" i="1"/>
  <c r="AH173" i="1"/>
  <c r="BC172" i="1"/>
  <c r="AY172" i="1"/>
  <c r="AU172" i="1"/>
  <c r="AP172" i="1"/>
  <c r="AL172" i="1"/>
  <c r="AH172" i="1"/>
  <c r="BC171" i="1"/>
  <c r="AY171" i="1"/>
  <c r="AU171" i="1"/>
  <c r="AP171" i="1"/>
  <c r="AL171" i="1"/>
  <c r="AH171" i="1"/>
  <c r="BC170" i="1"/>
  <c r="AY170" i="1"/>
  <c r="AU170" i="1"/>
  <c r="AP170" i="1"/>
  <c r="AL170" i="1"/>
  <c r="AH170" i="1"/>
  <c r="BC169" i="1"/>
  <c r="AY169" i="1"/>
  <c r="AU169" i="1"/>
  <c r="AP169" i="1"/>
  <c r="AL169" i="1"/>
  <c r="AH169" i="1"/>
  <c r="BC168" i="1"/>
  <c r="AY168" i="1"/>
  <c r="AU168" i="1"/>
  <c r="AP168" i="1"/>
  <c r="AL168" i="1"/>
  <c r="AH168" i="1"/>
  <c r="BC167" i="1"/>
  <c r="AY167" i="1"/>
  <c r="AU167" i="1"/>
  <c r="AP167" i="1"/>
  <c r="AL167" i="1"/>
  <c r="AH167" i="1"/>
  <c r="BC166" i="1"/>
  <c r="AY166" i="1"/>
  <c r="AU166" i="1"/>
  <c r="AP166" i="1"/>
  <c r="AL166" i="1"/>
  <c r="AH166" i="1"/>
  <c r="BC165" i="1"/>
  <c r="AY165" i="1"/>
  <c r="AU165" i="1"/>
  <c r="AP165" i="1"/>
  <c r="AL165" i="1"/>
  <c r="AH165" i="1"/>
  <c r="BC164" i="1"/>
  <c r="AY164" i="1"/>
  <c r="AU164" i="1"/>
  <c r="AP164" i="1"/>
  <c r="AL164" i="1"/>
  <c r="AH164" i="1"/>
  <c r="BC163" i="1"/>
  <c r="AY163" i="1"/>
  <c r="AU163" i="1"/>
  <c r="AP163" i="1"/>
  <c r="AL163" i="1"/>
  <c r="AH163" i="1"/>
  <c r="BC162" i="1"/>
  <c r="AY162" i="1"/>
  <c r="AU162" i="1"/>
  <c r="AP162" i="1"/>
  <c r="AL162" i="1"/>
  <c r="AH162" i="1"/>
  <c r="BC161" i="1"/>
  <c r="AY161" i="1"/>
  <c r="AU161" i="1"/>
  <c r="AP161" i="1"/>
  <c r="AL161" i="1"/>
  <c r="AH161" i="1"/>
  <c r="BC160" i="1"/>
  <c r="AY160" i="1"/>
  <c r="AU160" i="1"/>
  <c r="AP160" i="1"/>
  <c r="AL160" i="1"/>
  <c r="AH160" i="1"/>
  <c r="BC159" i="1"/>
  <c r="AY159" i="1"/>
  <c r="AU159" i="1"/>
  <c r="AP159" i="1"/>
  <c r="AL159" i="1"/>
  <c r="AH159" i="1"/>
  <c r="BC158" i="1"/>
  <c r="AY158" i="1"/>
  <c r="AU158" i="1"/>
  <c r="AP158" i="1"/>
  <c r="AL158" i="1"/>
  <c r="AH158" i="1"/>
  <c r="BC157" i="1"/>
  <c r="AY157" i="1"/>
  <c r="AU157" i="1"/>
  <c r="AP157" i="1"/>
  <c r="AL157" i="1"/>
  <c r="AH157" i="1"/>
  <c r="BC156" i="1"/>
  <c r="AY156" i="1"/>
  <c r="AU156" i="1"/>
  <c r="AP156" i="1"/>
  <c r="AL156" i="1"/>
  <c r="AH156" i="1"/>
  <c r="BC155" i="1"/>
  <c r="AY155" i="1"/>
  <c r="AU155" i="1"/>
  <c r="AP155" i="1"/>
  <c r="AL155" i="1"/>
  <c r="AH155" i="1"/>
  <c r="BC154" i="1"/>
  <c r="AY154" i="1"/>
  <c r="AU154" i="1"/>
  <c r="AP154" i="1"/>
  <c r="AL154" i="1"/>
  <c r="AH154" i="1"/>
  <c r="BC153" i="1"/>
  <c r="AY153" i="1"/>
  <c r="AU153" i="1"/>
  <c r="AP153" i="1"/>
  <c r="AL153" i="1"/>
  <c r="AH153" i="1"/>
  <c r="BC152" i="1"/>
  <c r="AY152" i="1"/>
  <c r="AU152" i="1"/>
  <c r="AP152" i="1"/>
  <c r="AL152" i="1"/>
  <c r="AH152" i="1"/>
  <c r="BC151" i="1"/>
  <c r="AY151" i="1"/>
  <c r="AU151" i="1"/>
  <c r="AP151" i="1"/>
  <c r="AL151" i="1"/>
  <c r="AH151" i="1"/>
  <c r="BC150" i="1"/>
  <c r="AY150" i="1"/>
  <c r="AU150" i="1"/>
  <c r="AP150" i="1"/>
  <c r="AL150" i="1"/>
  <c r="AH150" i="1"/>
  <c r="BC149" i="1"/>
  <c r="AY149" i="1"/>
  <c r="AU149" i="1"/>
  <c r="AP149" i="1"/>
  <c r="AL149" i="1"/>
  <c r="AH149" i="1"/>
  <c r="BC148" i="1"/>
  <c r="AY148" i="1"/>
  <c r="AU148" i="1"/>
  <c r="AP148" i="1"/>
  <c r="AL148" i="1"/>
  <c r="AH148" i="1"/>
  <c r="BC147" i="1"/>
  <c r="AY147" i="1"/>
  <c r="AU147" i="1"/>
  <c r="AP147" i="1"/>
  <c r="AL147" i="1"/>
  <c r="AH147" i="1"/>
  <c r="BC146" i="1"/>
  <c r="AY146" i="1"/>
  <c r="AU146" i="1"/>
  <c r="AP146" i="1"/>
  <c r="AL146" i="1"/>
  <c r="AH146" i="1"/>
  <c r="BC145" i="1"/>
  <c r="AY145" i="1"/>
  <c r="AU145" i="1"/>
  <c r="AP145" i="1"/>
  <c r="AL145" i="1"/>
  <c r="AH145" i="1"/>
  <c r="BC144" i="1"/>
  <c r="AY144" i="1"/>
  <c r="AU144" i="1"/>
  <c r="AP144" i="1"/>
  <c r="AL144" i="1"/>
  <c r="AH144" i="1"/>
  <c r="BC143" i="1"/>
  <c r="AY143" i="1"/>
  <c r="AU143" i="1"/>
  <c r="AP143" i="1"/>
  <c r="AL143" i="1"/>
  <c r="AH143" i="1"/>
  <c r="BC142" i="1"/>
  <c r="AY142" i="1"/>
  <c r="AU142" i="1"/>
  <c r="AP142" i="1"/>
  <c r="AL142" i="1"/>
  <c r="AH142" i="1"/>
  <c r="BC141" i="1"/>
  <c r="AY141" i="1"/>
  <c r="AU141" i="1"/>
  <c r="AP141" i="1"/>
  <c r="AL141" i="1"/>
  <c r="AH141" i="1"/>
  <c r="BC140" i="1"/>
  <c r="AY140" i="1"/>
  <c r="AU140" i="1"/>
  <c r="AP140" i="1"/>
  <c r="AL140" i="1"/>
  <c r="AH140" i="1"/>
  <c r="BC139" i="1"/>
  <c r="AY139" i="1"/>
  <c r="AU139" i="1"/>
  <c r="AP139" i="1"/>
  <c r="AL139" i="1"/>
  <c r="AH139" i="1"/>
  <c r="BC138" i="1"/>
  <c r="AY138" i="1"/>
  <c r="AU138" i="1"/>
  <c r="AP138" i="1"/>
  <c r="AL138" i="1"/>
  <c r="AH138" i="1"/>
  <c r="BC137" i="1"/>
  <c r="AY137" i="1"/>
  <c r="AU137" i="1"/>
  <c r="AP137" i="1"/>
  <c r="AL137" i="1"/>
  <c r="AH137" i="1"/>
  <c r="BC136" i="1"/>
  <c r="AY136" i="1"/>
  <c r="AU136" i="1"/>
  <c r="AP136" i="1"/>
  <c r="AL136" i="1"/>
  <c r="AH136" i="1"/>
  <c r="BC135" i="1"/>
  <c r="AY135" i="1"/>
  <c r="AU135" i="1"/>
  <c r="AP135" i="1"/>
  <c r="AL135" i="1"/>
  <c r="AH135" i="1"/>
  <c r="BC134" i="1"/>
  <c r="AY134" i="1"/>
  <c r="AU134" i="1"/>
  <c r="AP134" i="1"/>
  <c r="AL134" i="1"/>
  <c r="AH134" i="1"/>
  <c r="BC133" i="1"/>
  <c r="AY133" i="1"/>
  <c r="AU133" i="1"/>
  <c r="AP133" i="1"/>
  <c r="AL133" i="1"/>
  <c r="AH133" i="1"/>
  <c r="BC132" i="1"/>
  <c r="AY132" i="1"/>
  <c r="AU132" i="1"/>
  <c r="AP132" i="1"/>
  <c r="AL132" i="1"/>
  <c r="AH132" i="1"/>
  <c r="BC131" i="1"/>
  <c r="AY131" i="1"/>
  <c r="AU131" i="1"/>
  <c r="AP131" i="1"/>
  <c r="AL131" i="1"/>
  <c r="AH131" i="1"/>
  <c r="BC130" i="1"/>
  <c r="AY130" i="1"/>
  <c r="AU130" i="1"/>
  <c r="AP130" i="1"/>
  <c r="AL130" i="1"/>
  <c r="AH130" i="1"/>
  <c r="BC129" i="1"/>
  <c r="AY129" i="1"/>
  <c r="AU129" i="1"/>
  <c r="AP129" i="1"/>
  <c r="AL129" i="1"/>
  <c r="AH129" i="1"/>
  <c r="BC128" i="1"/>
  <c r="AY128" i="1"/>
  <c r="AU128" i="1"/>
  <c r="AP128" i="1"/>
  <c r="AL128" i="1"/>
  <c r="AH128" i="1"/>
  <c r="BC127" i="1"/>
  <c r="AY127" i="1"/>
  <c r="AU127" i="1"/>
  <c r="AP127" i="1"/>
  <c r="AL127" i="1"/>
  <c r="AH127" i="1"/>
  <c r="BC126" i="1"/>
  <c r="AY126" i="1"/>
  <c r="AU126" i="1"/>
  <c r="AP126" i="1"/>
  <c r="AL126" i="1"/>
  <c r="AH126" i="1"/>
  <c r="BC125" i="1"/>
  <c r="AY125" i="1"/>
  <c r="AU125" i="1"/>
  <c r="AP125" i="1"/>
  <c r="AL125" i="1"/>
  <c r="AH125" i="1"/>
  <c r="BC124" i="1"/>
  <c r="AY124" i="1"/>
  <c r="AU124" i="1"/>
  <c r="AP124" i="1"/>
  <c r="AL124" i="1"/>
  <c r="AH124" i="1"/>
  <c r="BC123" i="1"/>
  <c r="AY123" i="1"/>
  <c r="AU123" i="1"/>
  <c r="AP123" i="1"/>
  <c r="AL123" i="1"/>
  <c r="AH123" i="1"/>
  <c r="BC122" i="1"/>
  <c r="AY122" i="1"/>
  <c r="AU122" i="1"/>
  <c r="AP122" i="1"/>
  <c r="AL122" i="1"/>
  <c r="AH122" i="1"/>
  <c r="BC121" i="1"/>
  <c r="AY121" i="1"/>
  <c r="AU121" i="1"/>
  <c r="AP121" i="1"/>
  <c r="AL121" i="1"/>
  <c r="AH121" i="1"/>
  <c r="BC120" i="1"/>
  <c r="AY120" i="1"/>
  <c r="AU120" i="1"/>
  <c r="AP120" i="1"/>
  <c r="AL120" i="1"/>
  <c r="AH120" i="1"/>
  <c r="BC119" i="1"/>
  <c r="AY119" i="1"/>
  <c r="AU119" i="1"/>
  <c r="AP119" i="1"/>
  <c r="AL119" i="1"/>
  <c r="AH119" i="1"/>
  <c r="BC118" i="1"/>
  <c r="AY118" i="1"/>
  <c r="AU118" i="1"/>
  <c r="AP118" i="1"/>
  <c r="AL118" i="1"/>
  <c r="AH118" i="1"/>
  <c r="BC117" i="1"/>
  <c r="AY117" i="1"/>
  <c r="AU117" i="1"/>
  <c r="AP117" i="1"/>
  <c r="AL117" i="1"/>
  <c r="AH117" i="1"/>
  <c r="BC116" i="1"/>
  <c r="AY116" i="1"/>
  <c r="AU116" i="1"/>
  <c r="AP116" i="1"/>
  <c r="AL116" i="1"/>
  <c r="AH116" i="1"/>
  <c r="BC115" i="1"/>
  <c r="AY115" i="1"/>
  <c r="AU115" i="1"/>
  <c r="AP115" i="1"/>
  <c r="AL115" i="1"/>
  <c r="AH115" i="1"/>
  <c r="BC114" i="1"/>
  <c r="AY114" i="1"/>
  <c r="AU114" i="1"/>
  <c r="AP114" i="1"/>
  <c r="AL114" i="1"/>
  <c r="AH114" i="1"/>
  <c r="BC113" i="1"/>
  <c r="AY113" i="1"/>
  <c r="AU113" i="1"/>
  <c r="AP113" i="1"/>
  <c r="AL113" i="1"/>
  <c r="AH113" i="1"/>
  <c r="AA114" i="1"/>
  <c r="W114" i="1"/>
  <c r="S114" i="1"/>
  <c r="N114" i="1"/>
  <c r="J114" i="1"/>
  <c r="F114" i="1"/>
  <c r="BC112" i="1"/>
  <c r="AY112" i="1"/>
  <c r="AU112" i="1"/>
  <c r="AP112" i="1"/>
  <c r="AL112" i="1"/>
  <c r="AH112" i="1"/>
  <c r="AA113" i="1"/>
  <c r="W113" i="1"/>
  <c r="S113" i="1"/>
  <c r="N113" i="1"/>
  <c r="J113" i="1"/>
  <c r="F113" i="1"/>
  <c r="BC111" i="1"/>
  <c r="AY111" i="1"/>
  <c r="AU111" i="1"/>
  <c r="AP111" i="1"/>
  <c r="AL111" i="1"/>
  <c r="AH111" i="1"/>
  <c r="AA112" i="1"/>
  <c r="W112" i="1"/>
  <c r="S112" i="1"/>
  <c r="N112" i="1"/>
  <c r="J112" i="1"/>
  <c r="F112" i="1"/>
  <c r="BC110" i="1"/>
  <c r="AY110" i="1"/>
  <c r="AU110" i="1"/>
  <c r="AP110" i="1"/>
  <c r="AL110" i="1"/>
  <c r="AH110" i="1"/>
  <c r="AA111" i="1"/>
  <c r="W111" i="1"/>
  <c r="S111" i="1"/>
  <c r="N111" i="1"/>
  <c r="J111" i="1"/>
  <c r="F111" i="1"/>
  <c r="BC109" i="1"/>
  <c r="AY109" i="1"/>
  <c r="AU109" i="1"/>
  <c r="AP109" i="1"/>
  <c r="AL109" i="1"/>
  <c r="AH109" i="1"/>
  <c r="AA110" i="1"/>
  <c r="W110" i="1"/>
  <c r="S110" i="1"/>
  <c r="N110" i="1"/>
  <c r="J110" i="1"/>
  <c r="F110" i="1"/>
  <c r="AA109" i="1"/>
  <c r="W109" i="1"/>
  <c r="S109" i="1"/>
  <c r="N109" i="1"/>
  <c r="J109" i="1"/>
  <c r="F109" i="1"/>
  <c r="BC108" i="1"/>
  <c r="AY108" i="1"/>
  <c r="AU108" i="1"/>
  <c r="AP108" i="1"/>
  <c r="AL108" i="1"/>
  <c r="AH108" i="1"/>
  <c r="AA108" i="1"/>
  <c r="W108" i="1"/>
  <c r="S108" i="1"/>
  <c r="N108" i="1"/>
  <c r="J108" i="1"/>
  <c r="F108" i="1"/>
  <c r="BC107" i="1"/>
  <c r="AY107" i="1"/>
  <c r="AU107" i="1"/>
  <c r="AP107" i="1"/>
  <c r="AL107" i="1"/>
  <c r="AH107" i="1"/>
  <c r="AA107" i="1"/>
  <c r="W107" i="1"/>
  <c r="S107" i="1"/>
  <c r="N107" i="1"/>
  <c r="J107" i="1"/>
  <c r="F107" i="1"/>
  <c r="BC106" i="1"/>
  <c r="AY106" i="1"/>
  <c r="AU106" i="1"/>
  <c r="AP106" i="1"/>
  <c r="AL106" i="1"/>
  <c r="AH106" i="1"/>
  <c r="AA106" i="1"/>
  <c r="W106" i="1"/>
  <c r="S106" i="1"/>
  <c r="N106" i="1"/>
  <c r="J106" i="1"/>
  <c r="F106" i="1"/>
  <c r="BC105" i="1"/>
  <c r="AY105" i="1"/>
  <c r="AU105" i="1"/>
  <c r="AP105" i="1"/>
  <c r="AL105" i="1"/>
  <c r="AH105" i="1"/>
  <c r="AA105" i="1"/>
  <c r="W105" i="1"/>
  <c r="S105" i="1"/>
  <c r="N105" i="1"/>
  <c r="J105" i="1"/>
  <c r="F105" i="1"/>
  <c r="BC104" i="1"/>
  <c r="AY104" i="1"/>
  <c r="AU104" i="1"/>
  <c r="AP104" i="1"/>
  <c r="AL104" i="1"/>
  <c r="AH104" i="1"/>
  <c r="AA104" i="1"/>
  <c r="W104" i="1"/>
  <c r="S104" i="1"/>
  <c r="N104" i="1"/>
  <c r="J104" i="1"/>
  <c r="F104" i="1"/>
  <c r="BC103" i="1"/>
  <c r="AY103" i="1"/>
  <c r="AU103" i="1"/>
  <c r="AP103" i="1"/>
  <c r="AL103" i="1"/>
  <c r="AH103" i="1"/>
  <c r="AA103" i="1"/>
  <c r="W103" i="1"/>
  <c r="S103" i="1"/>
  <c r="N103" i="1"/>
  <c r="J103" i="1"/>
  <c r="F103" i="1"/>
  <c r="BC102" i="1"/>
  <c r="AY102" i="1"/>
  <c r="AU102" i="1"/>
  <c r="AP102" i="1"/>
  <c r="AL102" i="1"/>
  <c r="AH102" i="1"/>
  <c r="AA102" i="1"/>
  <c r="W102" i="1"/>
  <c r="S102" i="1"/>
  <c r="N102" i="1"/>
  <c r="J102" i="1"/>
  <c r="F102" i="1"/>
  <c r="BC101" i="1"/>
  <c r="AY101" i="1"/>
  <c r="AU101" i="1"/>
  <c r="AP101" i="1"/>
  <c r="AL101" i="1"/>
  <c r="AH101" i="1"/>
  <c r="AA101" i="1"/>
  <c r="W101" i="1"/>
  <c r="S101" i="1"/>
  <c r="N101" i="1"/>
  <c r="J101" i="1"/>
  <c r="F101" i="1"/>
  <c r="BC100" i="1"/>
  <c r="AY100" i="1"/>
  <c r="AU100" i="1"/>
  <c r="AP100" i="1"/>
  <c r="AL100" i="1"/>
  <c r="AH100" i="1"/>
  <c r="AA100" i="1"/>
  <c r="W100" i="1"/>
  <c r="S100" i="1"/>
  <c r="N100" i="1"/>
  <c r="J100" i="1"/>
  <c r="F100" i="1"/>
  <c r="BC99" i="1"/>
  <c r="AY99" i="1"/>
  <c r="AU99" i="1"/>
  <c r="AP99" i="1"/>
  <c r="AL99" i="1"/>
  <c r="AH99" i="1"/>
  <c r="AA99" i="1"/>
  <c r="W99" i="1"/>
  <c r="S99" i="1"/>
  <c r="N99" i="1"/>
  <c r="J99" i="1"/>
  <c r="F99" i="1"/>
  <c r="BC98" i="1"/>
  <c r="AY98" i="1"/>
  <c r="AU98" i="1"/>
  <c r="AP98" i="1"/>
  <c r="AL98" i="1"/>
  <c r="AH98" i="1"/>
  <c r="BC97" i="1"/>
  <c r="AY97" i="1"/>
  <c r="AU97" i="1"/>
  <c r="AP97" i="1"/>
  <c r="AL97" i="1"/>
  <c r="AH97" i="1"/>
  <c r="AA98" i="1"/>
  <c r="W98" i="1"/>
  <c r="S98" i="1"/>
  <c r="N98" i="1"/>
  <c r="J98" i="1"/>
  <c r="F98" i="1"/>
  <c r="BC96" i="1"/>
  <c r="AY96" i="1"/>
  <c r="AU96" i="1"/>
  <c r="AP96" i="1"/>
  <c r="AL96" i="1"/>
  <c r="AH96" i="1"/>
  <c r="AA97" i="1"/>
  <c r="W97" i="1"/>
  <c r="S97" i="1"/>
  <c r="N97" i="1"/>
  <c r="J97" i="1"/>
  <c r="F97" i="1"/>
  <c r="BC95" i="1"/>
  <c r="AY95" i="1"/>
  <c r="AU95" i="1"/>
  <c r="AP95" i="1"/>
  <c r="AL95" i="1"/>
  <c r="AH95" i="1"/>
  <c r="AA96" i="1"/>
  <c r="W96" i="1"/>
  <c r="S96" i="1"/>
  <c r="N96" i="1"/>
  <c r="J96" i="1"/>
  <c r="F96" i="1"/>
  <c r="BC94" i="1"/>
  <c r="AY94" i="1"/>
  <c r="AU94" i="1"/>
  <c r="AP94" i="1"/>
  <c r="AL94" i="1"/>
  <c r="AH94" i="1"/>
  <c r="AA95" i="1"/>
  <c r="W95" i="1"/>
  <c r="S95" i="1"/>
  <c r="N95" i="1"/>
  <c r="J95" i="1"/>
  <c r="F95" i="1"/>
  <c r="BC93" i="1"/>
  <c r="AY93" i="1"/>
  <c r="AU93" i="1"/>
  <c r="AP93" i="1"/>
  <c r="AL93" i="1"/>
  <c r="AH93" i="1"/>
  <c r="AA94" i="1"/>
  <c r="W94" i="1"/>
  <c r="S94" i="1"/>
  <c r="N94" i="1"/>
  <c r="J94" i="1"/>
  <c r="F94" i="1"/>
  <c r="BC92" i="1"/>
  <c r="AY92" i="1"/>
  <c r="AU92" i="1"/>
  <c r="AP92" i="1"/>
  <c r="AL92" i="1"/>
  <c r="AH92" i="1"/>
  <c r="AA93" i="1"/>
  <c r="W93" i="1"/>
  <c r="S93" i="1"/>
  <c r="N93" i="1"/>
  <c r="J93" i="1"/>
  <c r="F93" i="1"/>
  <c r="BC91" i="1"/>
  <c r="AY91" i="1"/>
  <c r="AU91" i="1"/>
  <c r="AP91" i="1"/>
  <c r="AL91" i="1"/>
  <c r="AH91" i="1"/>
  <c r="AA92" i="1"/>
  <c r="W92" i="1"/>
  <c r="S92" i="1"/>
  <c r="N92" i="1"/>
  <c r="J92" i="1"/>
  <c r="F92" i="1"/>
  <c r="BC90" i="1"/>
  <c r="AY90" i="1"/>
  <c r="AU90" i="1"/>
  <c r="AP90" i="1"/>
  <c r="AL90" i="1"/>
  <c r="AH90" i="1"/>
  <c r="AA91" i="1"/>
  <c r="W91" i="1"/>
  <c r="S91" i="1"/>
  <c r="N91" i="1"/>
  <c r="J91" i="1"/>
  <c r="F91" i="1"/>
  <c r="BC89" i="1"/>
  <c r="AY89" i="1"/>
  <c r="AU89" i="1"/>
  <c r="AP89" i="1"/>
  <c r="AL89" i="1"/>
  <c r="AH89" i="1"/>
  <c r="AA90" i="1"/>
  <c r="W90" i="1"/>
  <c r="S90" i="1"/>
  <c r="N90" i="1"/>
  <c r="J90" i="1"/>
  <c r="F90" i="1"/>
  <c r="BC88" i="1"/>
  <c r="AY88" i="1"/>
  <c r="AU88" i="1"/>
  <c r="AP88" i="1"/>
  <c r="AL88" i="1"/>
  <c r="AH88" i="1"/>
  <c r="AA89" i="1"/>
  <c r="W89" i="1"/>
  <c r="S89" i="1"/>
  <c r="N89" i="1"/>
  <c r="J89" i="1"/>
  <c r="F89" i="1"/>
  <c r="BC87" i="1"/>
  <c r="AY87" i="1"/>
  <c r="AU87" i="1"/>
  <c r="AP87" i="1"/>
  <c r="AL87" i="1"/>
  <c r="AH87" i="1"/>
  <c r="AA88" i="1"/>
  <c r="W88" i="1"/>
  <c r="S88" i="1"/>
  <c r="N88" i="1"/>
  <c r="J88" i="1"/>
  <c r="F88" i="1"/>
  <c r="BC86" i="1"/>
  <c r="AY86" i="1"/>
  <c r="AU86" i="1"/>
  <c r="AP86" i="1"/>
  <c r="AL86" i="1"/>
  <c r="AH86" i="1"/>
  <c r="AA87" i="1"/>
  <c r="W87" i="1"/>
  <c r="S87" i="1"/>
  <c r="N87" i="1"/>
  <c r="J87" i="1"/>
  <c r="F87" i="1"/>
  <c r="BC85" i="1"/>
  <c r="AY85" i="1"/>
  <c r="AU85" i="1"/>
  <c r="AP85" i="1"/>
  <c r="AL85" i="1"/>
  <c r="AH85" i="1"/>
  <c r="AA86" i="1"/>
  <c r="W86" i="1"/>
  <c r="S86" i="1"/>
  <c r="N86" i="1"/>
  <c r="J86" i="1"/>
  <c r="F86" i="1"/>
  <c r="BC84" i="1"/>
  <c r="AY84" i="1"/>
  <c r="AU84" i="1"/>
  <c r="AP84" i="1"/>
  <c r="AL84" i="1"/>
  <c r="AH84" i="1"/>
  <c r="BC83" i="1"/>
  <c r="AY83" i="1"/>
  <c r="AU83" i="1"/>
  <c r="AP83" i="1"/>
  <c r="AL83" i="1"/>
  <c r="AH83" i="1"/>
  <c r="AA85" i="1"/>
  <c r="W85" i="1"/>
  <c r="S85" i="1"/>
  <c r="N85" i="1"/>
  <c r="J85" i="1"/>
  <c r="F85" i="1"/>
  <c r="BC82" i="1"/>
  <c r="AY82" i="1"/>
  <c r="AU82" i="1"/>
  <c r="AP82" i="1"/>
  <c r="AL82" i="1"/>
  <c r="AH82" i="1"/>
  <c r="AA84" i="1"/>
  <c r="W84" i="1"/>
  <c r="S84" i="1"/>
  <c r="N84" i="1"/>
  <c r="J84" i="1"/>
  <c r="F84" i="1"/>
  <c r="BC81" i="1"/>
  <c r="AY81" i="1"/>
  <c r="AU81" i="1"/>
  <c r="AP81" i="1"/>
  <c r="AL81" i="1"/>
  <c r="AH81" i="1"/>
  <c r="AA83" i="1"/>
  <c r="W83" i="1"/>
  <c r="S83" i="1"/>
  <c r="N83" i="1"/>
  <c r="J83" i="1"/>
  <c r="F83" i="1"/>
  <c r="BC80" i="1"/>
  <c r="AY80" i="1"/>
  <c r="AU80" i="1"/>
  <c r="AP80" i="1"/>
  <c r="AL80" i="1"/>
  <c r="AH80" i="1"/>
  <c r="AA82" i="1"/>
  <c r="W82" i="1"/>
  <c r="S82" i="1"/>
  <c r="N82" i="1"/>
  <c r="J82" i="1"/>
  <c r="F82" i="1"/>
  <c r="BC79" i="1"/>
  <c r="AY79" i="1"/>
  <c r="AU79" i="1"/>
  <c r="AP79" i="1"/>
  <c r="AL79" i="1"/>
  <c r="AH79" i="1"/>
  <c r="AA81" i="1"/>
  <c r="W81" i="1"/>
  <c r="S81" i="1"/>
  <c r="N81" i="1"/>
  <c r="J81" i="1"/>
  <c r="F81" i="1"/>
  <c r="BC78" i="1"/>
  <c r="AY78" i="1"/>
  <c r="AU78" i="1"/>
  <c r="AP78" i="1"/>
  <c r="AL78" i="1"/>
  <c r="AH78" i="1"/>
  <c r="AA80" i="1"/>
  <c r="W80" i="1"/>
  <c r="S80" i="1"/>
  <c r="N80" i="1"/>
  <c r="J80" i="1"/>
  <c r="F80" i="1"/>
  <c r="BC77" i="1"/>
  <c r="AY77" i="1"/>
  <c r="AU77" i="1"/>
  <c r="AP77" i="1"/>
  <c r="AL77" i="1"/>
  <c r="AH77" i="1"/>
  <c r="AA79" i="1"/>
  <c r="W79" i="1"/>
  <c r="S79" i="1"/>
  <c r="N79" i="1"/>
  <c r="J79" i="1"/>
  <c r="F79" i="1"/>
  <c r="BC76" i="1"/>
  <c r="AY76" i="1"/>
  <c r="AU76" i="1"/>
  <c r="AP76" i="1"/>
  <c r="AL76" i="1"/>
  <c r="AH76" i="1"/>
  <c r="AA78" i="1"/>
  <c r="W78" i="1"/>
  <c r="S78" i="1"/>
  <c r="N78" i="1"/>
  <c r="J78" i="1"/>
  <c r="F78" i="1"/>
  <c r="BC75" i="1"/>
  <c r="AY75" i="1"/>
  <c r="AU75" i="1"/>
  <c r="AP75" i="1"/>
  <c r="AL75" i="1"/>
  <c r="AH75" i="1"/>
  <c r="AA77" i="1"/>
  <c r="W77" i="1"/>
  <c r="S77" i="1"/>
  <c r="N77" i="1"/>
  <c r="J77" i="1"/>
  <c r="F77" i="1"/>
  <c r="BC74" i="1"/>
  <c r="AY74" i="1"/>
  <c r="AU74" i="1"/>
  <c r="AP74" i="1"/>
  <c r="AL74" i="1"/>
  <c r="AH74" i="1"/>
  <c r="AA76" i="1"/>
  <c r="W76" i="1"/>
  <c r="S76" i="1"/>
  <c r="N76" i="1"/>
  <c r="J76" i="1"/>
  <c r="F76" i="1"/>
  <c r="BC73" i="1"/>
  <c r="AY73" i="1"/>
  <c r="AU73" i="1"/>
  <c r="AP73" i="1"/>
  <c r="AL73" i="1"/>
  <c r="AH73" i="1"/>
  <c r="AA75" i="1"/>
  <c r="W75" i="1"/>
  <c r="S75" i="1"/>
  <c r="N75" i="1"/>
  <c r="J75" i="1"/>
  <c r="F75" i="1"/>
  <c r="BC72" i="1"/>
  <c r="AY72" i="1"/>
  <c r="AU72" i="1"/>
  <c r="AP72" i="1"/>
  <c r="AL72" i="1"/>
  <c r="AH72" i="1"/>
  <c r="AA74" i="1"/>
  <c r="W74" i="1"/>
  <c r="S74" i="1"/>
  <c r="N74" i="1"/>
  <c r="J74" i="1"/>
  <c r="F74" i="1"/>
  <c r="BC71" i="1"/>
  <c r="AY71" i="1"/>
  <c r="AU71" i="1"/>
  <c r="AP71" i="1"/>
  <c r="AL71" i="1"/>
  <c r="AH71" i="1"/>
  <c r="AA73" i="1"/>
  <c r="W73" i="1"/>
  <c r="S73" i="1"/>
  <c r="N73" i="1"/>
  <c r="J73" i="1"/>
  <c r="F73" i="1"/>
  <c r="AA72" i="1"/>
  <c r="W72" i="1"/>
  <c r="S72" i="1"/>
  <c r="N72" i="1"/>
  <c r="J72" i="1"/>
  <c r="F72" i="1"/>
  <c r="BC70" i="1"/>
  <c r="AY70" i="1"/>
  <c r="AU70" i="1"/>
  <c r="AP70" i="1"/>
  <c r="AL70" i="1"/>
  <c r="AH70" i="1"/>
  <c r="AA71" i="1"/>
  <c r="W71" i="1"/>
  <c r="S71" i="1"/>
  <c r="N71" i="1"/>
  <c r="J71" i="1"/>
  <c r="F71" i="1"/>
  <c r="BC69" i="1"/>
  <c r="AY69" i="1"/>
  <c r="AU69" i="1"/>
  <c r="AP69" i="1"/>
  <c r="AL69" i="1"/>
  <c r="AH69" i="1"/>
  <c r="AA70" i="1"/>
  <c r="W70" i="1"/>
  <c r="S70" i="1"/>
  <c r="N70" i="1"/>
  <c r="J70" i="1"/>
  <c r="F70" i="1"/>
  <c r="BC68" i="1"/>
  <c r="AY68" i="1"/>
  <c r="AU68" i="1"/>
  <c r="AP68" i="1"/>
  <c r="AL68" i="1"/>
  <c r="AH68" i="1"/>
  <c r="AA69" i="1"/>
  <c r="W69" i="1"/>
  <c r="S69" i="1"/>
  <c r="N69" i="1"/>
  <c r="J69" i="1"/>
  <c r="F69" i="1"/>
  <c r="BC67" i="1"/>
  <c r="AY67" i="1"/>
  <c r="AU67" i="1"/>
  <c r="AP67" i="1"/>
  <c r="AL67" i="1"/>
  <c r="AH67" i="1"/>
  <c r="AA68" i="1"/>
  <c r="W68" i="1"/>
  <c r="S68" i="1"/>
  <c r="N68" i="1"/>
  <c r="J68" i="1"/>
  <c r="F68" i="1"/>
  <c r="BC66" i="1"/>
  <c r="AY66" i="1"/>
  <c r="AU66" i="1"/>
  <c r="AP66" i="1"/>
  <c r="AL66" i="1"/>
  <c r="AH66" i="1"/>
  <c r="AA67" i="1"/>
  <c r="W67" i="1"/>
  <c r="S67" i="1"/>
  <c r="N67" i="1"/>
  <c r="J67" i="1"/>
  <c r="F67" i="1"/>
  <c r="BC65" i="1"/>
  <c r="AY65" i="1"/>
  <c r="AU65" i="1"/>
  <c r="AP65" i="1"/>
  <c r="AL65" i="1"/>
  <c r="AH65" i="1"/>
  <c r="AA66" i="1"/>
  <c r="W66" i="1"/>
  <c r="S66" i="1"/>
  <c r="N66" i="1"/>
  <c r="J66" i="1"/>
  <c r="F66" i="1"/>
  <c r="BC64" i="1"/>
  <c r="AY64" i="1"/>
  <c r="AU64" i="1"/>
  <c r="AP64" i="1"/>
  <c r="AL64" i="1"/>
  <c r="AH64" i="1"/>
  <c r="AA65" i="1"/>
  <c r="W65" i="1"/>
  <c r="S65" i="1"/>
  <c r="N65" i="1"/>
  <c r="J65" i="1"/>
  <c r="F65" i="1"/>
  <c r="BC63" i="1"/>
  <c r="AY63" i="1"/>
  <c r="AU63" i="1"/>
  <c r="AP63" i="1"/>
  <c r="AL63" i="1"/>
  <c r="AH63" i="1"/>
  <c r="AA64" i="1"/>
  <c r="W64" i="1"/>
  <c r="S64" i="1"/>
  <c r="N64" i="1"/>
  <c r="J64" i="1"/>
  <c r="F64" i="1"/>
  <c r="BC62" i="1"/>
  <c r="AY62" i="1"/>
  <c r="AU62" i="1"/>
  <c r="AP62" i="1"/>
  <c r="AL62" i="1"/>
  <c r="AH62" i="1"/>
  <c r="AA63" i="1"/>
  <c r="W63" i="1"/>
  <c r="S63" i="1"/>
  <c r="N63" i="1"/>
  <c r="J63" i="1"/>
  <c r="F63" i="1"/>
  <c r="BC61" i="1"/>
  <c r="AY61" i="1"/>
  <c r="AU61" i="1"/>
  <c r="AP61" i="1"/>
  <c r="AL61" i="1"/>
  <c r="AH61" i="1"/>
  <c r="AA62" i="1"/>
  <c r="W62" i="1"/>
  <c r="S62" i="1"/>
  <c r="N62" i="1"/>
  <c r="J62" i="1"/>
  <c r="F62" i="1"/>
  <c r="BC60" i="1"/>
  <c r="AY60" i="1"/>
  <c r="AU60" i="1"/>
  <c r="AP60" i="1"/>
  <c r="AL60" i="1"/>
  <c r="AH60" i="1"/>
  <c r="AA61" i="1"/>
  <c r="W61" i="1"/>
  <c r="S61" i="1"/>
  <c r="N61" i="1"/>
  <c r="J61" i="1"/>
  <c r="F61" i="1"/>
  <c r="BC59" i="1"/>
  <c r="AY59" i="1"/>
  <c r="AU59" i="1"/>
  <c r="AP59" i="1"/>
  <c r="AL59" i="1"/>
  <c r="AH59" i="1"/>
  <c r="AA60" i="1"/>
  <c r="W60" i="1"/>
  <c r="S60" i="1"/>
  <c r="N60" i="1"/>
  <c r="J60" i="1"/>
  <c r="F60" i="1"/>
  <c r="BC58" i="1"/>
  <c r="AY58" i="1"/>
  <c r="AU58" i="1"/>
  <c r="AP58" i="1"/>
  <c r="AL58" i="1"/>
  <c r="AH58" i="1"/>
  <c r="AA59" i="1"/>
  <c r="W59" i="1"/>
  <c r="S59" i="1"/>
  <c r="N59" i="1"/>
  <c r="J59" i="1"/>
  <c r="F59" i="1"/>
  <c r="BC57" i="1"/>
  <c r="AY57" i="1"/>
  <c r="AU57" i="1"/>
  <c r="AP57" i="1"/>
  <c r="AL57" i="1"/>
  <c r="AH57" i="1"/>
  <c r="AA58" i="1"/>
  <c r="W58" i="1"/>
  <c r="S58" i="1"/>
  <c r="N58" i="1"/>
  <c r="J58" i="1"/>
  <c r="F58" i="1"/>
  <c r="BC56" i="1"/>
  <c r="AY56" i="1"/>
  <c r="AU56" i="1"/>
  <c r="AP56" i="1"/>
  <c r="AL56" i="1"/>
  <c r="AH56" i="1"/>
  <c r="AA57" i="1"/>
  <c r="W57" i="1"/>
  <c r="S57" i="1"/>
  <c r="N57" i="1"/>
  <c r="J57" i="1"/>
  <c r="F57" i="1"/>
  <c r="BC55" i="1"/>
  <c r="AY55" i="1"/>
  <c r="AU55" i="1"/>
  <c r="AP55" i="1"/>
  <c r="AL55" i="1"/>
  <c r="AH55" i="1"/>
  <c r="AA56" i="1"/>
  <c r="W56" i="1"/>
  <c r="S56" i="1"/>
  <c r="N56" i="1"/>
  <c r="J56" i="1"/>
  <c r="F56" i="1"/>
  <c r="BC54" i="1"/>
  <c r="AY54" i="1"/>
  <c r="AU54" i="1"/>
  <c r="AP54" i="1"/>
  <c r="AL54" i="1"/>
  <c r="AH54" i="1"/>
  <c r="AA55" i="1"/>
  <c r="W55" i="1"/>
  <c r="S55" i="1"/>
  <c r="N55" i="1"/>
  <c r="J55" i="1"/>
  <c r="F55" i="1"/>
  <c r="BC53" i="1"/>
  <c r="AY53" i="1"/>
  <c r="AU53" i="1"/>
  <c r="AP53" i="1"/>
  <c r="AL53" i="1"/>
  <c r="AH53" i="1"/>
  <c r="AA54" i="1"/>
  <c r="W54" i="1"/>
  <c r="S54" i="1"/>
  <c r="N54" i="1"/>
  <c r="J54" i="1"/>
  <c r="F54" i="1"/>
  <c r="BC52" i="1"/>
  <c r="AY52" i="1"/>
  <c r="AU52" i="1"/>
  <c r="AP52" i="1"/>
  <c r="AL52" i="1"/>
  <c r="AH52" i="1"/>
  <c r="AA53" i="1"/>
  <c r="W53" i="1"/>
  <c r="S53" i="1"/>
  <c r="N53" i="1"/>
  <c r="J53" i="1"/>
  <c r="F53" i="1"/>
  <c r="CE53" i="1"/>
  <c r="CA53" i="1"/>
  <c r="BW53" i="1"/>
  <c r="BR53" i="1"/>
  <c r="BN53" i="1"/>
  <c r="BJ53" i="1"/>
  <c r="BC51" i="1"/>
  <c r="AY51" i="1"/>
  <c r="AU51" i="1"/>
  <c r="AP51" i="1"/>
  <c r="AL51" i="1"/>
  <c r="AH51" i="1"/>
  <c r="AA52" i="1"/>
  <c r="W52" i="1"/>
  <c r="S52" i="1"/>
  <c r="N52" i="1"/>
  <c r="J52" i="1"/>
  <c r="F52" i="1"/>
  <c r="CE52" i="1"/>
  <c r="CA52" i="1"/>
  <c r="BW52" i="1"/>
  <c r="BR52" i="1"/>
  <c r="BN52" i="1"/>
  <c r="BJ52" i="1"/>
  <c r="BC50" i="1"/>
  <c r="AY50" i="1"/>
  <c r="AU50" i="1"/>
  <c r="AP50" i="1"/>
  <c r="AL50" i="1"/>
  <c r="AH50" i="1"/>
  <c r="AA51" i="1"/>
  <c r="W51" i="1"/>
  <c r="S51" i="1"/>
  <c r="N51" i="1"/>
  <c r="J51" i="1"/>
  <c r="F51" i="1"/>
  <c r="CE51" i="1"/>
  <c r="CA51" i="1"/>
  <c r="BW51" i="1"/>
  <c r="BR51" i="1"/>
  <c r="BN51" i="1"/>
  <c r="BJ51" i="1"/>
  <c r="BC49" i="1"/>
  <c r="AY49" i="1"/>
  <c r="AU49" i="1"/>
  <c r="AP49" i="1"/>
  <c r="AL49" i="1"/>
  <c r="AH49" i="1"/>
  <c r="AA50" i="1"/>
  <c r="W50" i="1"/>
  <c r="S50" i="1"/>
  <c r="N50" i="1"/>
  <c r="J50" i="1"/>
  <c r="F50" i="1"/>
  <c r="CE50" i="1"/>
  <c r="CA50" i="1"/>
  <c r="BW50" i="1"/>
  <c r="BR50" i="1"/>
  <c r="BN50" i="1"/>
  <c r="BJ50" i="1"/>
  <c r="BC48" i="1"/>
  <c r="AY48" i="1"/>
  <c r="AU48" i="1"/>
  <c r="AP48" i="1"/>
  <c r="AL48" i="1"/>
  <c r="AH48" i="1"/>
  <c r="AA49" i="1"/>
  <c r="W49" i="1"/>
  <c r="S49" i="1"/>
  <c r="N49" i="1"/>
  <c r="J49" i="1"/>
  <c r="F49" i="1"/>
  <c r="CE49" i="1"/>
  <c r="CA49" i="1"/>
  <c r="BW49" i="1"/>
  <c r="BR49" i="1"/>
  <c r="BN49" i="1"/>
  <c r="BJ49" i="1"/>
  <c r="BC47" i="1"/>
  <c r="AY47" i="1"/>
  <c r="AU47" i="1"/>
  <c r="AP47" i="1"/>
  <c r="AL47" i="1"/>
  <c r="AH47" i="1"/>
  <c r="AA48" i="1"/>
  <c r="W48" i="1"/>
  <c r="S48" i="1"/>
  <c r="N48" i="1"/>
  <c r="J48" i="1"/>
  <c r="F48" i="1"/>
  <c r="CE48" i="1"/>
  <c r="CA48" i="1"/>
  <c r="BW48" i="1"/>
  <c r="BR48" i="1"/>
  <c r="BN48" i="1"/>
  <c r="BJ48" i="1"/>
  <c r="BC46" i="1"/>
  <c r="AY46" i="1"/>
  <c r="AU46" i="1"/>
  <c r="AP46" i="1"/>
  <c r="AL46" i="1"/>
  <c r="AH46" i="1"/>
  <c r="AA47" i="1"/>
  <c r="W47" i="1"/>
  <c r="S47" i="1"/>
  <c r="N47" i="1"/>
  <c r="J47" i="1"/>
  <c r="F47" i="1"/>
  <c r="CE47" i="1"/>
  <c r="CA47" i="1"/>
  <c r="BW47" i="1"/>
  <c r="BR47" i="1"/>
  <c r="BN47" i="1"/>
  <c r="BJ47" i="1"/>
  <c r="BC45" i="1"/>
  <c r="AY45" i="1"/>
  <c r="AU45" i="1"/>
  <c r="AP45" i="1"/>
  <c r="AL45" i="1"/>
  <c r="AH45" i="1"/>
  <c r="AA46" i="1"/>
  <c r="W46" i="1"/>
  <c r="S46" i="1"/>
  <c r="N46" i="1"/>
  <c r="J46" i="1"/>
  <c r="F46" i="1"/>
  <c r="CE46" i="1"/>
  <c r="CA46" i="1"/>
  <c r="BW46" i="1"/>
  <c r="BR46" i="1"/>
  <c r="BN46" i="1"/>
  <c r="BJ46" i="1"/>
  <c r="BC44" i="1"/>
  <c r="AY44" i="1"/>
  <c r="AU44" i="1"/>
  <c r="AP44" i="1"/>
  <c r="AL44" i="1"/>
  <c r="AH44" i="1"/>
  <c r="AA45" i="1"/>
  <c r="W45" i="1"/>
  <c r="S45" i="1"/>
  <c r="N45" i="1"/>
  <c r="J45" i="1"/>
  <c r="F45" i="1"/>
  <c r="CE45" i="1"/>
  <c r="CA45" i="1"/>
  <c r="BW45" i="1"/>
  <c r="BR45" i="1"/>
  <c r="BN45" i="1"/>
  <c r="BJ45" i="1"/>
  <c r="BC43" i="1"/>
  <c r="AY43" i="1"/>
  <c r="AU43" i="1"/>
  <c r="AP43" i="1"/>
  <c r="AL43" i="1"/>
  <c r="AH43" i="1"/>
  <c r="AA44" i="1"/>
  <c r="W44" i="1"/>
  <c r="S44" i="1"/>
  <c r="N44" i="1"/>
  <c r="J44" i="1"/>
  <c r="F44" i="1"/>
  <c r="CE44" i="1"/>
  <c r="CA44" i="1"/>
  <c r="BW44" i="1"/>
  <c r="BR44" i="1"/>
  <c r="BN44" i="1"/>
  <c r="BJ44" i="1"/>
  <c r="BC42" i="1"/>
  <c r="AY42" i="1"/>
  <c r="AU42" i="1"/>
  <c r="AP42" i="1"/>
  <c r="AL42" i="1"/>
  <c r="AH42" i="1"/>
  <c r="AA43" i="1"/>
  <c r="W43" i="1"/>
  <c r="S43" i="1"/>
  <c r="N43" i="1"/>
  <c r="J43" i="1"/>
  <c r="F43" i="1"/>
  <c r="CE43" i="1"/>
  <c r="CA43" i="1"/>
  <c r="BW43" i="1"/>
  <c r="BR43" i="1"/>
  <c r="BN43" i="1"/>
  <c r="BJ43" i="1"/>
  <c r="BC41" i="1"/>
  <c r="AY41" i="1"/>
  <c r="AU41" i="1"/>
  <c r="AP41" i="1"/>
  <c r="AL41" i="1"/>
  <c r="AH41" i="1"/>
  <c r="AA42" i="1"/>
  <c r="W42" i="1"/>
  <c r="S42" i="1"/>
  <c r="N42" i="1"/>
  <c r="J42" i="1"/>
  <c r="F42" i="1"/>
  <c r="CE42" i="1"/>
  <c r="CA42" i="1"/>
  <c r="BW42" i="1"/>
  <c r="BR42" i="1"/>
  <c r="BN42" i="1"/>
  <c r="BJ42" i="1"/>
  <c r="BC40" i="1"/>
  <c r="AY40" i="1"/>
  <c r="AU40" i="1"/>
  <c r="AP40" i="1"/>
  <c r="AL40" i="1"/>
  <c r="AH40" i="1"/>
  <c r="AA41" i="1"/>
  <c r="W41" i="1"/>
  <c r="S41" i="1"/>
  <c r="N41" i="1"/>
  <c r="J41" i="1"/>
  <c r="F41" i="1"/>
  <c r="CE41" i="1"/>
  <c r="CA41" i="1"/>
  <c r="BW41" i="1"/>
  <c r="BR41" i="1"/>
  <c r="BN41" i="1"/>
  <c r="BJ41" i="1"/>
  <c r="BC39" i="1"/>
  <c r="AY39" i="1"/>
  <c r="AU39" i="1"/>
  <c r="AP39" i="1"/>
  <c r="AL39" i="1"/>
  <c r="AH39" i="1"/>
  <c r="AA40" i="1"/>
  <c r="W40" i="1"/>
  <c r="S40" i="1"/>
  <c r="N40" i="1"/>
  <c r="J40" i="1"/>
  <c r="F40" i="1"/>
  <c r="CE40" i="1"/>
  <c r="CA40" i="1"/>
  <c r="BW40" i="1"/>
  <c r="BR40" i="1"/>
  <c r="BN40" i="1"/>
  <c r="BJ40" i="1"/>
  <c r="BC38" i="1"/>
  <c r="AY38" i="1"/>
  <c r="AU38" i="1"/>
  <c r="AP38" i="1"/>
  <c r="AL38" i="1"/>
  <c r="AH38" i="1"/>
  <c r="AA39" i="1"/>
  <c r="W39" i="1"/>
  <c r="S39" i="1"/>
  <c r="N39" i="1"/>
  <c r="J39" i="1"/>
  <c r="F39" i="1"/>
  <c r="CE39" i="1"/>
  <c r="CA39" i="1"/>
  <c r="BW39" i="1"/>
  <c r="BR39" i="1"/>
  <c r="BN39" i="1"/>
  <c r="BJ39" i="1"/>
  <c r="AA38" i="1"/>
  <c r="W38" i="1"/>
  <c r="S38" i="1"/>
  <c r="N38" i="1"/>
  <c r="J38" i="1"/>
  <c r="F38" i="1"/>
  <c r="CE38" i="1"/>
  <c r="CA38" i="1"/>
  <c r="BW38" i="1"/>
  <c r="BR38" i="1"/>
  <c r="BN38" i="1"/>
  <c r="BJ38" i="1"/>
  <c r="BC37" i="1"/>
  <c r="AY37" i="1"/>
  <c r="AU37" i="1"/>
  <c r="AP37" i="1"/>
  <c r="AL37" i="1"/>
  <c r="AH37" i="1"/>
  <c r="CE37" i="1"/>
  <c r="CA37" i="1"/>
  <c r="BW37" i="1"/>
  <c r="BR37" i="1"/>
  <c r="BN37" i="1"/>
  <c r="BJ37" i="1"/>
  <c r="BC36" i="1"/>
  <c r="AY36" i="1"/>
  <c r="AU36" i="1"/>
  <c r="AP36" i="1"/>
  <c r="AL36" i="1"/>
  <c r="AH36" i="1"/>
  <c r="AA37" i="1"/>
  <c r="W37" i="1"/>
  <c r="S37" i="1"/>
  <c r="N37" i="1"/>
  <c r="J37" i="1"/>
  <c r="F37" i="1"/>
  <c r="CE36" i="1"/>
  <c r="CA36" i="1"/>
  <c r="BW36" i="1"/>
  <c r="BR36" i="1"/>
  <c r="BN36" i="1"/>
  <c r="BJ36" i="1"/>
  <c r="BC35" i="1"/>
  <c r="AY35" i="1"/>
  <c r="AU35" i="1"/>
  <c r="AP35" i="1"/>
  <c r="AL35" i="1"/>
  <c r="AH35" i="1"/>
  <c r="AA36" i="1"/>
  <c r="W36" i="1"/>
  <c r="S36" i="1"/>
  <c r="N36" i="1"/>
  <c r="J36" i="1"/>
  <c r="F36" i="1"/>
  <c r="CE35" i="1"/>
  <c r="CA35" i="1"/>
  <c r="BW35" i="1"/>
  <c r="BR35" i="1"/>
  <c r="BN35" i="1"/>
  <c r="BJ35" i="1"/>
  <c r="BC34" i="1"/>
  <c r="AY34" i="1"/>
  <c r="AU34" i="1"/>
  <c r="AP34" i="1"/>
  <c r="AL34" i="1"/>
  <c r="AH34" i="1"/>
  <c r="AA35" i="1"/>
  <c r="W35" i="1"/>
  <c r="S35" i="1"/>
  <c r="N35" i="1"/>
  <c r="J35" i="1"/>
  <c r="F35" i="1"/>
  <c r="CE34" i="1"/>
  <c r="CA34" i="1"/>
  <c r="BW34" i="1"/>
  <c r="BR34" i="1"/>
  <c r="BN34" i="1"/>
  <c r="BJ34" i="1"/>
  <c r="BC33" i="1"/>
  <c r="AY33" i="1"/>
  <c r="AU33" i="1"/>
  <c r="AP33" i="1"/>
  <c r="AL33" i="1"/>
  <c r="AH33" i="1"/>
  <c r="AA34" i="1"/>
  <c r="W34" i="1"/>
  <c r="S34" i="1"/>
  <c r="N34" i="1"/>
  <c r="J34" i="1"/>
  <c r="F34" i="1"/>
  <c r="CE33" i="1"/>
  <c r="CA33" i="1"/>
  <c r="BW33" i="1"/>
  <c r="BR33" i="1"/>
  <c r="BN33" i="1"/>
  <c r="BJ33" i="1"/>
  <c r="BC32" i="1"/>
  <c r="AY32" i="1"/>
  <c r="AU32" i="1"/>
  <c r="AP32" i="1"/>
  <c r="AL32" i="1"/>
  <c r="AH32" i="1"/>
  <c r="AA33" i="1"/>
  <c r="W33" i="1"/>
  <c r="S33" i="1"/>
  <c r="N33" i="1"/>
  <c r="J33" i="1"/>
  <c r="F33" i="1"/>
  <c r="CE32" i="1"/>
  <c r="CA32" i="1"/>
  <c r="BW32" i="1"/>
  <c r="BR32" i="1"/>
  <c r="BN32" i="1"/>
  <c r="BJ32" i="1"/>
  <c r="AA32" i="1"/>
  <c r="W32" i="1"/>
  <c r="S32" i="1"/>
  <c r="N32" i="1"/>
  <c r="J32" i="1"/>
  <c r="F32" i="1"/>
  <c r="CE31" i="1"/>
  <c r="CA31" i="1"/>
  <c r="BW31" i="1"/>
  <c r="BR31" i="1"/>
  <c r="BN31" i="1"/>
  <c r="BJ31" i="1"/>
  <c r="BC31" i="1"/>
  <c r="AY31" i="1"/>
  <c r="AU31" i="1"/>
  <c r="AP31" i="1"/>
  <c r="AL31" i="1"/>
  <c r="AH31" i="1"/>
  <c r="AA31" i="1"/>
  <c r="W31" i="1"/>
  <c r="S31" i="1"/>
  <c r="N31" i="1"/>
  <c r="J31" i="1"/>
  <c r="F31" i="1"/>
  <c r="CE30" i="1"/>
  <c r="CA30" i="1"/>
  <c r="BW30" i="1"/>
  <c r="BR30" i="1"/>
  <c r="BN30" i="1"/>
  <c r="BJ30" i="1"/>
  <c r="BC30" i="1"/>
  <c r="AY30" i="1"/>
  <c r="AU30" i="1"/>
  <c r="AP30" i="1"/>
  <c r="AL30" i="1"/>
  <c r="AH30" i="1"/>
  <c r="AA30" i="1"/>
  <c r="W30" i="1"/>
  <c r="S30" i="1"/>
  <c r="N30" i="1"/>
  <c r="J30" i="1"/>
  <c r="F30" i="1"/>
  <c r="CE29" i="1"/>
  <c r="CA29" i="1"/>
  <c r="BW29" i="1"/>
  <c r="BR29" i="1"/>
  <c r="BN29" i="1"/>
  <c r="BJ29" i="1"/>
  <c r="BC29" i="1"/>
  <c r="AY29" i="1"/>
  <c r="AU29" i="1"/>
  <c r="AP29" i="1"/>
  <c r="AL29" i="1"/>
  <c r="AH29" i="1"/>
  <c r="AA29" i="1"/>
  <c r="W29" i="1"/>
  <c r="S29" i="1"/>
  <c r="N29" i="1"/>
  <c r="J29" i="1"/>
  <c r="F29" i="1"/>
  <c r="CE28" i="1"/>
  <c r="CA28" i="1"/>
  <c r="BW28" i="1"/>
  <c r="BR28" i="1"/>
  <c r="BN28" i="1"/>
  <c r="BJ28" i="1"/>
  <c r="BC28" i="1"/>
  <c r="AY28" i="1"/>
  <c r="AU28" i="1"/>
  <c r="AP28" i="1"/>
  <c r="AL28" i="1"/>
  <c r="AH28" i="1"/>
  <c r="AA28" i="1"/>
  <c r="W28" i="1"/>
  <c r="S28" i="1"/>
  <c r="N28" i="1"/>
  <c r="J28" i="1"/>
  <c r="F28" i="1"/>
  <c r="CE27" i="1"/>
  <c r="CA27" i="1"/>
  <c r="BW27" i="1"/>
  <c r="BR27" i="1"/>
  <c r="BN27" i="1"/>
  <c r="BJ27" i="1"/>
  <c r="BC27" i="1"/>
  <c r="AY27" i="1"/>
  <c r="AU27" i="1"/>
  <c r="AP27" i="1"/>
  <c r="AL27" i="1"/>
  <c r="AH27" i="1"/>
  <c r="AA27" i="1"/>
  <c r="W27" i="1"/>
  <c r="S27" i="1"/>
  <c r="N27" i="1"/>
  <c r="J27" i="1"/>
  <c r="F27" i="1"/>
  <c r="CE26" i="1"/>
  <c r="CA26" i="1"/>
  <c r="BW26" i="1"/>
  <c r="BR26" i="1"/>
  <c r="BN26" i="1"/>
  <c r="BJ26" i="1"/>
  <c r="BC26" i="1"/>
  <c r="AY26" i="1"/>
  <c r="AU26" i="1"/>
  <c r="AP26" i="1"/>
  <c r="AL26" i="1"/>
  <c r="AH26" i="1"/>
  <c r="AA26" i="1"/>
  <c r="W26" i="1"/>
  <c r="S26" i="1"/>
  <c r="N26" i="1"/>
  <c r="J26" i="1"/>
  <c r="F26" i="1"/>
  <c r="CE25" i="1"/>
  <c r="CA25" i="1"/>
  <c r="BW25" i="1"/>
  <c r="BR25" i="1"/>
  <c r="BN25" i="1"/>
  <c r="BJ25" i="1"/>
  <c r="BC25" i="1"/>
  <c r="AY25" i="1"/>
  <c r="AU25" i="1"/>
  <c r="AP25" i="1"/>
  <c r="AL25" i="1"/>
  <c r="AH25" i="1"/>
  <c r="AA25" i="1"/>
  <c r="W25" i="1"/>
  <c r="S25" i="1"/>
  <c r="N25" i="1"/>
  <c r="J25" i="1"/>
  <c r="F25" i="1"/>
  <c r="CE24" i="1"/>
  <c r="CA24" i="1"/>
  <c r="BW24" i="1"/>
  <c r="BR24" i="1"/>
  <c r="BN24" i="1"/>
  <c r="BJ24" i="1"/>
  <c r="BC24" i="1"/>
  <c r="AY24" i="1"/>
  <c r="AU24" i="1"/>
  <c r="AP24" i="1"/>
  <c r="AL24" i="1"/>
  <c r="AH24" i="1"/>
  <c r="AA24" i="1"/>
  <c r="W24" i="1"/>
  <c r="S24" i="1"/>
  <c r="N24" i="1"/>
  <c r="J24" i="1"/>
  <c r="F24" i="1"/>
  <c r="CE23" i="1"/>
  <c r="CA23" i="1"/>
  <c r="BW23" i="1"/>
  <c r="BR23" i="1"/>
  <c r="BN23" i="1"/>
  <c r="BJ23" i="1"/>
  <c r="BC23" i="1"/>
  <c r="AY23" i="1"/>
  <c r="AU23" i="1"/>
  <c r="AP23" i="1"/>
  <c r="AL23" i="1"/>
  <c r="AH23" i="1"/>
  <c r="AA23" i="1"/>
  <c r="W23" i="1"/>
  <c r="S23" i="1"/>
  <c r="N23" i="1"/>
  <c r="J23" i="1"/>
  <c r="F23" i="1"/>
  <c r="CE22" i="1"/>
  <c r="CA22" i="1"/>
  <c r="BW22" i="1"/>
  <c r="BR22" i="1"/>
  <c r="BN22" i="1"/>
  <c r="BJ22" i="1"/>
  <c r="BC22" i="1"/>
  <c r="AY22" i="1"/>
  <c r="AU22" i="1"/>
  <c r="AP22" i="1"/>
  <c r="AL22" i="1"/>
  <c r="AH22" i="1"/>
  <c r="AA22" i="1"/>
  <c r="W22" i="1"/>
  <c r="S22" i="1"/>
  <c r="N22" i="1"/>
  <c r="J22" i="1"/>
  <c r="F22" i="1"/>
  <c r="CE21" i="1"/>
  <c r="CA21" i="1"/>
  <c r="BW21" i="1"/>
  <c r="BR21" i="1"/>
  <c r="BN21" i="1"/>
  <c r="BJ21" i="1"/>
  <c r="BC21" i="1"/>
  <c r="AY21" i="1"/>
  <c r="AU21" i="1"/>
  <c r="AP21" i="1"/>
  <c r="AL21" i="1"/>
  <c r="AH21" i="1"/>
  <c r="AA21" i="1"/>
  <c r="W21" i="1"/>
  <c r="S21" i="1"/>
  <c r="N21" i="1"/>
  <c r="J21" i="1"/>
  <c r="F21" i="1"/>
  <c r="CE20" i="1"/>
  <c r="CA20" i="1"/>
  <c r="BW20" i="1"/>
  <c r="BR20" i="1"/>
  <c r="BN20" i="1"/>
  <c r="BJ20" i="1"/>
  <c r="BC20" i="1"/>
  <c r="AY20" i="1"/>
  <c r="AU20" i="1"/>
  <c r="AP20" i="1"/>
  <c r="AL20" i="1"/>
  <c r="AH20" i="1"/>
  <c r="AA20" i="1"/>
  <c r="W20" i="1"/>
  <c r="S20" i="1"/>
  <c r="N20" i="1"/>
  <c r="J20" i="1"/>
  <c r="F20" i="1"/>
  <c r="CE19" i="1"/>
  <c r="CA19" i="1"/>
  <c r="BW19" i="1"/>
  <c r="BR19" i="1"/>
  <c r="BN19" i="1"/>
  <c r="BJ19" i="1"/>
  <c r="BC19" i="1"/>
  <c r="AY19" i="1"/>
  <c r="AU19" i="1"/>
  <c r="AP19" i="1"/>
  <c r="AL19" i="1"/>
  <c r="AH19" i="1"/>
  <c r="AA19" i="1"/>
  <c r="W19" i="1"/>
  <c r="S19" i="1"/>
  <c r="N19" i="1"/>
  <c r="J19" i="1"/>
  <c r="F19" i="1"/>
  <c r="CE18" i="1"/>
  <c r="CA18" i="1"/>
  <c r="BW18" i="1"/>
  <c r="BR18" i="1"/>
  <c r="BN18" i="1"/>
  <c r="BJ18" i="1"/>
  <c r="BC18" i="1"/>
  <c r="AY18" i="1"/>
  <c r="AU18" i="1"/>
  <c r="AP18" i="1"/>
  <c r="AL18" i="1"/>
  <c r="AH18" i="1"/>
  <c r="AA18" i="1"/>
  <c r="W18" i="1"/>
  <c r="S18" i="1"/>
  <c r="N18" i="1"/>
  <c r="J18" i="1"/>
  <c r="F18" i="1"/>
  <c r="CE17" i="1"/>
  <c r="CA17" i="1"/>
  <c r="BW17" i="1"/>
  <c r="BR17" i="1"/>
  <c r="BN17" i="1"/>
  <c r="BJ17" i="1"/>
  <c r="BC17" i="1"/>
  <c r="AY17" i="1"/>
  <c r="AU17" i="1"/>
  <c r="AP17" i="1"/>
  <c r="AL17" i="1"/>
  <c r="AH17" i="1"/>
  <c r="AA17" i="1"/>
  <c r="W17" i="1"/>
  <c r="S17" i="1"/>
  <c r="N17" i="1"/>
  <c r="J17" i="1"/>
  <c r="F17" i="1"/>
  <c r="CE16" i="1"/>
  <c r="CA16" i="1"/>
  <c r="BW16" i="1"/>
  <c r="BR16" i="1"/>
  <c r="BN16" i="1"/>
  <c r="BJ16" i="1"/>
  <c r="BC16" i="1"/>
  <c r="AY16" i="1"/>
  <c r="AU16" i="1"/>
  <c r="AP16" i="1"/>
  <c r="AL16" i="1"/>
  <c r="AH16" i="1"/>
  <c r="AA16" i="1"/>
  <c r="W16" i="1"/>
  <c r="S16" i="1"/>
  <c r="N16" i="1"/>
  <c r="J16" i="1"/>
  <c r="F16" i="1"/>
  <c r="CE15" i="1"/>
  <c r="CA15" i="1"/>
  <c r="BW15" i="1"/>
  <c r="BR15" i="1"/>
  <c r="BN15" i="1"/>
  <c r="BJ15" i="1"/>
  <c r="BC15" i="1"/>
  <c r="AY15" i="1"/>
  <c r="AU15" i="1"/>
  <c r="AP15" i="1"/>
  <c r="AL15" i="1"/>
  <c r="AH15" i="1"/>
  <c r="AA15" i="1"/>
  <c r="W15" i="1"/>
  <c r="S15" i="1"/>
  <c r="N15" i="1"/>
  <c r="J15" i="1"/>
  <c r="F15" i="1"/>
  <c r="CE14" i="1"/>
  <c r="CA14" i="1"/>
  <c r="BW14" i="1"/>
  <c r="BR14" i="1"/>
  <c r="BN14" i="1"/>
  <c r="BJ14" i="1"/>
  <c r="BC14" i="1"/>
  <c r="AY14" i="1"/>
  <c r="AU14" i="1"/>
  <c r="AP14" i="1"/>
  <c r="AL14" i="1"/>
  <c r="AH14" i="1"/>
  <c r="AA14" i="1"/>
  <c r="W14" i="1"/>
  <c r="S14" i="1"/>
  <c r="N14" i="1"/>
  <c r="J14" i="1"/>
  <c r="F14" i="1"/>
</calcChain>
</file>

<file path=xl/sharedStrings.xml><?xml version="1.0" encoding="utf-8"?>
<sst xmlns="http://schemas.openxmlformats.org/spreadsheetml/2006/main" count="591" uniqueCount="490">
  <si>
    <t>Itga8-Cre</t>
  </si>
  <si>
    <t>Myh11-Cre</t>
  </si>
  <si>
    <t>Wild Type</t>
  </si>
  <si>
    <t>B1</t>
  </si>
  <si>
    <t>B2</t>
  </si>
  <si>
    <t>B3</t>
  </si>
  <si>
    <t>D1</t>
  </si>
  <si>
    <t>D2</t>
  </si>
  <si>
    <t>D3</t>
  </si>
  <si>
    <t>F1</t>
  </si>
  <si>
    <t>F2</t>
  </si>
  <si>
    <t>F3</t>
  </si>
  <si>
    <t>GROUP 1</t>
  </si>
  <si>
    <t>GROUP 2</t>
  </si>
  <si>
    <t>GROUP 3</t>
  </si>
  <si>
    <r>
      <t xml:space="preserve">Genes </t>
    </r>
    <r>
      <rPr>
        <b/>
        <sz val="15"/>
        <color rgb="FFFF0000"/>
        <rFont val="Calibri"/>
        <family val="2"/>
        <scheme val="minor"/>
      </rPr>
      <t>UP</t>
    </r>
    <r>
      <rPr>
        <b/>
        <sz val="15"/>
        <color theme="1"/>
        <rFont val="Calibri"/>
        <family val="2"/>
        <scheme val="minor"/>
      </rPr>
      <t xml:space="preserve"> in Myh11 in Group1</t>
    </r>
  </si>
  <si>
    <t>deSeq2_rlog_NormCounts</t>
  </si>
  <si>
    <t>Normalized Counts</t>
  </si>
  <si>
    <r>
      <t xml:space="preserve">Genes </t>
    </r>
    <r>
      <rPr>
        <b/>
        <sz val="15"/>
        <color rgb="FFFF0000"/>
        <rFont val="Calibri"/>
        <family val="2"/>
        <scheme val="minor"/>
      </rPr>
      <t>DOWN</t>
    </r>
    <r>
      <rPr>
        <b/>
        <sz val="15"/>
        <color theme="1"/>
        <rFont val="Calibri"/>
        <family val="2"/>
        <scheme val="minor"/>
      </rPr>
      <t xml:space="preserve"> in Myh11 in Group2</t>
    </r>
  </si>
  <si>
    <t># (40)</t>
  </si>
  <si>
    <r>
      <t xml:space="preserve">Genes </t>
    </r>
    <r>
      <rPr>
        <b/>
        <sz val="15"/>
        <color rgb="FFFF0000"/>
        <rFont val="Calibri"/>
        <family val="2"/>
        <scheme val="minor"/>
      </rPr>
      <t>DOWN</t>
    </r>
    <r>
      <rPr>
        <b/>
        <sz val="15"/>
        <color theme="1"/>
        <rFont val="Calibri"/>
        <family val="2"/>
        <scheme val="minor"/>
      </rPr>
      <t xml:space="preserve"> in Myh11 in Group3</t>
    </r>
  </si>
  <si>
    <t>Avg</t>
  </si>
  <si>
    <t>Msln</t>
  </si>
  <si>
    <t>Impdh1</t>
  </si>
  <si>
    <t>BE692007</t>
  </si>
  <si>
    <t>Krt19</t>
  </si>
  <si>
    <t>Irs2</t>
  </si>
  <si>
    <t>Rab37</t>
  </si>
  <si>
    <t>Tmprss2</t>
  </si>
  <si>
    <t>Spry4</t>
  </si>
  <si>
    <t>Gm17809</t>
  </si>
  <si>
    <t>Tuba8</t>
  </si>
  <si>
    <t>Mmd2</t>
  </si>
  <si>
    <t>Shank1</t>
  </si>
  <si>
    <t>Glrx</t>
  </si>
  <si>
    <t>Islr2</t>
  </si>
  <si>
    <t>H2-T24</t>
  </si>
  <si>
    <t>Igkv14-126</t>
  </si>
  <si>
    <t>Map1b</t>
  </si>
  <si>
    <t>Gm11346</t>
  </si>
  <si>
    <t>Ppp1r1b</t>
  </si>
  <si>
    <t>Gng7</t>
  </si>
  <si>
    <t>Gm14085</t>
  </si>
  <si>
    <t>Uqcc2</t>
  </si>
  <si>
    <t>Dusp4</t>
  </si>
  <si>
    <t>Arhgap9</t>
  </si>
  <si>
    <t>Ighv11-2</t>
  </si>
  <si>
    <t>Map6</t>
  </si>
  <si>
    <t>Gm42870</t>
  </si>
  <si>
    <t>Aqp3</t>
  </si>
  <si>
    <t>Gdf5</t>
  </si>
  <si>
    <t>Gm37212</t>
  </si>
  <si>
    <t>Pzp</t>
  </si>
  <si>
    <t>Cgref1</t>
  </si>
  <si>
    <t>Gmip</t>
  </si>
  <si>
    <t>Ptgfr</t>
  </si>
  <si>
    <t>Gm42615</t>
  </si>
  <si>
    <t>Scml4</t>
  </si>
  <si>
    <t>Krt7</t>
  </si>
  <si>
    <t>Hcar1</t>
  </si>
  <si>
    <t>Clcf1</t>
  </si>
  <si>
    <t>Ubtd1</t>
  </si>
  <si>
    <t>Net1</t>
  </si>
  <si>
    <t>Ifi214</t>
  </si>
  <si>
    <t>Upk1b</t>
  </si>
  <si>
    <t>Gm42614</t>
  </si>
  <si>
    <t>Lat2</t>
  </si>
  <si>
    <t>Tpbgl</t>
  </si>
  <si>
    <t>Dcun1d3</t>
  </si>
  <si>
    <t>Tmc6</t>
  </si>
  <si>
    <t>Gm33543</t>
  </si>
  <si>
    <t>Irs1</t>
  </si>
  <si>
    <t>Arhgap27</t>
  </si>
  <si>
    <t>Ptk7</t>
  </si>
  <si>
    <t>Nptxr</t>
  </si>
  <si>
    <t>Evl</t>
  </si>
  <si>
    <t>Col10a1</t>
  </si>
  <si>
    <t>Gm30211</t>
  </si>
  <si>
    <t>Rp1</t>
  </si>
  <si>
    <t>Kcnip4</t>
  </si>
  <si>
    <t>Ttyh3</t>
  </si>
  <si>
    <t>Fis1</t>
  </si>
  <si>
    <t>Flvcr1</t>
  </si>
  <si>
    <t>H2-DMb1</t>
  </si>
  <si>
    <t>Pglyrp1</t>
  </si>
  <si>
    <t>Nlgn3</t>
  </si>
  <si>
    <t>Gm37463</t>
  </si>
  <si>
    <t>Chil1</t>
  </si>
  <si>
    <t>Dgkh</t>
  </si>
  <si>
    <t>Gm16341</t>
  </si>
  <si>
    <t>Tmem256</t>
  </si>
  <si>
    <t>Kif3a</t>
  </si>
  <si>
    <t>Susd3</t>
  </si>
  <si>
    <t>Myh10</t>
  </si>
  <si>
    <t>Egr3</t>
  </si>
  <si>
    <t>Hccs</t>
  </si>
  <si>
    <t>Gm37943</t>
  </si>
  <si>
    <t>Fopnl</t>
  </si>
  <si>
    <t>Nacad</t>
  </si>
  <si>
    <t>Cd180</t>
  </si>
  <si>
    <t>Tlr7</t>
  </si>
  <si>
    <t>Fzd5</t>
  </si>
  <si>
    <t>Ifi203</t>
  </si>
  <si>
    <t>Agt</t>
  </si>
  <si>
    <t>Apba1</t>
  </si>
  <si>
    <t>Tspan32</t>
  </si>
  <si>
    <t>Nudt4</t>
  </si>
  <si>
    <t>Akr1cl</t>
  </si>
  <si>
    <t>C920009B18Rik</t>
  </si>
  <si>
    <t>Pik3r1</t>
  </si>
  <si>
    <t>Cadm3</t>
  </si>
  <si>
    <t>Gm22009</t>
  </si>
  <si>
    <t>Syde2</t>
  </si>
  <si>
    <t>Esr1</t>
  </si>
  <si>
    <t>Gm37474</t>
  </si>
  <si>
    <t>Tgm3</t>
  </si>
  <si>
    <t>Meg3</t>
  </si>
  <si>
    <t>Gm2682</t>
  </si>
  <si>
    <t>Arhgap6</t>
  </si>
  <si>
    <t>Susd2</t>
  </si>
  <si>
    <t>Gm8995</t>
  </si>
  <si>
    <t>Herpud1</t>
  </si>
  <si>
    <t>Gm2531</t>
  </si>
  <si>
    <t>Fgd3</t>
  </si>
  <si>
    <t>Fras1</t>
  </si>
  <si>
    <t>Gm37018</t>
  </si>
  <si>
    <t>Nfkbid</t>
  </si>
  <si>
    <t>Dusp14</t>
  </si>
  <si>
    <t>Wdr6</t>
  </si>
  <si>
    <t>Ifi213</t>
  </si>
  <si>
    <t>Slc25a3</t>
  </si>
  <si>
    <t>Rgs4</t>
  </si>
  <si>
    <t>Dennd1c</t>
  </si>
  <si>
    <t>Adprhl1</t>
  </si>
  <si>
    <t>Lonrf1</t>
  </si>
  <si>
    <t>Pik3ap1</t>
  </si>
  <si>
    <t>Osgepl1</t>
  </si>
  <si>
    <t>Gata2</t>
  </si>
  <si>
    <t>Gm47015</t>
  </si>
  <si>
    <t>Ighv12-3</t>
  </si>
  <si>
    <t>Capn5</t>
  </si>
  <si>
    <t>Perm1</t>
  </si>
  <si>
    <t>Nalcn</t>
  </si>
  <si>
    <t>Nipsnap2</t>
  </si>
  <si>
    <t>Slc38a11</t>
  </si>
  <si>
    <t>Tacstd2</t>
  </si>
  <si>
    <t>Oprl1</t>
  </si>
  <si>
    <t>Vdac3</t>
  </si>
  <si>
    <t>Tmem178b</t>
  </si>
  <si>
    <t>Mpi</t>
  </si>
  <si>
    <t>Lmtk3</t>
  </si>
  <si>
    <t>Muc16</t>
  </si>
  <si>
    <t>Dlc1</t>
  </si>
  <si>
    <t>Barx2</t>
  </si>
  <si>
    <t>Akap12</t>
  </si>
  <si>
    <t>Arrdc3</t>
  </si>
  <si>
    <t>Atp2b2</t>
  </si>
  <si>
    <t>Gpc4</t>
  </si>
  <si>
    <t>Impact</t>
  </si>
  <si>
    <t>Wnt7b</t>
  </si>
  <si>
    <t>Pcdh12</t>
  </si>
  <si>
    <t>Hspa4l</t>
  </si>
  <si>
    <t>Gria4</t>
  </si>
  <si>
    <t>Fxyd1</t>
  </si>
  <si>
    <t>Mcam</t>
  </si>
  <si>
    <t>Atf6</t>
  </si>
  <si>
    <t>Map1a</t>
  </si>
  <si>
    <t>Cyp3a13</t>
  </si>
  <si>
    <t>Ivns1abp</t>
  </si>
  <si>
    <t>Selenbp1</t>
  </si>
  <si>
    <t>Gm42970</t>
  </si>
  <si>
    <t>Asph</t>
  </si>
  <si>
    <t>St6galnac5</t>
  </si>
  <si>
    <t>A2m</t>
  </si>
  <si>
    <t>Ctif</t>
  </si>
  <si>
    <t>Micu2</t>
  </si>
  <si>
    <t>Scn2a</t>
  </si>
  <si>
    <t>Atp5g3</t>
  </si>
  <si>
    <t>Pdzk1ip1</t>
  </si>
  <si>
    <t>Grik5</t>
  </si>
  <si>
    <t>Lrrc20</t>
  </si>
  <si>
    <t>Dock9</t>
  </si>
  <si>
    <t>Aox3</t>
  </si>
  <si>
    <t>Notch3</t>
  </si>
  <si>
    <t>Lrig1</t>
  </si>
  <si>
    <t>Gdi1</t>
  </si>
  <si>
    <t>Aldh3a1</t>
  </si>
  <si>
    <t>Resf1</t>
  </si>
  <si>
    <t>Sim2</t>
  </si>
  <si>
    <t>Xkr4</t>
  </si>
  <si>
    <t>Mdh1</t>
  </si>
  <si>
    <t>Scamp1</t>
  </si>
  <si>
    <t>Akr1b3</t>
  </si>
  <si>
    <t>Kctd16</t>
  </si>
  <si>
    <t>Smim8</t>
  </si>
  <si>
    <t>Ntrk3</t>
  </si>
  <si>
    <t>Tsc22d1</t>
  </si>
  <si>
    <t>Nrsn2</t>
  </si>
  <si>
    <t>Uba5</t>
  </si>
  <si>
    <t>Clip3</t>
  </si>
  <si>
    <t>Mapkapk3</t>
  </si>
  <si>
    <t>Dlg2</t>
  </si>
  <si>
    <t>Dnaja4</t>
  </si>
  <si>
    <t>Coro2b</t>
  </si>
  <si>
    <t>Prss35</t>
  </si>
  <si>
    <t>Fxr1</t>
  </si>
  <si>
    <t>Kcnk9</t>
  </si>
  <si>
    <t>Rab2a</t>
  </si>
  <si>
    <t>Cplx1</t>
  </si>
  <si>
    <t>Tigar</t>
  </si>
  <si>
    <t>Stxbp1</t>
  </si>
  <si>
    <t>Egf</t>
  </si>
  <si>
    <t>Tmod2</t>
  </si>
  <si>
    <t>Chrac1</t>
  </si>
  <si>
    <t>Shc2</t>
  </si>
  <si>
    <t>Avpi1</t>
  </si>
  <si>
    <t>Slc6a7</t>
  </si>
  <si>
    <t>S100a14</t>
  </si>
  <si>
    <t>L1cam</t>
  </si>
  <si>
    <t>Pof1b</t>
  </si>
  <si>
    <t>Nrg3</t>
  </si>
  <si>
    <t>Lrrc39</t>
  </si>
  <si>
    <t>Peg13</t>
  </si>
  <si>
    <t>Yap1</t>
  </si>
  <si>
    <t>C230004F18Rik</t>
  </si>
  <si>
    <t>Prkaa2</t>
  </si>
  <si>
    <t>Apold1</t>
  </si>
  <si>
    <t>Ighv5-15</t>
  </si>
  <si>
    <t>Slc9b2</t>
  </si>
  <si>
    <t>Chac1</t>
  </si>
  <si>
    <t>Wnt2b</t>
  </si>
  <si>
    <t>Dusp10</t>
  </si>
  <si>
    <t>Klhl7</t>
  </si>
  <si>
    <t>Egr1</t>
  </si>
  <si>
    <t>Gpm6a</t>
  </si>
  <si>
    <t>Ttc28</t>
  </si>
  <si>
    <t>Homer1</t>
  </si>
  <si>
    <t>Itga8</t>
  </si>
  <si>
    <t>Krt23</t>
  </si>
  <si>
    <t>Rcan3</t>
  </si>
  <si>
    <t>Krt5</t>
  </si>
  <si>
    <t>Lonrf2</t>
  </si>
  <si>
    <t>Srl</t>
  </si>
  <si>
    <t>Lmo1</t>
  </si>
  <si>
    <t>Vdac1</t>
  </si>
  <si>
    <t>Tmeff2</t>
  </si>
  <si>
    <t>Dlk2</t>
  </si>
  <si>
    <t>Agtr1a</t>
  </si>
  <si>
    <t>Abcb7</t>
  </si>
  <si>
    <t>Serpini1</t>
  </si>
  <si>
    <t>Got1</t>
  </si>
  <si>
    <t>Syt11</t>
  </si>
  <si>
    <t>Mybph</t>
  </si>
  <si>
    <t>Gpt2</t>
  </si>
  <si>
    <t>Asap2</t>
  </si>
  <si>
    <t>Atp5c1</t>
  </si>
  <si>
    <t>Scube3</t>
  </si>
  <si>
    <t>Gpx2</t>
  </si>
  <si>
    <t>Kcnh8</t>
  </si>
  <si>
    <t>Col17a1</t>
  </si>
  <si>
    <t>St3gal4</t>
  </si>
  <si>
    <t>Ddx1</t>
  </si>
  <si>
    <t>Vat1l</t>
  </si>
  <si>
    <t>Pcdh9</t>
  </si>
  <si>
    <t>Sgip1</t>
  </si>
  <si>
    <t>Rnft2</t>
  </si>
  <si>
    <t>Gdap10</t>
  </si>
  <si>
    <t>Faxc</t>
  </si>
  <si>
    <t>Mllt11</t>
  </si>
  <si>
    <t>Adra2b</t>
  </si>
  <si>
    <t>Snhg11</t>
  </si>
  <si>
    <t>Dpysl5</t>
  </si>
  <si>
    <t>Omg</t>
  </si>
  <si>
    <t>Dgkb</t>
  </si>
  <si>
    <t>Cntn5</t>
  </si>
  <si>
    <t>Trim36</t>
  </si>
  <si>
    <t>Nr5a1</t>
  </si>
  <si>
    <t>Epb41l1</t>
  </si>
  <si>
    <t>Lhfpl4</t>
  </si>
  <si>
    <t>Clvs2</t>
  </si>
  <si>
    <t>P2rx5</t>
  </si>
  <si>
    <t>Cspg5</t>
  </si>
  <si>
    <t>Ccn1</t>
  </si>
  <si>
    <t>Kiss1r</t>
  </si>
  <si>
    <t>Gm43858</t>
  </si>
  <si>
    <t>Gm10419</t>
  </si>
  <si>
    <t>Zfp703</t>
  </si>
  <si>
    <t>Gpr45</t>
  </si>
  <si>
    <t>Gfra4</t>
  </si>
  <si>
    <t>Cspg4</t>
  </si>
  <si>
    <t>Ppp1r10</t>
  </si>
  <si>
    <t>Rab6b</t>
  </si>
  <si>
    <t>Gng4</t>
  </si>
  <si>
    <t>Dpp6</t>
  </si>
  <si>
    <t>Vgll4</t>
  </si>
  <si>
    <t>Gm9866</t>
  </si>
  <si>
    <t>Svep1</t>
  </si>
  <si>
    <t>Nav3</t>
  </si>
  <si>
    <t>Reep1</t>
  </si>
  <si>
    <t>Rufy4</t>
  </si>
  <si>
    <t>Npas4</t>
  </si>
  <si>
    <t>Dnm1</t>
  </si>
  <si>
    <t>Fosl2</t>
  </si>
  <si>
    <t>Kcna6</t>
  </si>
  <si>
    <t>Sgtb</t>
  </si>
  <si>
    <t>Ina</t>
  </si>
  <si>
    <t>Ddah1</t>
  </si>
  <si>
    <t>Jakmip3</t>
  </si>
  <si>
    <t>Tmem63c</t>
  </si>
  <si>
    <t>Dlg5</t>
  </si>
  <si>
    <t>Astn2</t>
  </si>
  <si>
    <t>Ahi1</t>
  </si>
  <si>
    <t>Mmp24</t>
  </si>
  <si>
    <t>Tub</t>
  </si>
  <si>
    <t>Ncald</t>
  </si>
  <si>
    <t>Syn2</t>
  </si>
  <si>
    <t>Arhgap22</t>
  </si>
  <si>
    <t>Diras1</t>
  </si>
  <si>
    <t>Lingo2</t>
  </si>
  <si>
    <t>Nmnat2</t>
  </si>
  <si>
    <t>Adra2a</t>
  </si>
  <si>
    <t>Sctr</t>
  </si>
  <si>
    <t>Oprd1</t>
  </si>
  <si>
    <t>Chrm1</t>
  </si>
  <si>
    <t>Pcdhac2</t>
  </si>
  <si>
    <t>Adgrb3</t>
  </si>
  <si>
    <t>Bean1</t>
  </si>
  <si>
    <t>Ctnna2</t>
  </si>
  <si>
    <t>Hand1</t>
  </si>
  <si>
    <t>Brinp2</t>
  </si>
  <si>
    <t>Itgb8</t>
  </si>
  <si>
    <t>Iqsec3</t>
  </si>
  <si>
    <t>Slc5a5</t>
  </si>
  <si>
    <t>Adgrl3</t>
  </si>
  <si>
    <t>Celf3</t>
  </si>
  <si>
    <t>Napb</t>
  </si>
  <si>
    <t>Crmp1</t>
  </si>
  <si>
    <t>Slc10a4</t>
  </si>
  <si>
    <t>Ttbk1</t>
  </si>
  <si>
    <t>Ctnnd2</t>
  </si>
  <si>
    <t>Nefm</t>
  </si>
  <si>
    <t>Insrr</t>
  </si>
  <si>
    <t>Miat</t>
  </si>
  <si>
    <t>Ret</t>
  </si>
  <si>
    <t>Ngfr</t>
  </si>
  <si>
    <t>Plcxd3</t>
  </si>
  <si>
    <t>Faim2</t>
  </si>
  <si>
    <t>Gnal</t>
  </si>
  <si>
    <t>Tnr</t>
  </si>
  <si>
    <t>Gabbr2</t>
  </si>
  <si>
    <t>Ache</t>
  </si>
  <si>
    <t>Fxyd7</t>
  </si>
  <si>
    <t>Gria1</t>
  </si>
  <si>
    <t>Wnk3</t>
  </si>
  <si>
    <t>B4galnt4</t>
  </si>
  <si>
    <t>Map11</t>
  </si>
  <si>
    <t>Pcsk1</t>
  </si>
  <si>
    <t>Serp2</t>
  </si>
  <si>
    <t>Rps6kl1</t>
  </si>
  <si>
    <t>Grik2</t>
  </si>
  <si>
    <t>Syt2</t>
  </si>
  <si>
    <t>Rimbp2</t>
  </si>
  <si>
    <t>Grm7</t>
  </si>
  <si>
    <t>Syt1</t>
  </si>
  <si>
    <t>Phf24</t>
  </si>
  <si>
    <t>Pde11a</t>
  </si>
  <si>
    <t>Scg3</t>
  </si>
  <si>
    <t>Gabbr1</t>
  </si>
  <si>
    <t>Sult4a1</t>
  </si>
  <si>
    <t>Chrnb4</t>
  </si>
  <si>
    <t>Lrrc3</t>
  </si>
  <si>
    <t>Rbm11</t>
  </si>
  <si>
    <t>Resp18</t>
  </si>
  <si>
    <t>Nsg1</t>
  </si>
  <si>
    <t>Unc80</t>
  </si>
  <si>
    <t>Tmem130</t>
  </si>
  <si>
    <t>Cbarp</t>
  </si>
  <si>
    <t>Pacsin1</t>
  </si>
  <si>
    <t>Dkk1</t>
  </si>
  <si>
    <t>Eno2</t>
  </si>
  <si>
    <t>Spock3</t>
  </si>
  <si>
    <t>Kif1a</t>
  </si>
  <si>
    <t>Ppfia3</t>
  </si>
  <si>
    <t>Slc4a8</t>
  </si>
  <si>
    <t>Pcdh10</t>
  </si>
  <si>
    <t>Brinp1</t>
  </si>
  <si>
    <t>Cntn1</t>
  </si>
  <si>
    <t>Fam102a</t>
  </si>
  <si>
    <t>Nfkbiz</t>
  </si>
  <si>
    <t>Pcsk1n</t>
  </si>
  <si>
    <t>Tlx2</t>
  </si>
  <si>
    <t>Pnmal1</t>
  </si>
  <si>
    <t>Tox2</t>
  </si>
  <si>
    <t>Cacna1b</t>
  </si>
  <si>
    <t>Myt1l</t>
  </si>
  <si>
    <t>Snap25</t>
  </si>
  <si>
    <t>Entpd3</t>
  </si>
  <si>
    <t>Atcay</t>
  </si>
  <si>
    <t>Nefl</t>
  </si>
  <si>
    <t>Ntrk1</t>
  </si>
  <si>
    <t>Kcnt1</t>
  </si>
  <si>
    <t>Stmn3</t>
  </si>
  <si>
    <t>Syngr3</t>
  </si>
  <si>
    <t>Minar2</t>
  </si>
  <si>
    <t>Spink10</t>
  </si>
  <si>
    <t>Sncg</t>
  </si>
  <si>
    <t>Sarm1</t>
  </si>
  <si>
    <t>Uchl1</t>
  </si>
  <si>
    <t>Celsr3</t>
  </si>
  <si>
    <t>Mab21l1</t>
  </si>
  <si>
    <t>Sv2c</t>
  </si>
  <si>
    <t>Jakmip2</t>
  </si>
  <si>
    <t>Slc7a14</t>
  </si>
  <si>
    <t>Fam89a</t>
  </si>
  <si>
    <t>Maoa</t>
  </si>
  <si>
    <t>Scn3a</t>
  </si>
  <si>
    <t>Stmn2</t>
  </si>
  <si>
    <t>Asic2</t>
  </si>
  <si>
    <t>Cplx2</t>
  </si>
  <si>
    <t>Zcchc18</t>
  </si>
  <si>
    <t>Th</t>
  </si>
  <si>
    <t>Cyb561</t>
  </si>
  <si>
    <t>Sgsm1</t>
  </si>
  <si>
    <t>Rab3b</t>
  </si>
  <si>
    <t>Cntn3</t>
  </si>
  <si>
    <t>Kif5c</t>
  </si>
  <si>
    <t>Jph3</t>
  </si>
  <si>
    <t>Svop</t>
  </si>
  <si>
    <t>Cntnap2</t>
  </si>
  <si>
    <t>Kif5a</t>
  </si>
  <si>
    <t>Jph4</t>
  </si>
  <si>
    <t>Prkar1b</t>
  </si>
  <si>
    <t>Omp</t>
  </si>
  <si>
    <t>Reep2</t>
  </si>
  <si>
    <t>Mapk8ip2</t>
  </si>
  <si>
    <t>Tubb2a</t>
  </si>
  <si>
    <t>Col28a1</t>
  </si>
  <si>
    <t>Map2</t>
  </si>
  <si>
    <t>Sema4f</t>
  </si>
  <si>
    <t>Tmem200a</t>
  </si>
  <si>
    <t>Pcbp3</t>
  </si>
  <si>
    <t>Cadps</t>
  </si>
  <si>
    <t>Golga7b</t>
  </si>
  <si>
    <t>Slc18a2</t>
  </si>
  <si>
    <t>Syt5</t>
  </si>
  <si>
    <t>Slc29a4</t>
  </si>
  <si>
    <t>Amer3</t>
  </si>
  <si>
    <t>Chgb</t>
  </si>
  <si>
    <t>Ddc</t>
  </si>
  <si>
    <t>Hic2</t>
  </si>
  <si>
    <t>Fam163a</t>
  </si>
  <si>
    <t>Chd5</t>
  </si>
  <si>
    <t>Scg2</t>
  </si>
  <si>
    <t>Rab3c</t>
  </si>
  <si>
    <t>Cdk5r1</t>
  </si>
  <si>
    <t>Add2</t>
  </si>
  <si>
    <t>Gm2115</t>
  </si>
  <si>
    <t>Tagln3</t>
  </si>
  <si>
    <t>Aplp1</t>
  </si>
  <si>
    <t>Cntnap5a</t>
  </si>
  <si>
    <t>Syt17</t>
  </si>
  <si>
    <t>St8sia3</t>
  </si>
  <si>
    <t>Stx1a</t>
  </si>
  <si>
    <t>Osbpl10</t>
  </si>
  <si>
    <t>Tubb4a</t>
  </si>
  <si>
    <t>Ptprn</t>
  </si>
  <si>
    <t>Gm45221</t>
  </si>
  <si>
    <t>Gm38372</t>
  </si>
  <si>
    <t>Tubb3</t>
  </si>
  <si>
    <t>Erc2</t>
  </si>
  <si>
    <t>Rufy2</t>
  </si>
  <si>
    <t>Prph</t>
  </si>
  <si>
    <t>Dlgap3</t>
  </si>
  <si>
    <t>Syt9</t>
  </si>
  <si>
    <t>Rtn1</t>
  </si>
  <si>
    <t>Ap3b2</t>
  </si>
  <si>
    <t>Pak3</t>
  </si>
  <si>
    <t>Elavl2</t>
  </si>
  <si>
    <t>Nrip3</t>
  </si>
  <si>
    <t>Ppp2r2c</t>
  </si>
  <si>
    <t>Frrs1l</t>
  </si>
  <si>
    <t>Hpcal4</t>
  </si>
  <si>
    <t>Phox2b</t>
  </si>
  <si>
    <t>Fstl5</t>
  </si>
  <si>
    <t>Caskin1</t>
  </si>
  <si>
    <t>Astn1</t>
  </si>
  <si>
    <r>
      <t xml:space="preserve"># </t>
    </r>
    <r>
      <rPr>
        <b/>
        <sz val="12"/>
        <color theme="1"/>
        <rFont val="Calibri"/>
        <family val="2"/>
        <scheme val="minor"/>
      </rPr>
      <t>(101 genes)</t>
    </r>
  </si>
  <si>
    <r>
      <t xml:space="preserve"># </t>
    </r>
    <r>
      <rPr>
        <b/>
        <sz val="12"/>
        <color theme="1"/>
        <rFont val="Calibri"/>
        <family val="2"/>
        <scheme val="minor"/>
      </rPr>
      <t>(323 genes)</t>
    </r>
  </si>
  <si>
    <t>These tables enlist the genes differentially expressed in the three groups highlighted in Figure 2e</t>
  </si>
  <si>
    <t>Supplementary Table 2.   Differentially expressed genes in aorta of wild type versus Cre-containing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22"/>
      <color rgb="FFFF0000"/>
      <name val="Calibri"/>
      <family val="2"/>
    </font>
    <font>
      <b/>
      <sz val="30"/>
      <color theme="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rgb="FFFF0000"/>
      <name val="Calibri"/>
      <family val="2"/>
      <scheme val="minor"/>
    </font>
    <font>
      <sz val="15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8"/>
      <color theme="1"/>
      <name val="Calibri"/>
      <family val="2"/>
    </font>
    <font>
      <b/>
      <sz val="18"/>
      <color theme="1"/>
      <name val="Calibri"/>
      <family val="2"/>
    </font>
    <font>
      <sz val="2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4" fillId="3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/>
    <xf numFmtId="0" fontId="7" fillId="0" borderId="11" xfId="0" applyFont="1" applyBorder="1" applyAlignment="1">
      <alignment horizontal="center" wrapText="1"/>
    </xf>
    <xf numFmtId="0" fontId="7" fillId="0" borderId="12" xfId="0" applyFont="1" applyBorder="1" applyAlignment="1">
      <alignment horizontal="center" wrapText="1"/>
    </xf>
    <xf numFmtId="0" fontId="10" fillId="0" borderId="4" xfId="0" applyFont="1" applyBorder="1"/>
    <xf numFmtId="0" fontId="10" fillId="0" borderId="0" xfId="0" applyFont="1"/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 wrapText="1"/>
    </xf>
    <xf numFmtId="0" fontId="10" fillId="0" borderId="17" xfId="0" applyFont="1" applyBorder="1"/>
    <xf numFmtId="0" fontId="0" fillId="0" borderId="18" xfId="0" applyBorder="1"/>
    <xf numFmtId="0" fontId="0" fillId="0" borderId="19" xfId="0" applyBorder="1"/>
    <xf numFmtId="0" fontId="1" fillId="5" borderId="20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7" borderId="21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1" fillId="5" borderId="23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6" borderId="25" xfId="0" applyFont="1" applyFill="1" applyBorder="1" applyAlignment="1">
      <alignment horizontal="center"/>
    </xf>
    <xf numFmtId="0" fontId="1" fillId="7" borderId="25" xfId="0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0" fontId="0" fillId="0" borderId="17" xfId="0" applyBorder="1"/>
    <xf numFmtId="0" fontId="1" fillId="5" borderId="15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0" fillId="0" borderId="26" xfId="0" applyBorder="1"/>
    <xf numFmtId="0" fontId="0" fillId="0" borderId="25" xfId="0" applyBorder="1"/>
    <xf numFmtId="0" fontId="0" fillId="5" borderId="25" xfId="0" applyFill="1" applyBorder="1"/>
    <xf numFmtId="0" fontId="0" fillId="6" borderId="25" xfId="0" applyFill="1" applyBorder="1"/>
    <xf numFmtId="0" fontId="0" fillId="9" borderId="24" xfId="0" applyFill="1" applyBorder="1"/>
    <xf numFmtId="0" fontId="0" fillId="0" borderId="0" xfId="0" applyBorder="1"/>
    <xf numFmtId="0" fontId="0" fillId="8" borderId="25" xfId="0" applyFill="1" applyBorder="1"/>
    <xf numFmtId="0" fontId="0" fillId="10" borderId="24" xfId="0" applyFill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8" borderId="29" xfId="0" applyFill="1" applyBorder="1"/>
    <xf numFmtId="0" fontId="0" fillId="6" borderId="29" xfId="0" applyFill="1" applyBorder="1"/>
    <xf numFmtId="0" fontId="0" fillId="10" borderId="28" xfId="0" applyFill="1" applyBorder="1"/>
    <xf numFmtId="0" fontId="0" fillId="0" borderId="30" xfId="0" applyBorder="1"/>
    <xf numFmtId="0" fontId="0" fillId="0" borderId="31" xfId="0" applyBorder="1"/>
    <xf numFmtId="0" fontId="0" fillId="5" borderId="29" xfId="0" applyFill="1" applyBorder="1"/>
    <xf numFmtId="0" fontId="0" fillId="9" borderId="28" xfId="0" applyFill="1" applyBorder="1"/>
    <xf numFmtId="0" fontId="0" fillId="0" borderId="1" xfId="0" applyBorder="1"/>
    <xf numFmtId="16" fontId="0" fillId="0" borderId="25" xfId="0" applyNumberFormat="1" applyBorder="1"/>
    <xf numFmtId="16" fontId="0" fillId="0" borderId="0" xfId="0" applyNumberFormat="1"/>
    <xf numFmtId="11" fontId="0" fillId="0" borderId="0" xfId="0" applyNumberFormat="1"/>
    <xf numFmtId="0" fontId="0" fillId="0" borderId="32" xfId="0" applyBorder="1"/>
    <xf numFmtId="0" fontId="11" fillId="9" borderId="24" xfId="0" applyFont="1" applyFill="1" applyBorder="1"/>
    <xf numFmtId="0" fontId="11" fillId="0" borderId="23" xfId="0" applyFont="1" applyFill="1" applyBorder="1"/>
    <xf numFmtId="0" fontId="11" fillId="0" borderId="24" xfId="0" applyFont="1" applyFill="1" applyBorder="1"/>
    <xf numFmtId="0" fontId="11" fillId="0" borderId="26" xfId="0" applyFont="1" applyFill="1" applyBorder="1"/>
    <xf numFmtId="0" fontId="11" fillId="0" borderId="25" xfId="0" applyFont="1" applyFill="1" applyBorder="1"/>
    <xf numFmtId="0" fontId="11" fillId="0" borderId="0" xfId="0" applyFont="1" applyFill="1" applyBorder="1"/>
    <xf numFmtId="0" fontId="11" fillId="0" borderId="23" xfId="0" applyFont="1" applyBorder="1"/>
    <xf numFmtId="0" fontId="11" fillId="0" borderId="24" xfId="0" applyFont="1" applyBorder="1"/>
    <xf numFmtId="0" fontId="11" fillId="0" borderId="26" xfId="0" applyFont="1" applyBorder="1"/>
    <xf numFmtId="0" fontId="11" fillId="0" borderId="25" xfId="0" applyFont="1" applyBorder="1"/>
    <xf numFmtId="0" fontId="11" fillId="5" borderId="25" xfId="0" applyFont="1" applyFill="1" applyBorder="1"/>
    <xf numFmtId="0" fontId="11" fillId="6" borderId="25" xfId="0" applyFont="1" applyFill="1" applyBorder="1"/>
    <xf numFmtId="0" fontId="11" fillId="0" borderId="0" xfId="0" applyFont="1" applyBorder="1"/>
    <xf numFmtId="0" fontId="4" fillId="3" borderId="6" xfId="0" applyFont="1" applyFill="1" applyBorder="1" applyAlignment="1">
      <alignment horizontal="center" vertical="center" wrapText="1"/>
    </xf>
    <xf numFmtId="0" fontId="14" fillId="0" borderId="0" xfId="0" applyFont="1"/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2" fillId="12" borderId="3" xfId="0" applyFont="1" applyFill="1" applyBorder="1" applyAlignment="1">
      <alignment horizontal="center" vertical="center"/>
    </xf>
    <xf numFmtId="0" fontId="12" fillId="12" borderId="4" xfId="0" applyFont="1" applyFill="1" applyBorder="1" applyAlignment="1">
      <alignment horizontal="center" vertical="center"/>
    </xf>
    <xf numFmtId="0" fontId="12" fillId="12" borderId="5" xfId="0" applyFont="1" applyFill="1" applyBorder="1" applyAlignment="1">
      <alignment horizontal="center" vertical="center"/>
    </xf>
    <xf numFmtId="0" fontId="13" fillId="11" borderId="3" xfId="0" applyFont="1" applyFill="1" applyBorder="1" applyAlignment="1">
      <alignment horizontal="center" vertical="center"/>
    </xf>
    <xf numFmtId="0" fontId="13" fillId="11" borderId="4" xfId="0" applyFont="1" applyFill="1" applyBorder="1" applyAlignment="1">
      <alignment horizontal="center" vertical="center"/>
    </xf>
    <xf numFmtId="0" fontId="13" fillId="11" borderId="5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5466"/>
  <sheetViews>
    <sheetView tabSelected="1" zoomScale="70" zoomScaleNormal="70" workbookViewId="0"/>
  </sheetViews>
  <sheetFormatPr defaultRowHeight="15" x14ac:dyDescent="0.25"/>
  <cols>
    <col min="1" max="1" width="10.5703125" customWidth="1"/>
    <col min="2" max="2" width="23" customWidth="1"/>
    <col min="3" max="3" width="8.7109375" customWidth="1"/>
    <col min="6" max="6" width="8.7109375" style="6"/>
    <col min="30" max="30" width="26.5703125" customWidth="1"/>
    <col min="58" max="58" width="30.85546875" customWidth="1"/>
  </cols>
  <sheetData>
    <row r="1" spans="1:83" ht="28.5" x14ac:dyDescent="0.45">
      <c r="A1" s="74" t="s">
        <v>489</v>
      </c>
    </row>
    <row r="2" spans="1:83" ht="15.75" thickBot="1" x14ac:dyDescent="0.3">
      <c r="B2" s="2"/>
      <c r="C2" s="3"/>
      <c r="D2" s="3"/>
      <c r="E2" s="3"/>
      <c r="F2" s="3"/>
      <c r="G2" s="4"/>
      <c r="H2" s="4"/>
      <c r="I2" s="4"/>
      <c r="J2" s="4"/>
      <c r="K2" s="3"/>
      <c r="L2" s="3"/>
      <c r="M2" s="3"/>
      <c r="N2" s="3"/>
      <c r="O2" s="4"/>
      <c r="P2" s="4"/>
      <c r="Q2" s="4"/>
      <c r="R2" s="4"/>
      <c r="S2" s="3"/>
      <c r="T2" s="3"/>
      <c r="U2" s="3"/>
      <c r="V2" s="3"/>
      <c r="W2" s="4"/>
      <c r="X2" s="4"/>
      <c r="Y2" s="4"/>
      <c r="Z2" s="4"/>
    </row>
    <row r="3" spans="1:83" ht="24" customHeight="1" thickBot="1" x14ac:dyDescent="0.3">
      <c r="B3" s="2"/>
      <c r="C3" s="3"/>
      <c r="D3" s="3"/>
      <c r="E3" s="75" t="s">
        <v>0</v>
      </c>
      <c r="F3" s="76"/>
      <c r="G3" s="77"/>
      <c r="H3" s="78" t="s">
        <v>1</v>
      </c>
      <c r="I3" s="79"/>
      <c r="J3" s="80"/>
      <c r="K3" s="81" t="s">
        <v>2</v>
      </c>
      <c r="L3" s="82"/>
      <c r="M3" s="83"/>
      <c r="N3" s="3"/>
      <c r="O3" s="4"/>
      <c r="P3" s="4"/>
      <c r="Q3" s="4"/>
      <c r="R3" s="4"/>
      <c r="S3" s="3"/>
    </row>
    <row r="4" spans="1:83" ht="15.75" thickBot="1" x14ac:dyDescent="0.3">
      <c r="B4" s="2"/>
      <c r="C4" s="3"/>
      <c r="D4" s="3"/>
      <c r="E4" s="73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3"/>
      <c r="O4" s="4"/>
      <c r="P4" s="4"/>
      <c r="Q4" s="4"/>
      <c r="R4" s="4"/>
      <c r="S4" s="3"/>
      <c r="T4" s="3"/>
      <c r="U4" s="3"/>
      <c r="V4" s="3"/>
      <c r="W4" s="4"/>
      <c r="X4" s="4"/>
      <c r="Y4" s="4"/>
      <c r="Z4" s="4"/>
    </row>
    <row r="5" spans="1:83" x14ac:dyDescent="0.25">
      <c r="C5" s="3"/>
      <c r="D5" s="3"/>
      <c r="E5" s="3"/>
      <c r="F5" s="3"/>
      <c r="G5" s="4"/>
      <c r="H5" s="4"/>
      <c r="I5" s="4"/>
      <c r="J5" s="4"/>
      <c r="K5" s="3"/>
      <c r="L5" s="3"/>
      <c r="M5" s="3"/>
      <c r="N5" s="3"/>
      <c r="O5" s="4"/>
      <c r="P5" s="4"/>
      <c r="Q5" s="4"/>
      <c r="R5" s="4"/>
      <c r="S5" s="3"/>
      <c r="T5" s="3"/>
      <c r="U5" s="3"/>
      <c r="V5" s="3"/>
      <c r="W5" s="4"/>
      <c r="X5" s="4"/>
      <c r="Y5" s="4"/>
      <c r="Z5" s="4"/>
    </row>
    <row r="6" spans="1:83" x14ac:dyDescent="0.25">
      <c r="B6" s="2"/>
      <c r="C6" s="3"/>
      <c r="D6" s="3"/>
      <c r="E6" s="3"/>
      <c r="F6" s="3"/>
      <c r="G6" s="4"/>
      <c r="H6" s="4"/>
      <c r="I6" s="4"/>
      <c r="J6" s="4"/>
      <c r="K6" s="3"/>
      <c r="L6" s="3"/>
      <c r="M6" s="3"/>
      <c r="N6" s="3"/>
      <c r="O6" s="4"/>
      <c r="P6" s="4"/>
      <c r="Q6" s="4"/>
      <c r="R6" s="4"/>
      <c r="S6" s="3"/>
      <c r="T6" s="3"/>
      <c r="U6" s="3"/>
      <c r="V6" s="3"/>
      <c r="W6" s="4"/>
      <c r="X6" s="4"/>
      <c r="Y6" s="4"/>
      <c r="Z6" s="4"/>
    </row>
    <row r="7" spans="1:83" ht="28.5" x14ac:dyDescent="0.25">
      <c r="A7" s="5" t="s">
        <v>488</v>
      </c>
      <c r="B7" s="3"/>
      <c r="C7" s="3"/>
      <c r="D7" s="4"/>
      <c r="E7" s="4"/>
      <c r="F7" s="4"/>
      <c r="G7" s="4"/>
    </row>
    <row r="8" spans="1:83" x14ac:dyDescent="0.25">
      <c r="B8" s="2"/>
      <c r="C8" s="3"/>
      <c r="D8" s="3"/>
      <c r="E8" s="3"/>
      <c r="F8" s="3"/>
      <c r="G8" s="4"/>
      <c r="H8" s="4"/>
      <c r="I8" s="4"/>
      <c r="J8" s="4"/>
      <c r="K8" s="3"/>
      <c r="L8" s="3"/>
      <c r="M8" s="3"/>
      <c r="N8" s="3"/>
      <c r="O8" s="4"/>
      <c r="P8" s="4"/>
      <c r="Q8" s="4"/>
      <c r="R8" s="4"/>
      <c r="S8" s="3"/>
      <c r="T8" s="3"/>
      <c r="U8" s="3"/>
      <c r="V8" s="3"/>
      <c r="W8" s="4"/>
      <c r="X8" s="4"/>
      <c r="Y8" s="4"/>
      <c r="Z8" s="4"/>
    </row>
    <row r="9" spans="1:83" x14ac:dyDescent="0.25">
      <c r="B9" s="2"/>
      <c r="C9" s="3"/>
      <c r="D9" s="3"/>
      <c r="E9" s="3"/>
      <c r="F9" s="3"/>
      <c r="G9" s="4"/>
      <c r="H9" s="4"/>
      <c r="I9" s="4"/>
      <c r="J9" s="4"/>
      <c r="K9" s="3"/>
      <c r="L9" s="3"/>
      <c r="M9" s="3"/>
      <c r="N9" s="3"/>
      <c r="O9" s="4"/>
      <c r="P9" s="4"/>
      <c r="Q9" s="4"/>
      <c r="R9" s="4"/>
      <c r="S9" s="3"/>
      <c r="T9" s="3"/>
      <c r="U9" s="3"/>
      <c r="V9" s="3"/>
      <c r="W9" s="4"/>
      <c r="X9" s="4"/>
      <c r="Y9" s="4"/>
      <c r="Z9" s="4"/>
      <c r="AA9" s="6"/>
    </row>
    <row r="10" spans="1:83" ht="15.75" thickBot="1" x14ac:dyDescent="0.3">
      <c r="B10" s="2"/>
      <c r="C10" s="3"/>
      <c r="D10" s="3"/>
      <c r="E10" s="3"/>
      <c r="F10" s="3"/>
      <c r="G10" s="4"/>
      <c r="H10" s="4"/>
      <c r="I10" s="4"/>
      <c r="J10" s="4"/>
      <c r="K10" s="3"/>
      <c r="L10" s="3"/>
      <c r="M10" s="3"/>
      <c r="N10" s="3"/>
      <c r="O10" s="4"/>
      <c r="P10" s="4"/>
      <c r="Q10" s="4"/>
      <c r="R10" s="4"/>
      <c r="S10" s="3"/>
      <c r="T10" s="3"/>
      <c r="U10" s="3"/>
      <c r="V10" s="3"/>
      <c r="W10" s="4"/>
      <c r="X10" s="4"/>
      <c r="Y10" s="4"/>
      <c r="Z10" s="4"/>
      <c r="AA10" s="6"/>
    </row>
    <row r="11" spans="1:83" ht="39.75" thickBot="1" x14ac:dyDescent="0.65">
      <c r="A11" s="84" t="s">
        <v>12</v>
      </c>
      <c r="B11" s="85"/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  <c r="Y11" s="85"/>
      <c r="Z11" s="85"/>
      <c r="AA11" s="86"/>
      <c r="AC11" s="84" t="s">
        <v>13</v>
      </c>
      <c r="AD11" s="85"/>
      <c r="AE11" s="85"/>
      <c r="AF11" s="85"/>
      <c r="AG11" s="85"/>
      <c r="AH11" s="85"/>
      <c r="AI11" s="85"/>
      <c r="AJ11" s="85"/>
      <c r="AK11" s="85"/>
      <c r="AL11" s="85"/>
      <c r="AM11" s="85"/>
      <c r="AN11" s="85"/>
      <c r="AO11" s="85"/>
      <c r="AP11" s="85"/>
      <c r="AQ11" s="85"/>
      <c r="AR11" s="85"/>
      <c r="AS11" s="85"/>
      <c r="AT11" s="85"/>
      <c r="AU11" s="85"/>
      <c r="AV11" s="85"/>
      <c r="AW11" s="85"/>
      <c r="AX11" s="85"/>
      <c r="AY11" s="85"/>
      <c r="AZ11" s="85"/>
      <c r="BA11" s="85"/>
      <c r="BB11" s="85"/>
      <c r="BC11" s="86"/>
      <c r="BE11" s="87" t="s">
        <v>14</v>
      </c>
      <c r="BF11" s="88"/>
      <c r="BG11" s="88"/>
      <c r="BH11" s="88"/>
      <c r="BI11" s="88"/>
      <c r="BJ11" s="88"/>
      <c r="BK11" s="88"/>
      <c r="BL11" s="88"/>
      <c r="BM11" s="88"/>
      <c r="BN11" s="88"/>
      <c r="BO11" s="88"/>
      <c r="BP11" s="88"/>
      <c r="BQ11" s="88"/>
      <c r="BR11" s="88"/>
      <c r="BS11" s="89"/>
      <c r="BT11" s="88"/>
      <c r="BU11" s="88"/>
      <c r="BV11" s="88"/>
      <c r="BW11" s="88"/>
      <c r="BX11" s="88"/>
      <c r="BY11" s="88"/>
      <c r="BZ11" s="88"/>
      <c r="CA11" s="88"/>
      <c r="CB11" s="88"/>
      <c r="CC11" s="88"/>
      <c r="CD11" s="88"/>
      <c r="CE11" s="90"/>
    </row>
    <row r="12" spans="1:83" ht="45.95" customHeight="1" thickBot="1" x14ac:dyDescent="0.35">
      <c r="A12" s="7" t="s">
        <v>486</v>
      </c>
      <c r="B12" s="8" t="s">
        <v>15</v>
      </c>
      <c r="C12" s="91" t="s">
        <v>16</v>
      </c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92"/>
      <c r="O12" s="9"/>
      <c r="P12" s="93" t="s">
        <v>17</v>
      </c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2"/>
      <c r="AB12" s="10"/>
      <c r="AC12" s="7" t="s">
        <v>487</v>
      </c>
      <c r="AD12" s="8" t="s">
        <v>18</v>
      </c>
      <c r="AE12" s="94" t="s">
        <v>16</v>
      </c>
      <c r="AF12" s="95"/>
      <c r="AG12" s="95"/>
      <c r="AH12" s="95"/>
      <c r="AI12" s="95"/>
      <c r="AJ12" s="95"/>
      <c r="AK12" s="95"/>
      <c r="AL12" s="95"/>
      <c r="AM12" s="95"/>
      <c r="AN12" s="95"/>
      <c r="AO12" s="95"/>
      <c r="AP12" s="96"/>
      <c r="AQ12" s="9"/>
      <c r="AR12" s="97" t="s">
        <v>17</v>
      </c>
      <c r="AS12" s="95"/>
      <c r="AT12" s="95"/>
      <c r="AU12" s="95"/>
      <c r="AV12" s="95"/>
      <c r="AW12" s="95"/>
      <c r="AX12" s="95"/>
      <c r="AY12" s="95"/>
      <c r="AZ12" s="95"/>
      <c r="BA12" s="95"/>
      <c r="BB12" s="95"/>
      <c r="BC12" s="96"/>
      <c r="BD12" s="10"/>
      <c r="BE12" s="11" t="s">
        <v>19</v>
      </c>
      <c r="BF12" s="12" t="s">
        <v>20</v>
      </c>
      <c r="BG12" s="98" t="s">
        <v>16</v>
      </c>
      <c r="BH12" s="99"/>
      <c r="BI12" s="99"/>
      <c r="BJ12" s="99"/>
      <c r="BK12" s="99"/>
      <c r="BL12" s="99"/>
      <c r="BM12" s="99"/>
      <c r="BN12" s="99"/>
      <c r="BO12" s="99"/>
      <c r="BP12" s="99"/>
      <c r="BQ12" s="99"/>
      <c r="BR12" s="100"/>
      <c r="BS12" s="13"/>
      <c r="BT12" s="97" t="s">
        <v>17</v>
      </c>
      <c r="BU12" s="95"/>
      <c r="BV12" s="95"/>
      <c r="BW12" s="95"/>
      <c r="BX12" s="95"/>
      <c r="BY12" s="95"/>
      <c r="BZ12" s="95"/>
      <c r="CA12" s="95"/>
      <c r="CB12" s="95"/>
      <c r="CC12" s="95"/>
      <c r="CD12" s="95"/>
      <c r="CE12" s="96"/>
    </row>
    <row r="13" spans="1:83" x14ac:dyDescent="0.25">
      <c r="A13" s="14"/>
      <c r="B13" s="15"/>
      <c r="C13" s="16" t="s">
        <v>3</v>
      </c>
      <c r="D13" s="17" t="s">
        <v>4</v>
      </c>
      <c r="E13" s="17" t="s">
        <v>5</v>
      </c>
      <c r="F13" s="17" t="s">
        <v>21</v>
      </c>
      <c r="G13" s="18" t="s">
        <v>6</v>
      </c>
      <c r="H13" s="18" t="s">
        <v>7</v>
      </c>
      <c r="I13" s="18" t="s">
        <v>8</v>
      </c>
      <c r="J13" s="18" t="s">
        <v>21</v>
      </c>
      <c r="K13" s="19" t="s">
        <v>9</v>
      </c>
      <c r="L13" s="19" t="s">
        <v>10</v>
      </c>
      <c r="M13" s="19" t="s">
        <v>11</v>
      </c>
      <c r="N13" s="20" t="s">
        <v>21</v>
      </c>
      <c r="O13" s="21"/>
      <c r="P13" s="22" t="s">
        <v>3</v>
      </c>
      <c r="Q13" s="17" t="s">
        <v>4</v>
      </c>
      <c r="R13" s="17" t="s">
        <v>5</v>
      </c>
      <c r="S13" s="17" t="s">
        <v>21</v>
      </c>
      <c r="T13" s="18" t="s">
        <v>6</v>
      </c>
      <c r="U13" s="18" t="s">
        <v>7</v>
      </c>
      <c r="V13" s="18" t="s">
        <v>8</v>
      </c>
      <c r="W13" s="18" t="s">
        <v>21</v>
      </c>
      <c r="X13" s="19" t="s">
        <v>9</v>
      </c>
      <c r="Y13" s="19" t="s">
        <v>10</v>
      </c>
      <c r="Z13" s="19" t="s">
        <v>11</v>
      </c>
      <c r="AA13" s="20" t="s">
        <v>21</v>
      </c>
      <c r="AC13" s="14"/>
      <c r="AD13" s="15"/>
      <c r="AE13" s="16" t="s">
        <v>3</v>
      </c>
      <c r="AF13" s="17" t="s">
        <v>4</v>
      </c>
      <c r="AG13" s="17" t="s">
        <v>5</v>
      </c>
      <c r="AH13" s="17" t="s">
        <v>21</v>
      </c>
      <c r="AI13" s="18" t="s">
        <v>6</v>
      </c>
      <c r="AJ13" s="18" t="s">
        <v>7</v>
      </c>
      <c r="AK13" s="18" t="s">
        <v>8</v>
      </c>
      <c r="AL13" s="18" t="s">
        <v>21</v>
      </c>
      <c r="AM13" s="19" t="s">
        <v>9</v>
      </c>
      <c r="AN13" s="19" t="s">
        <v>10</v>
      </c>
      <c r="AO13" s="19" t="s">
        <v>11</v>
      </c>
      <c r="AP13" s="20" t="s">
        <v>21</v>
      </c>
      <c r="AR13" s="22" t="s">
        <v>3</v>
      </c>
      <c r="AS13" s="17" t="s">
        <v>4</v>
      </c>
      <c r="AT13" s="17" t="s">
        <v>5</v>
      </c>
      <c r="AU13" s="17" t="s">
        <v>21</v>
      </c>
      <c r="AV13" s="18" t="s">
        <v>6</v>
      </c>
      <c r="AW13" s="18" t="s">
        <v>7</v>
      </c>
      <c r="AX13" s="18" t="s">
        <v>8</v>
      </c>
      <c r="AY13" s="18" t="s">
        <v>21</v>
      </c>
      <c r="AZ13" s="19" t="s">
        <v>9</v>
      </c>
      <c r="BA13" s="19" t="s">
        <v>10</v>
      </c>
      <c r="BB13" s="19" t="s">
        <v>11</v>
      </c>
      <c r="BC13" s="20" t="s">
        <v>21</v>
      </c>
      <c r="BE13" s="23"/>
      <c r="BF13" s="24"/>
      <c r="BG13" s="25" t="s">
        <v>3</v>
      </c>
      <c r="BH13" s="26" t="s">
        <v>4</v>
      </c>
      <c r="BI13" s="26" t="s">
        <v>5</v>
      </c>
      <c r="BJ13" s="26" t="s">
        <v>21</v>
      </c>
      <c r="BK13" s="27" t="s">
        <v>6</v>
      </c>
      <c r="BL13" s="27" t="s">
        <v>7</v>
      </c>
      <c r="BM13" s="27" t="s">
        <v>8</v>
      </c>
      <c r="BN13" s="27" t="s">
        <v>21</v>
      </c>
      <c r="BO13" s="28" t="s">
        <v>9</v>
      </c>
      <c r="BP13" s="28" t="s">
        <v>10</v>
      </c>
      <c r="BQ13" s="28" t="s">
        <v>11</v>
      </c>
      <c r="BR13" s="29" t="s">
        <v>21</v>
      </c>
      <c r="BS13" s="30"/>
      <c r="BT13" s="31" t="s">
        <v>3</v>
      </c>
      <c r="BU13" s="32" t="s">
        <v>4</v>
      </c>
      <c r="BV13" s="32" t="s">
        <v>5</v>
      </c>
      <c r="BW13" s="33" t="s">
        <v>21</v>
      </c>
      <c r="BX13" s="34" t="s">
        <v>6</v>
      </c>
      <c r="BY13" s="34" t="s">
        <v>7</v>
      </c>
      <c r="BZ13" s="34" t="s">
        <v>8</v>
      </c>
      <c r="CA13" s="34" t="s">
        <v>21</v>
      </c>
      <c r="CB13" s="35" t="s">
        <v>9</v>
      </c>
      <c r="CC13" s="35" t="s">
        <v>10</v>
      </c>
      <c r="CD13" s="35" t="s">
        <v>11</v>
      </c>
      <c r="CE13" s="36" t="s">
        <v>21</v>
      </c>
    </row>
    <row r="14" spans="1:83" x14ac:dyDescent="0.25">
      <c r="A14" s="23">
        <v>1</v>
      </c>
      <c r="B14" s="24" t="s">
        <v>22</v>
      </c>
      <c r="C14" s="37">
        <v>8.9709494867335309</v>
      </c>
      <c r="D14" s="38">
        <v>8.8797461300112008</v>
      </c>
      <c r="E14" s="38">
        <v>9.4748057241101407</v>
      </c>
      <c r="F14" s="39">
        <f t="shared" ref="F14:F37" si="0">AVERAGE(C14:E14)</f>
        <v>9.1085004469516235</v>
      </c>
      <c r="G14" s="38">
        <v>9.3789591117147797</v>
      </c>
      <c r="H14" s="38">
        <v>10.201409321081799</v>
      </c>
      <c r="I14" s="38">
        <v>9.9873431583485104</v>
      </c>
      <c r="J14" s="40">
        <f t="shared" ref="J14:J37" si="1">AVERAGE(G14:I14)</f>
        <v>9.8559038637150298</v>
      </c>
      <c r="K14" s="38">
        <v>8.6829465415690397</v>
      </c>
      <c r="L14" s="38">
        <v>8.1534638113144506</v>
      </c>
      <c r="M14" s="38">
        <v>8.1491434330651007</v>
      </c>
      <c r="N14" s="41">
        <f t="shared" ref="N14:N37" si="2">AVERAGE(K14:M14)</f>
        <v>8.3285179286495303</v>
      </c>
      <c r="O14" s="42"/>
      <c r="P14" s="23">
        <v>480.398959477517</v>
      </c>
      <c r="Q14" s="38">
        <v>436.53117198937599</v>
      </c>
      <c r="R14" s="38">
        <v>801.05839836044402</v>
      </c>
      <c r="S14" s="39">
        <f t="shared" ref="S14:S37" si="3">AVERAGE(P14:R14)</f>
        <v>572.66284327577898</v>
      </c>
      <c r="T14" s="38">
        <v>728.26374291269201</v>
      </c>
      <c r="U14" s="38">
        <v>1605.3705779762499</v>
      </c>
      <c r="V14" s="38">
        <v>1313.39693092833</v>
      </c>
      <c r="W14" s="40">
        <f t="shared" ref="W14:W37" si="4">AVERAGE(T14:V14)</f>
        <v>1215.6770839390908</v>
      </c>
      <c r="X14" s="38">
        <v>353.15313722737699</v>
      </c>
      <c r="Y14" s="38">
        <v>192.288312700739</v>
      </c>
      <c r="Z14" s="38">
        <v>191.30185348905101</v>
      </c>
      <c r="AA14" s="41">
        <f t="shared" ref="AA14:AA37" si="5">AVERAGE(X14:Z14)</f>
        <v>245.58110113905568</v>
      </c>
      <c r="AC14" s="23">
        <v>1</v>
      </c>
      <c r="AD14" s="24" t="s">
        <v>23</v>
      </c>
      <c r="AE14" s="37">
        <v>11.803499721656999</v>
      </c>
      <c r="AF14" s="38">
        <v>11.712938760461499</v>
      </c>
      <c r="AG14" s="38">
        <v>11.5915438827241</v>
      </c>
      <c r="AH14" s="43">
        <f>AVERAGE(AE14:AG14)</f>
        <v>11.702660788280866</v>
      </c>
      <c r="AI14" s="38">
        <v>11.9531334794349</v>
      </c>
      <c r="AJ14" s="38">
        <v>11.666234441065701</v>
      </c>
      <c r="AK14" s="38">
        <v>11.6646663386539</v>
      </c>
      <c r="AL14" s="40">
        <f t="shared" ref="AL14:AL31" si="6">AVERAGE(AI14:AK14)</f>
        <v>11.761344753051501</v>
      </c>
      <c r="AM14" s="38">
        <v>12.486818556049201</v>
      </c>
      <c r="AN14" s="38">
        <v>12.5929933732906</v>
      </c>
      <c r="AO14" s="38">
        <v>12.8526462726236</v>
      </c>
      <c r="AP14" s="44">
        <f t="shared" ref="AP14:AP31" si="7">AVERAGE(AM14:AO14)</f>
        <v>12.6441527339878</v>
      </c>
      <c r="AR14" s="23">
        <v>3319.8812624459401</v>
      </c>
      <c r="AS14" s="38">
        <v>3024.8133421918701</v>
      </c>
      <c r="AT14" s="38">
        <v>2665.4395200240001</v>
      </c>
      <c r="AU14" s="43">
        <f>AVERAGE(AR14:AT14)</f>
        <v>3003.3780415539368</v>
      </c>
      <c r="AV14" s="38">
        <v>3864.46359400746</v>
      </c>
      <c r="AW14" s="38">
        <v>2882.01808241341</v>
      </c>
      <c r="AX14" s="38">
        <v>2877.1966891923998</v>
      </c>
      <c r="AY14" s="40">
        <f t="shared" ref="AY14:AY31" si="8">AVERAGE(AV14:AX14)</f>
        <v>3207.8927885377566</v>
      </c>
      <c r="AZ14" s="38">
        <v>6530.6657189388998</v>
      </c>
      <c r="BA14" s="38">
        <v>7229.2636350722196</v>
      </c>
      <c r="BB14" s="38">
        <v>9239.4930551302605</v>
      </c>
      <c r="BC14" s="44">
        <f t="shared" ref="BC14:BC31" si="9">AVERAGE(AZ14:BB14)</f>
        <v>7666.4741363804596</v>
      </c>
      <c r="BE14" s="23">
        <v>1</v>
      </c>
      <c r="BF14" s="24" t="s">
        <v>24</v>
      </c>
      <c r="BG14" s="23">
        <v>9.0641008149323898</v>
      </c>
      <c r="BH14" s="38">
        <v>9.7526580719789493</v>
      </c>
      <c r="BI14" s="38">
        <v>9.5897139604041204</v>
      </c>
      <c r="BJ14" s="43">
        <f t="shared" ref="BJ14:BJ53" si="10">AVERAGE(BG14:BI14)</f>
        <v>9.4688242824384847</v>
      </c>
      <c r="BK14" s="38">
        <v>8.6190138746845602</v>
      </c>
      <c r="BL14" s="38">
        <v>8.3476584148010602</v>
      </c>
      <c r="BM14" s="38">
        <v>8.68248875355434</v>
      </c>
      <c r="BN14" s="40">
        <f t="shared" ref="BN14:BN53" si="11">AVERAGE(BK14:BM14)</f>
        <v>8.5497203476799868</v>
      </c>
      <c r="BO14" s="38">
        <v>9.0506276139330399</v>
      </c>
      <c r="BP14" s="38">
        <v>8.8684695785704406</v>
      </c>
      <c r="BQ14" s="38">
        <v>9.0048475891758901</v>
      </c>
      <c r="BR14" s="44">
        <f t="shared" ref="BR14:BR53" si="12">AVERAGE(BO14:BQ14)</f>
        <v>8.974648260559789</v>
      </c>
      <c r="BS14" s="30"/>
      <c r="BT14" s="23">
        <v>547.38269238941496</v>
      </c>
      <c r="BU14" s="38">
        <v>1082.6359376108201</v>
      </c>
      <c r="BV14" s="38">
        <v>925.057849065553</v>
      </c>
      <c r="BW14" s="43">
        <f t="shared" ref="BW14:BW53" si="13">AVERAGE(BT14:BV14)</f>
        <v>851.69215968859601</v>
      </c>
      <c r="BX14" s="38">
        <v>341.81738351194599</v>
      </c>
      <c r="BY14" s="38">
        <v>252.23349410063599</v>
      </c>
      <c r="BZ14" s="38">
        <v>366.34810536279798</v>
      </c>
      <c r="CA14" s="40">
        <f t="shared" ref="CA14:CA53" si="14">AVERAGE(BX14:BZ14)</f>
        <v>320.13299432512667</v>
      </c>
      <c r="CB14" s="38">
        <v>539.86552095786396</v>
      </c>
      <c r="CC14" s="38">
        <v>446.73042344616101</v>
      </c>
      <c r="CD14" s="38">
        <v>514.96913085688902</v>
      </c>
      <c r="CE14" s="44">
        <f t="shared" ref="CE14:CE53" si="15">AVERAGE(CB14:CD14)</f>
        <v>500.52169175363798</v>
      </c>
    </row>
    <row r="15" spans="1:83" x14ac:dyDescent="0.25">
      <c r="A15" s="23">
        <v>2</v>
      </c>
      <c r="B15" s="24" t="s">
        <v>25</v>
      </c>
      <c r="C15" s="37">
        <v>8.2039450244224899</v>
      </c>
      <c r="D15" s="38">
        <v>7.9052631855008597</v>
      </c>
      <c r="E15" s="38">
        <v>8.9563135365868192</v>
      </c>
      <c r="F15" s="39">
        <f t="shared" si="0"/>
        <v>8.3551739155033893</v>
      </c>
      <c r="G15" s="38">
        <v>8.2010872396436394</v>
      </c>
      <c r="H15" s="38">
        <v>9.5811924842139096</v>
      </c>
      <c r="I15" s="38">
        <v>9.2330837888917507</v>
      </c>
      <c r="J15" s="40">
        <f t="shared" si="1"/>
        <v>9.0051211709164338</v>
      </c>
      <c r="K15" s="38">
        <v>7.5656182453976699</v>
      </c>
      <c r="L15" s="38">
        <v>7.2471171824889096</v>
      </c>
      <c r="M15" s="38">
        <v>7.2732202437078604</v>
      </c>
      <c r="N15" s="41">
        <f t="shared" si="2"/>
        <v>7.3619852238648136</v>
      </c>
      <c r="O15" s="42"/>
      <c r="P15" s="23">
        <v>290.96058983605599</v>
      </c>
      <c r="Q15" s="38">
        <v>210.53937056124801</v>
      </c>
      <c r="R15" s="38">
        <v>622.19193406900195</v>
      </c>
      <c r="S15" s="39">
        <f t="shared" si="3"/>
        <v>374.56396482210198</v>
      </c>
      <c r="T15" s="38">
        <v>290.08834327720001</v>
      </c>
      <c r="U15" s="38">
        <v>1122.7577553288199</v>
      </c>
      <c r="V15" s="38">
        <v>810.64261612193695</v>
      </c>
      <c r="W15" s="40">
        <f t="shared" si="4"/>
        <v>741.16290490931897</v>
      </c>
      <c r="X15" s="38">
        <v>141.90141163517001</v>
      </c>
      <c r="Y15" s="38">
        <v>95.173003255921202</v>
      </c>
      <c r="Z15" s="38">
        <v>98.549439676177599</v>
      </c>
      <c r="AA15" s="41">
        <f t="shared" si="5"/>
        <v>111.87461818908962</v>
      </c>
      <c r="AC15" s="23">
        <v>2</v>
      </c>
      <c r="AD15" s="24" t="s">
        <v>26</v>
      </c>
      <c r="AE15" s="37">
        <v>10.8593795949542</v>
      </c>
      <c r="AF15" s="38">
        <v>11.040378569181399</v>
      </c>
      <c r="AG15" s="38">
        <v>10.9044443087373</v>
      </c>
      <c r="AH15" s="43">
        <f t="shared" ref="AH15:AH31" si="16">AVERAGE(AE15:AG15)</f>
        <v>10.9347341576243</v>
      </c>
      <c r="AI15" s="38">
        <v>10.932191636430099</v>
      </c>
      <c r="AJ15" s="38">
        <v>11.047079996391901</v>
      </c>
      <c r="AK15" s="38">
        <v>11.2823877097455</v>
      </c>
      <c r="AL15" s="40">
        <f t="shared" si="6"/>
        <v>11.087219780855833</v>
      </c>
      <c r="AM15" s="38">
        <v>11.9228721515742</v>
      </c>
      <c r="AN15" s="38">
        <v>11.713398019682099</v>
      </c>
      <c r="AO15" s="38">
        <v>12.0718664434742</v>
      </c>
      <c r="AP15" s="44">
        <f t="shared" si="7"/>
        <v>11.902712204910166</v>
      </c>
      <c r="AR15" s="23">
        <v>1599.2366232715599</v>
      </c>
      <c r="AS15" s="38">
        <v>1931.5538583600701</v>
      </c>
      <c r="AT15" s="38">
        <v>1676.7359351983</v>
      </c>
      <c r="AU15" s="43">
        <f t="shared" ref="AU15:AU31" si="17">AVERAGE(AR15:AT15)</f>
        <v>1735.8421389433099</v>
      </c>
      <c r="AV15" s="38">
        <v>1726.32993097131</v>
      </c>
      <c r="AW15" s="38">
        <v>1945.0207342922699</v>
      </c>
      <c r="AX15" s="38">
        <v>2470.90105106398</v>
      </c>
      <c r="AY15" s="40">
        <f t="shared" si="8"/>
        <v>2047.4172387758533</v>
      </c>
      <c r="AZ15" s="38">
        <v>4618.73090953872</v>
      </c>
      <c r="BA15" s="38">
        <v>3777.7855374034002</v>
      </c>
      <c r="BB15" s="38">
        <v>5317.8050586047202</v>
      </c>
      <c r="BC15" s="44">
        <f t="shared" si="9"/>
        <v>4571.440501848946</v>
      </c>
      <c r="BE15" s="23">
        <v>2</v>
      </c>
      <c r="BF15" s="24" t="s">
        <v>27</v>
      </c>
      <c r="BG15" s="23">
        <v>7.2875242153567799</v>
      </c>
      <c r="BH15" s="38">
        <v>7.6437982260909703</v>
      </c>
      <c r="BI15" s="38">
        <v>7.3358006833798601</v>
      </c>
      <c r="BJ15" s="43">
        <f t="shared" si="10"/>
        <v>7.4223743749425379</v>
      </c>
      <c r="BK15" s="38">
        <v>6.8770192976441002</v>
      </c>
      <c r="BL15" s="38">
        <v>6.7160307698545996</v>
      </c>
      <c r="BM15" s="38">
        <v>6.85150644532043</v>
      </c>
      <c r="BN15" s="40">
        <f t="shared" si="11"/>
        <v>6.8148521709397096</v>
      </c>
      <c r="BO15" s="38">
        <v>7.0399203071399601</v>
      </c>
      <c r="BP15" s="38">
        <v>6.9666395868687303</v>
      </c>
      <c r="BQ15" s="38">
        <v>7.1708874794603803</v>
      </c>
      <c r="BR15" s="44">
        <f t="shared" si="12"/>
        <v>7.0591491244896902</v>
      </c>
      <c r="BS15" s="30"/>
      <c r="BT15" s="23">
        <v>169.55257393324101</v>
      </c>
      <c r="BU15" s="38">
        <v>248.204670799269</v>
      </c>
      <c r="BV15" s="38">
        <v>178.86646429144201</v>
      </c>
      <c r="BW15" s="43">
        <f t="shared" si="13"/>
        <v>198.87456967465064</v>
      </c>
      <c r="BX15" s="38">
        <v>105.48667028261799</v>
      </c>
      <c r="BY15" s="38">
        <v>86.506071983972703</v>
      </c>
      <c r="BZ15" s="38">
        <v>102.304657082696</v>
      </c>
      <c r="CA15" s="40">
        <f t="shared" si="14"/>
        <v>98.099133116428902</v>
      </c>
      <c r="CB15" s="38">
        <v>128.031348843762</v>
      </c>
      <c r="CC15" s="38">
        <v>117.509524428229</v>
      </c>
      <c r="CD15" s="38">
        <v>148.79033049148401</v>
      </c>
      <c r="CE15" s="44">
        <f t="shared" si="15"/>
        <v>131.44373458782502</v>
      </c>
    </row>
    <row r="16" spans="1:83" x14ac:dyDescent="0.25">
      <c r="A16" s="23">
        <v>3</v>
      </c>
      <c r="B16" s="24" t="s">
        <v>28</v>
      </c>
      <c r="C16" s="37">
        <v>4.7991398231976303</v>
      </c>
      <c r="D16" s="38">
        <v>5.9331655901798799</v>
      </c>
      <c r="E16" s="38">
        <v>6.3346314555843897</v>
      </c>
      <c r="F16" s="39">
        <f t="shared" si="0"/>
        <v>5.688978956320633</v>
      </c>
      <c r="G16" s="38">
        <v>5.2929573917536699</v>
      </c>
      <c r="H16" s="38">
        <v>6.9292366335360898</v>
      </c>
      <c r="I16" s="38">
        <v>6.7264213608872501</v>
      </c>
      <c r="J16" s="40">
        <f t="shared" si="1"/>
        <v>6.3162051287256702</v>
      </c>
      <c r="K16" s="38">
        <v>4.6314202563868996</v>
      </c>
      <c r="L16" s="38">
        <v>4.6601025742821003</v>
      </c>
      <c r="M16" s="38">
        <v>4.6576195675875001</v>
      </c>
      <c r="N16" s="41">
        <f t="shared" si="2"/>
        <v>4.6497141327521661</v>
      </c>
      <c r="O16" s="42"/>
      <c r="P16" s="23">
        <v>12.5594499209808</v>
      </c>
      <c r="Q16" s="38">
        <v>75.330600476042704</v>
      </c>
      <c r="R16" s="38">
        <v>118.51274934647699</v>
      </c>
      <c r="S16" s="39">
        <f t="shared" si="3"/>
        <v>68.800933247833498</v>
      </c>
      <c r="T16" s="38">
        <v>32.457437010036401</v>
      </c>
      <c r="U16" s="38">
        <v>216.72047507563701</v>
      </c>
      <c r="V16" s="38">
        <v>177.32807227667399</v>
      </c>
      <c r="W16" s="40">
        <f t="shared" si="4"/>
        <v>142.16866145411581</v>
      </c>
      <c r="X16" s="38">
        <v>7.4684953492194603</v>
      </c>
      <c r="Y16" s="38">
        <v>8.74037785003358</v>
      </c>
      <c r="Z16" s="38">
        <v>8.6955387949568497</v>
      </c>
      <c r="AA16" s="41">
        <f t="shared" si="5"/>
        <v>8.3014706647366303</v>
      </c>
      <c r="AC16" s="23">
        <v>3</v>
      </c>
      <c r="AD16" s="24" t="s">
        <v>29</v>
      </c>
      <c r="AE16" s="37">
        <v>8.5839161168111993</v>
      </c>
      <c r="AF16" s="38">
        <v>8.7104632827573596</v>
      </c>
      <c r="AG16" s="38">
        <v>8.4901639929402695</v>
      </c>
      <c r="AH16" s="43">
        <f t="shared" si="16"/>
        <v>8.5948477975029434</v>
      </c>
      <c r="AI16" s="38">
        <v>8.7157319118547107</v>
      </c>
      <c r="AJ16" s="38">
        <v>8.6199725189856107</v>
      </c>
      <c r="AK16" s="38">
        <v>8.8407302342346092</v>
      </c>
      <c r="AL16" s="40">
        <f t="shared" si="6"/>
        <v>8.7254782216916436</v>
      </c>
      <c r="AM16" s="38">
        <v>9.7599417158880506</v>
      </c>
      <c r="AN16" s="38">
        <v>9.4646004109060105</v>
      </c>
      <c r="AO16" s="38">
        <v>9.3048661756108206</v>
      </c>
      <c r="AP16" s="44">
        <f t="shared" si="7"/>
        <v>9.5098027674682939</v>
      </c>
      <c r="AR16" s="23">
        <v>335.96528538623699</v>
      </c>
      <c r="AS16" s="38">
        <v>385.34499474283399</v>
      </c>
      <c r="AT16" s="38">
        <v>302.865914996551</v>
      </c>
      <c r="AU16" s="43">
        <f t="shared" si="17"/>
        <v>341.39206504187399</v>
      </c>
      <c r="AV16" s="38">
        <v>387.46065430730999</v>
      </c>
      <c r="AW16" s="38">
        <v>349.666648861532</v>
      </c>
      <c r="AX16" s="38">
        <v>442.34585062423002</v>
      </c>
      <c r="AY16" s="40">
        <f t="shared" si="8"/>
        <v>393.15771793102402</v>
      </c>
      <c r="AZ16" s="38">
        <v>1106.4042395915101</v>
      </c>
      <c r="BA16" s="38">
        <v>831.30704884763804</v>
      </c>
      <c r="BB16" s="38">
        <v>710.13566825480905</v>
      </c>
      <c r="BC16" s="44">
        <f t="shared" si="9"/>
        <v>882.61565223131902</v>
      </c>
      <c r="BE16" s="23">
        <v>3</v>
      </c>
      <c r="BF16" s="24" t="s">
        <v>30</v>
      </c>
      <c r="BG16" s="23">
        <v>5.3646316883004204</v>
      </c>
      <c r="BH16" s="38">
        <v>5.8630725597564197</v>
      </c>
      <c r="BI16" s="38">
        <v>5.8820388167854301</v>
      </c>
      <c r="BJ16" s="43">
        <f t="shared" si="10"/>
        <v>5.703247688280757</v>
      </c>
      <c r="BK16" s="38">
        <v>5.0139596539916003</v>
      </c>
      <c r="BL16" s="38">
        <v>4.86235572425577</v>
      </c>
      <c r="BM16" s="38">
        <v>4.9687120036797197</v>
      </c>
      <c r="BN16" s="40">
        <f t="shared" si="11"/>
        <v>4.9483424606423627</v>
      </c>
      <c r="BO16" s="38">
        <v>5.3943290535282404</v>
      </c>
      <c r="BP16" s="38">
        <v>5.5097979612186396</v>
      </c>
      <c r="BQ16" s="38">
        <v>5.2434576210227801</v>
      </c>
      <c r="BR16" s="44">
        <f t="shared" si="12"/>
        <v>5.3825282119232201</v>
      </c>
      <c r="BS16" s="30"/>
      <c r="BT16" s="23">
        <v>41.864833069936097</v>
      </c>
      <c r="BU16" s="38">
        <v>81.125262051122903</v>
      </c>
      <c r="BV16" s="38">
        <v>83.397860651224306</v>
      </c>
      <c r="BW16" s="43">
        <f t="shared" si="13"/>
        <v>68.795985257427773</v>
      </c>
      <c r="BX16" s="38">
        <v>23.328782850963702</v>
      </c>
      <c r="BY16" s="38">
        <v>17.301214396794499</v>
      </c>
      <c r="BZ16" s="38">
        <v>21.4352614839935</v>
      </c>
      <c r="CA16" s="40">
        <f t="shared" si="14"/>
        <v>20.688419577250567</v>
      </c>
      <c r="CB16" s="38">
        <v>43.7440441882854</v>
      </c>
      <c r="CC16" s="38">
        <v>51.4711140057533</v>
      </c>
      <c r="CD16" s="38">
        <v>34.782155179827399</v>
      </c>
      <c r="CE16" s="44">
        <f t="shared" si="15"/>
        <v>43.332437791288704</v>
      </c>
    </row>
    <row r="17" spans="1:83" x14ac:dyDescent="0.25">
      <c r="A17" s="23">
        <v>4</v>
      </c>
      <c r="B17" s="24" t="s">
        <v>31</v>
      </c>
      <c r="C17" s="37">
        <v>10.582582183918801</v>
      </c>
      <c r="D17" s="38">
        <v>9.8876143798897296</v>
      </c>
      <c r="E17" s="38">
        <v>10.4711989390663</v>
      </c>
      <c r="F17" s="39">
        <f t="shared" si="0"/>
        <v>10.313798500958276</v>
      </c>
      <c r="G17" s="38">
        <v>10.7778102105868</v>
      </c>
      <c r="H17" s="38">
        <v>10.4921823043986</v>
      </c>
      <c r="I17" s="38">
        <v>10.8654778426931</v>
      </c>
      <c r="J17" s="40">
        <f t="shared" si="1"/>
        <v>10.7118234525595</v>
      </c>
      <c r="K17" s="38">
        <v>9.9608850900221793</v>
      </c>
      <c r="L17" s="38">
        <v>9.7364390203509306</v>
      </c>
      <c r="M17" s="38">
        <v>9.8360517094517803</v>
      </c>
      <c r="N17" s="41">
        <f t="shared" si="2"/>
        <v>9.8444586066082973</v>
      </c>
      <c r="O17" s="42"/>
      <c r="P17" s="23">
        <v>1675.63994362419</v>
      </c>
      <c r="Q17" s="38">
        <v>825.73927444893002</v>
      </c>
      <c r="R17" s="38">
        <v>1501.16149172204</v>
      </c>
      <c r="S17" s="39">
        <f t="shared" si="3"/>
        <v>1334.1802365983865</v>
      </c>
      <c r="T17" s="38">
        <v>2026.5612233141501</v>
      </c>
      <c r="U17" s="38">
        <v>1532.5233594634301</v>
      </c>
      <c r="V17" s="38">
        <v>2204.90894264897</v>
      </c>
      <c r="W17" s="40">
        <f t="shared" si="4"/>
        <v>1921.3311751421834</v>
      </c>
      <c r="X17" s="38">
        <v>891.95173027820999</v>
      </c>
      <c r="Y17" s="38">
        <v>702.14368728603097</v>
      </c>
      <c r="Z17" s="38">
        <v>781.63232056889899</v>
      </c>
      <c r="AA17" s="41">
        <f t="shared" si="5"/>
        <v>791.90924604437998</v>
      </c>
      <c r="AC17" s="23">
        <v>4</v>
      </c>
      <c r="AD17" s="24" t="s">
        <v>32</v>
      </c>
      <c r="AE17" s="37">
        <v>8.4056959390906894</v>
      </c>
      <c r="AF17" s="38">
        <v>8.4234600081106006</v>
      </c>
      <c r="AG17" s="38">
        <v>8.1333077571597698</v>
      </c>
      <c r="AH17" s="43">
        <f t="shared" si="16"/>
        <v>8.3208212347870205</v>
      </c>
      <c r="AI17" s="38">
        <v>8.1751014710409091</v>
      </c>
      <c r="AJ17" s="38">
        <v>8.1255456857414892</v>
      </c>
      <c r="AK17" s="38">
        <v>8.1314706739616494</v>
      </c>
      <c r="AL17" s="40">
        <f t="shared" si="6"/>
        <v>8.1440392769146825</v>
      </c>
      <c r="AM17" s="38">
        <v>9.0797067907490998</v>
      </c>
      <c r="AN17" s="38">
        <v>8.7623495156083298</v>
      </c>
      <c r="AO17" s="38">
        <v>9.03239412108341</v>
      </c>
      <c r="AP17" s="44">
        <f t="shared" si="7"/>
        <v>8.9581501424802799</v>
      </c>
      <c r="AR17" s="23">
        <v>330.73218125249502</v>
      </c>
      <c r="AS17" s="38">
        <v>337.05614828383199</v>
      </c>
      <c r="AT17" s="38">
        <v>245.804220866766</v>
      </c>
      <c r="AU17" s="43">
        <f t="shared" si="17"/>
        <v>304.5308501343643</v>
      </c>
      <c r="AV17" s="38">
        <v>257.63090626716399</v>
      </c>
      <c r="AW17" s="38">
        <v>244.038182017944</v>
      </c>
      <c r="AX17" s="38">
        <v>245.53117699847101</v>
      </c>
      <c r="AY17" s="40">
        <f t="shared" si="8"/>
        <v>249.06675509452634</v>
      </c>
      <c r="AZ17" s="38">
        <v>657.22759073131203</v>
      </c>
      <c r="BA17" s="38">
        <v>478.77847556295097</v>
      </c>
      <c r="BB17" s="38">
        <v>627.04496421411</v>
      </c>
      <c r="BC17" s="44">
        <f t="shared" si="9"/>
        <v>587.68367683612439</v>
      </c>
      <c r="BE17" s="23">
        <v>4</v>
      </c>
      <c r="BF17" s="24" t="s">
        <v>33</v>
      </c>
      <c r="BG17" s="23">
        <v>7.9779003881243904</v>
      </c>
      <c r="BH17" s="38">
        <v>8.3272049494365792</v>
      </c>
      <c r="BI17" s="38">
        <v>8.4031601246905492</v>
      </c>
      <c r="BJ17" s="43">
        <f t="shared" si="10"/>
        <v>8.236088487417172</v>
      </c>
      <c r="BK17" s="38">
        <v>7.6493281608294001</v>
      </c>
      <c r="BL17" s="38">
        <v>7.5653686257366699</v>
      </c>
      <c r="BM17" s="38">
        <v>7.6966099701036503</v>
      </c>
      <c r="BN17" s="40">
        <f t="shared" si="11"/>
        <v>7.6371022522232401</v>
      </c>
      <c r="BO17" s="38">
        <v>8.0034279793745693</v>
      </c>
      <c r="BP17" s="38">
        <v>8.3062197288888608</v>
      </c>
      <c r="BQ17" s="38">
        <v>8.0542046996349601</v>
      </c>
      <c r="BR17" s="44">
        <f t="shared" si="12"/>
        <v>8.1212841359661301</v>
      </c>
      <c r="BS17" s="30"/>
      <c r="BT17" s="23">
        <v>250.142377592868</v>
      </c>
      <c r="BU17" s="38">
        <v>361.20057151333299</v>
      </c>
      <c r="BV17" s="38">
        <v>390.65313673468199</v>
      </c>
      <c r="BW17" s="43">
        <f t="shared" si="13"/>
        <v>333.99869528029433</v>
      </c>
      <c r="BX17" s="38">
        <v>173.444429022382</v>
      </c>
      <c r="BY17" s="38">
        <v>157.53211003397101</v>
      </c>
      <c r="BZ17" s="38">
        <v>183.17405268139899</v>
      </c>
      <c r="CA17" s="40">
        <f t="shared" si="14"/>
        <v>171.38353057925065</v>
      </c>
      <c r="CB17" s="38">
        <v>257.12962559455599</v>
      </c>
      <c r="CC17" s="38">
        <v>353.49972637913601</v>
      </c>
      <c r="CD17" s="38">
        <v>271.49404459809699</v>
      </c>
      <c r="CE17" s="44">
        <f t="shared" si="15"/>
        <v>294.04113219059633</v>
      </c>
    </row>
    <row r="18" spans="1:83" x14ac:dyDescent="0.25">
      <c r="A18" s="23">
        <v>5</v>
      </c>
      <c r="B18" s="24" t="s">
        <v>34</v>
      </c>
      <c r="C18" s="37">
        <v>8.4809664257847608</v>
      </c>
      <c r="D18" s="38">
        <v>8.3415458371196607</v>
      </c>
      <c r="E18" s="38">
        <v>8.2438131635076495</v>
      </c>
      <c r="F18" s="39">
        <f t="shared" si="0"/>
        <v>8.3554418088040237</v>
      </c>
      <c r="G18" s="38">
        <v>8.5103696540897396</v>
      </c>
      <c r="H18" s="38">
        <v>8.4579396608004593</v>
      </c>
      <c r="I18" s="38">
        <v>8.6474406894571203</v>
      </c>
      <c r="J18" s="40">
        <f t="shared" si="1"/>
        <v>8.5385833347824391</v>
      </c>
      <c r="K18" s="38">
        <v>8.1315016068900601</v>
      </c>
      <c r="L18" s="38">
        <v>8.0458547708588704</v>
      </c>
      <c r="M18" s="38">
        <v>8.0594680427807504</v>
      </c>
      <c r="N18" s="41">
        <f t="shared" si="2"/>
        <v>8.078941473509893</v>
      </c>
      <c r="O18" s="42"/>
      <c r="P18" s="23">
        <v>377.83011845617398</v>
      </c>
      <c r="Q18" s="38">
        <v>326.43260206285203</v>
      </c>
      <c r="R18" s="38">
        <v>294.08719282273802</v>
      </c>
      <c r="S18" s="39">
        <f t="shared" si="3"/>
        <v>332.78330444725469</v>
      </c>
      <c r="T18" s="38">
        <v>389.48924412043698</v>
      </c>
      <c r="U18" s="38">
        <v>368.78904372114698</v>
      </c>
      <c r="V18" s="38">
        <v>448.19183102895499</v>
      </c>
      <c r="W18" s="40">
        <f t="shared" si="4"/>
        <v>402.15670629017967</v>
      </c>
      <c r="X18" s="38">
        <v>260.33040931565</v>
      </c>
      <c r="Y18" s="38">
        <v>236.96135504535499</v>
      </c>
      <c r="Z18" s="38">
        <v>240.57657332713899</v>
      </c>
      <c r="AA18" s="41">
        <f t="shared" si="5"/>
        <v>245.95611256271468</v>
      </c>
      <c r="AC18" s="23">
        <v>5</v>
      </c>
      <c r="AD18" s="24" t="s">
        <v>35</v>
      </c>
      <c r="AE18" s="37">
        <v>7.7634706564455804</v>
      </c>
      <c r="AF18" s="38">
        <v>7.46184762453119</v>
      </c>
      <c r="AG18" s="38">
        <v>7.3619418318245504</v>
      </c>
      <c r="AH18" s="43">
        <f t="shared" si="16"/>
        <v>7.5290867042671072</v>
      </c>
      <c r="AI18" s="38">
        <v>7.12702957317771</v>
      </c>
      <c r="AJ18" s="38">
        <v>7.1189787284905099</v>
      </c>
      <c r="AK18" s="38">
        <v>7.0935305072079</v>
      </c>
      <c r="AL18" s="40">
        <f t="shared" si="6"/>
        <v>7.1131796029587067</v>
      </c>
      <c r="AM18" s="38">
        <v>7.7647222408907304</v>
      </c>
      <c r="AN18" s="38">
        <v>7.9840513465620999</v>
      </c>
      <c r="AO18" s="38">
        <v>8.1426160923502007</v>
      </c>
      <c r="AP18" s="44">
        <f t="shared" si="7"/>
        <v>7.9637965599343445</v>
      </c>
      <c r="AR18" s="23">
        <v>237.582927671888</v>
      </c>
      <c r="AS18" s="38">
        <v>170.942516464866</v>
      </c>
      <c r="AT18" s="38">
        <v>152.53029777000199</v>
      </c>
      <c r="AU18" s="43">
        <f t="shared" si="17"/>
        <v>187.01858063558532</v>
      </c>
      <c r="AV18" s="38">
        <v>115.62961934825501</v>
      </c>
      <c r="AW18" s="38">
        <v>114.73436915769</v>
      </c>
      <c r="AX18" s="38">
        <v>111.073627689785</v>
      </c>
      <c r="AY18" s="40">
        <f t="shared" si="8"/>
        <v>113.81253873191001</v>
      </c>
      <c r="AZ18" s="38">
        <v>237.92492326799101</v>
      </c>
      <c r="BA18" s="38">
        <v>299.11515309003801</v>
      </c>
      <c r="BB18" s="38">
        <v>351.68623570714402</v>
      </c>
      <c r="BC18" s="44">
        <f t="shared" si="9"/>
        <v>296.24210402172434</v>
      </c>
      <c r="BE18" s="23">
        <v>5</v>
      </c>
      <c r="BF18" s="24" t="s">
        <v>36</v>
      </c>
      <c r="BG18" s="23">
        <v>9.0363902455324396</v>
      </c>
      <c r="BH18" s="38">
        <v>9.2063340965148601</v>
      </c>
      <c r="BI18" s="38">
        <v>9.0354223812943406</v>
      </c>
      <c r="BJ18" s="43">
        <f t="shared" si="10"/>
        <v>9.0927155744472135</v>
      </c>
      <c r="BK18" s="38">
        <v>8.8239559076559804</v>
      </c>
      <c r="BL18" s="38">
        <v>8.7019771460440793</v>
      </c>
      <c r="BM18" s="38">
        <v>8.6597742565323497</v>
      </c>
      <c r="BN18" s="40">
        <f t="shared" si="11"/>
        <v>8.7285691034108037</v>
      </c>
      <c r="BO18" s="38">
        <v>8.7742644434582804</v>
      </c>
      <c r="BP18" s="38">
        <v>8.7451432948456294</v>
      </c>
      <c r="BQ18" s="38">
        <v>8.8261726986339006</v>
      </c>
      <c r="BR18" s="44">
        <f t="shared" si="12"/>
        <v>8.781860145645938</v>
      </c>
      <c r="BS18" s="30"/>
      <c r="BT18" s="23">
        <v>555.755659003402</v>
      </c>
      <c r="BU18" s="38">
        <v>659.62564262996398</v>
      </c>
      <c r="BV18" s="38">
        <v>555.25417749367705</v>
      </c>
      <c r="BW18" s="43">
        <f t="shared" si="13"/>
        <v>590.21182637568108</v>
      </c>
      <c r="BX18" s="38">
        <v>446.28975888800102</v>
      </c>
      <c r="BY18" s="38">
        <v>392.46438973781301</v>
      </c>
      <c r="BZ18" s="38">
        <v>375.11707596988703</v>
      </c>
      <c r="CA18" s="40">
        <f t="shared" si="14"/>
        <v>404.62374153190035</v>
      </c>
      <c r="CB18" s="38">
        <v>423.570379091446</v>
      </c>
      <c r="CC18" s="38">
        <v>410.79775895157798</v>
      </c>
      <c r="CD18" s="38">
        <v>447.33716245166897</v>
      </c>
      <c r="CE18" s="44">
        <f t="shared" si="15"/>
        <v>427.23510016489763</v>
      </c>
    </row>
    <row r="19" spans="1:83" x14ac:dyDescent="0.25">
      <c r="A19" s="23">
        <v>6</v>
      </c>
      <c r="B19" s="24" t="s">
        <v>37</v>
      </c>
      <c r="C19" s="37">
        <v>6.0543107935402798</v>
      </c>
      <c r="D19" s="38">
        <v>6.8308892264285701</v>
      </c>
      <c r="E19" s="38">
        <v>5.8571557377814996</v>
      </c>
      <c r="F19" s="39">
        <f t="shared" si="0"/>
        <v>6.2474519192501168</v>
      </c>
      <c r="G19" s="38">
        <v>6.8301167967020602</v>
      </c>
      <c r="H19" s="38">
        <v>7.2967066830449596</v>
      </c>
      <c r="I19" s="38">
        <v>5.6581211606814703</v>
      </c>
      <c r="J19" s="40">
        <f t="shared" si="1"/>
        <v>6.594981546809497</v>
      </c>
      <c r="K19" s="38">
        <v>5.03978367819707</v>
      </c>
      <c r="L19" s="38">
        <v>5.4157471330126397</v>
      </c>
      <c r="M19" s="38">
        <v>5.1315733471793399</v>
      </c>
      <c r="N19" s="41">
        <f t="shared" si="2"/>
        <v>5.1957013861296835</v>
      </c>
      <c r="O19" s="42"/>
      <c r="P19" s="23">
        <v>68.030353738646198</v>
      </c>
      <c r="Q19" s="38">
        <v>163.21630103142601</v>
      </c>
      <c r="R19" s="38">
        <v>52.672333042878499</v>
      </c>
      <c r="S19" s="39">
        <f t="shared" si="3"/>
        <v>94.639662604316911</v>
      </c>
      <c r="T19" s="38">
        <v>163.30147995674599</v>
      </c>
      <c r="U19" s="38">
        <v>261.33939641473899</v>
      </c>
      <c r="V19" s="38">
        <v>39.947532765624302</v>
      </c>
      <c r="W19" s="40">
        <f t="shared" si="4"/>
        <v>154.86280304570309</v>
      </c>
      <c r="X19" s="38">
        <v>11.736206977344899</v>
      </c>
      <c r="Y19" s="38">
        <v>27.192286644548901</v>
      </c>
      <c r="Z19" s="38">
        <v>15.458735635478799</v>
      </c>
      <c r="AA19" s="41">
        <f t="shared" si="5"/>
        <v>18.1290764191242</v>
      </c>
      <c r="AC19" s="23">
        <v>6</v>
      </c>
      <c r="AD19" s="24" t="s">
        <v>38</v>
      </c>
      <c r="AE19" s="37">
        <v>13.260593079778401</v>
      </c>
      <c r="AF19" s="38">
        <v>13.6266648593899</v>
      </c>
      <c r="AG19" s="38">
        <v>13.172963868726301</v>
      </c>
      <c r="AH19" s="43">
        <f t="shared" si="16"/>
        <v>13.3534072692982</v>
      </c>
      <c r="AI19" s="38">
        <v>13.1100556893575</v>
      </c>
      <c r="AJ19" s="38">
        <v>13.2616990717499</v>
      </c>
      <c r="AK19" s="38">
        <v>13.0534231923305</v>
      </c>
      <c r="AL19" s="40">
        <f t="shared" si="6"/>
        <v>13.141725984479301</v>
      </c>
      <c r="AM19" s="38">
        <v>13.757242841757099</v>
      </c>
      <c r="AN19" s="38">
        <v>14.159129404072599</v>
      </c>
      <c r="AO19" s="38">
        <v>14.0258572121033</v>
      </c>
      <c r="AP19" s="44">
        <f t="shared" si="7"/>
        <v>13.980743152644331</v>
      </c>
      <c r="AR19" s="23">
        <v>9125.4869884193304</v>
      </c>
      <c r="AS19" s="38">
        <v>13164.5053216531</v>
      </c>
      <c r="AT19" s="38">
        <v>8341.98074566588</v>
      </c>
      <c r="AU19" s="43">
        <f t="shared" si="17"/>
        <v>10210.657685246102</v>
      </c>
      <c r="AV19" s="38">
        <v>7817.1708448859599</v>
      </c>
      <c r="AW19" s="38">
        <v>9135.9517917389294</v>
      </c>
      <c r="AX19" s="38">
        <v>7369.8326302239502</v>
      </c>
      <c r="AY19" s="40">
        <f t="shared" si="8"/>
        <v>8107.6517556162798</v>
      </c>
      <c r="AZ19" s="38">
        <v>14959.396184486601</v>
      </c>
      <c r="BA19" s="38">
        <v>21997.588742345601</v>
      </c>
      <c r="BB19" s="38">
        <v>19379.457461027199</v>
      </c>
      <c r="BC19" s="44">
        <f t="shared" si="9"/>
        <v>18778.814129286464</v>
      </c>
      <c r="BE19" s="23">
        <v>6</v>
      </c>
      <c r="BF19" s="24" t="s">
        <v>39</v>
      </c>
      <c r="BG19" s="23">
        <v>6.98441206018164</v>
      </c>
      <c r="BH19" s="38">
        <v>7.6223129392754796</v>
      </c>
      <c r="BI19" s="38">
        <v>7.04637059505251</v>
      </c>
      <c r="BJ19" s="43">
        <f t="shared" si="10"/>
        <v>7.2176985315032098</v>
      </c>
      <c r="BK19" s="38">
        <v>6.4433813323811604</v>
      </c>
      <c r="BL19" s="38">
        <v>6.3821618678452499</v>
      </c>
      <c r="BM19" s="38">
        <v>6.5452172753651396</v>
      </c>
      <c r="BN19" s="40">
        <f t="shared" si="11"/>
        <v>6.456920158530516</v>
      </c>
      <c r="BO19" s="38">
        <v>7.04170559064542</v>
      </c>
      <c r="BP19" s="38">
        <v>6.7901380792296298</v>
      </c>
      <c r="BQ19" s="38">
        <v>6.9081707162570503</v>
      </c>
      <c r="BR19" s="44">
        <f t="shared" si="12"/>
        <v>6.9133381287106994</v>
      </c>
      <c r="BS19" s="30"/>
      <c r="BT19" s="23">
        <v>133.967465823796</v>
      </c>
      <c r="BU19" s="38">
        <v>265.58865552450902</v>
      </c>
      <c r="BV19" s="38">
        <v>143.75157559618901</v>
      </c>
      <c r="BW19" s="43">
        <f t="shared" si="13"/>
        <v>181.1025656481647</v>
      </c>
      <c r="BX19" s="38">
        <v>68.972053646327396</v>
      </c>
      <c r="BY19" s="38">
        <v>63.741316198716703</v>
      </c>
      <c r="BZ19" s="38">
        <v>78.920735463794301</v>
      </c>
      <c r="CA19" s="40">
        <f t="shared" si="14"/>
        <v>70.5447017696128</v>
      </c>
      <c r="CB19" s="38">
        <v>142.96833954220099</v>
      </c>
      <c r="CC19" s="38">
        <v>106.82684038929899</v>
      </c>
      <c r="CD19" s="38">
        <v>122.70371410661301</v>
      </c>
      <c r="CE19" s="44">
        <f t="shared" si="15"/>
        <v>124.16629801270433</v>
      </c>
    </row>
    <row r="20" spans="1:83" x14ac:dyDescent="0.25">
      <c r="A20" s="23">
        <v>7</v>
      </c>
      <c r="B20" s="24" t="s">
        <v>40</v>
      </c>
      <c r="C20" s="37">
        <v>7.8374984090151498</v>
      </c>
      <c r="D20" s="38">
        <v>8.4268227446629709</v>
      </c>
      <c r="E20" s="38">
        <v>7.9795891799442398</v>
      </c>
      <c r="F20" s="39">
        <f t="shared" si="0"/>
        <v>8.0813034445407865</v>
      </c>
      <c r="G20" s="38">
        <v>8.0806159195481495</v>
      </c>
      <c r="H20" s="38">
        <v>8.5432488831900706</v>
      </c>
      <c r="I20" s="38">
        <v>8.8424790868932792</v>
      </c>
      <c r="J20" s="40">
        <f t="shared" si="1"/>
        <v>8.4887812965438325</v>
      </c>
      <c r="K20" s="38">
        <v>7.6527319793658304</v>
      </c>
      <c r="L20" s="38">
        <v>7.6026152382602801</v>
      </c>
      <c r="M20" s="38">
        <v>7.5719477638705701</v>
      </c>
      <c r="N20" s="41">
        <f t="shared" si="2"/>
        <v>7.609098327165559</v>
      </c>
      <c r="O20" s="42"/>
      <c r="P20" s="23">
        <v>209.32416534968101</v>
      </c>
      <c r="Q20" s="38">
        <v>391.13965631791399</v>
      </c>
      <c r="R20" s="38">
        <v>244.70688059503999</v>
      </c>
      <c r="S20" s="39">
        <f t="shared" si="3"/>
        <v>281.72356742087828</v>
      </c>
      <c r="T20" s="38">
        <v>272.84532986561902</v>
      </c>
      <c r="U20" s="38">
        <v>439.815081771145</v>
      </c>
      <c r="V20" s="38">
        <v>591.41835094473004</v>
      </c>
      <c r="W20" s="40">
        <f t="shared" si="4"/>
        <v>434.69292086049808</v>
      </c>
      <c r="X20" s="38">
        <v>169.64153721798499</v>
      </c>
      <c r="Y20" s="38">
        <v>160.24026058394901</v>
      </c>
      <c r="Z20" s="38">
        <v>154.587356354788</v>
      </c>
      <c r="AA20" s="41">
        <f t="shared" si="5"/>
        <v>161.48971805224065</v>
      </c>
      <c r="AC20" s="23">
        <v>7</v>
      </c>
      <c r="AD20" s="24" t="s">
        <v>41</v>
      </c>
      <c r="AE20" s="37">
        <v>7.4370875317957399</v>
      </c>
      <c r="AF20" s="38">
        <v>7.2085830479438604</v>
      </c>
      <c r="AG20" s="38">
        <v>7.0917271034856402</v>
      </c>
      <c r="AH20" s="43">
        <f t="shared" si="16"/>
        <v>7.2457992277417462</v>
      </c>
      <c r="AI20" s="38">
        <v>7.4146416282595302</v>
      </c>
      <c r="AJ20" s="38">
        <v>7.3918395777677901</v>
      </c>
      <c r="AK20" s="38">
        <v>7.2035048052645401</v>
      </c>
      <c r="AL20" s="40">
        <f t="shared" si="6"/>
        <v>7.3366620037639541</v>
      </c>
      <c r="AM20" s="38">
        <v>7.8401480499373699</v>
      </c>
      <c r="AN20" s="38">
        <v>7.9281671149248103</v>
      </c>
      <c r="AO20" s="38">
        <v>7.8800180827390198</v>
      </c>
      <c r="AP20" s="44">
        <f t="shared" si="7"/>
        <v>7.8827777492004003</v>
      </c>
      <c r="AR20" s="23">
        <v>169.55257393324101</v>
      </c>
      <c r="AS20" s="38">
        <v>130.37988543930501</v>
      </c>
      <c r="AT20" s="38">
        <v>113.026047987843</v>
      </c>
      <c r="AU20" s="43">
        <f t="shared" si="17"/>
        <v>137.65283578679635</v>
      </c>
      <c r="AV20" s="38">
        <v>165.33006976987301</v>
      </c>
      <c r="AW20" s="38">
        <v>161.17447095961199</v>
      </c>
      <c r="AX20" s="38">
        <v>129.58589897141499</v>
      </c>
      <c r="AY20" s="40">
        <f t="shared" si="8"/>
        <v>152.03014656696666</v>
      </c>
      <c r="AZ20" s="38">
        <v>262.46426512971198</v>
      </c>
      <c r="BA20" s="38">
        <v>287.46131595665997</v>
      </c>
      <c r="BB20" s="38">
        <v>273.42638655253199</v>
      </c>
      <c r="BC20" s="44">
        <f t="shared" si="9"/>
        <v>274.45065587963467</v>
      </c>
      <c r="BE20" s="23">
        <v>7</v>
      </c>
      <c r="BF20" s="24" t="s">
        <v>42</v>
      </c>
      <c r="BG20" s="23">
        <v>6.8667657917450002</v>
      </c>
      <c r="BH20" s="38">
        <v>7.2798840219252599</v>
      </c>
      <c r="BI20" s="38">
        <v>6.81644882630314</v>
      </c>
      <c r="BJ20" s="43">
        <f t="shared" si="10"/>
        <v>6.9876995466578</v>
      </c>
      <c r="BK20" s="38">
        <v>6.34685558286189</v>
      </c>
      <c r="BL20" s="38">
        <v>6.2874685946902398</v>
      </c>
      <c r="BM20" s="38">
        <v>6.4535067234297996</v>
      </c>
      <c r="BN20" s="40">
        <f t="shared" si="11"/>
        <v>6.3626103003273107</v>
      </c>
      <c r="BO20" s="38">
        <v>6.8613559691238999</v>
      </c>
      <c r="BP20" s="38">
        <v>6.7513174197362797</v>
      </c>
      <c r="BQ20" s="38">
        <v>6.7618400422780898</v>
      </c>
      <c r="BR20" s="44">
        <f t="shared" si="12"/>
        <v>6.7915044770460895</v>
      </c>
      <c r="BS20" s="30"/>
      <c r="BT20" s="23">
        <v>125.59449920980801</v>
      </c>
      <c r="BU20" s="38">
        <v>197.984270481907</v>
      </c>
      <c r="BV20" s="38">
        <v>118.51274934647699</v>
      </c>
      <c r="BW20" s="43">
        <f t="shared" si="13"/>
        <v>147.36383967939733</v>
      </c>
      <c r="BX20" s="38">
        <v>65.929168926636507</v>
      </c>
      <c r="BY20" s="38">
        <v>61.009545504485999</v>
      </c>
      <c r="BZ20" s="38">
        <v>75.997745261431604</v>
      </c>
      <c r="CA20" s="40">
        <f t="shared" si="14"/>
        <v>67.645486564184708</v>
      </c>
      <c r="CB20" s="38">
        <v>124.83056512266801</v>
      </c>
      <c r="CC20" s="38">
        <v>109.740299672644</v>
      </c>
      <c r="CD20" s="38">
        <v>111.109662380004</v>
      </c>
      <c r="CE20" s="44">
        <f t="shared" si="15"/>
        <v>115.226842391772</v>
      </c>
    </row>
    <row r="21" spans="1:83" x14ac:dyDescent="0.25">
      <c r="A21" s="23">
        <v>8</v>
      </c>
      <c r="B21" s="24" t="s">
        <v>43</v>
      </c>
      <c r="C21" s="37">
        <v>10.1465337087468</v>
      </c>
      <c r="D21" s="38">
        <v>9.7732081973282607</v>
      </c>
      <c r="E21" s="38">
        <v>10.052482543655801</v>
      </c>
      <c r="F21" s="39">
        <f t="shared" si="0"/>
        <v>9.9907414832436192</v>
      </c>
      <c r="G21" s="38">
        <v>10.122986479669001</v>
      </c>
      <c r="H21" s="38">
        <v>10.1797879808696</v>
      </c>
      <c r="I21" s="38">
        <v>10.329187136587199</v>
      </c>
      <c r="J21" s="40">
        <f t="shared" si="1"/>
        <v>10.210653865708601</v>
      </c>
      <c r="K21" s="38">
        <v>9.7369057094548808</v>
      </c>
      <c r="L21" s="38">
        <v>9.7118423074398201</v>
      </c>
      <c r="M21" s="38">
        <v>9.6911306225898901</v>
      </c>
      <c r="N21" s="41">
        <f t="shared" si="2"/>
        <v>9.713292879828197</v>
      </c>
      <c r="O21" s="42"/>
      <c r="P21" s="23">
        <v>1197.3342258001701</v>
      </c>
      <c r="Q21" s="38">
        <v>818.97883594466896</v>
      </c>
      <c r="R21" s="38">
        <v>1089.65888982455</v>
      </c>
      <c r="S21" s="39">
        <f t="shared" si="3"/>
        <v>1035.323983856463</v>
      </c>
      <c r="T21" s="38">
        <v>1169.4820272678701</v>
      </c>
      <c r="U21" s="38">
        <v>1237.49212448651</v>
      </c>
      <c r="V21" s="38">
        <v>1434.2138592926599</v>
      </c>
      <c r="W21" s="40">
        <f t="shared" si="4"/>
        <v>1280.3960036823466</v>
      </c>
      <c r="X21" s="38">
        <v>788.45972329616905</v>
      </c>
      <c r="Y21" s="38">
        <v>768.18209770850694</v>
      </c>
      <c r="Z21" s="38">
        <v>751.68102027515897</v>
      </c>
      <c r="AA21" s="41">
        <f t="shared" si="5"/>
        <v>769.44094709327828</v>
      </c>
      <c r="AC21" s="23">
        <v>8</v>
      </c>
      <c r="AD21" s="24" t="s">
        <v>44</v>
      </c>
      <c r="AE21" s="37">
        <v>9.9597432478061592</v>
      </c>
      <c r="AF21" s="38">
        <v>9.6827176615867305</v>
      </c>
      <c r="AG21" s="38">
        <v>9.9792645425833406</v>
      </c>
      <c r="AH21" s="43">
        <f t="shared" si="16"/>
        <v>9.8739084839920768</v>
      </c>
      <c r="AI21" s="38">
        <v>10.0094340660975</v>
      </c>
      <c r="AJ21" s="38">
        <v>9.6045515239046608</v>
      </c>
      <c r="AK21" s="38">
        <v>9.7633244605947098</v>
      </c>
      <c r="AL21" s="40">
        <f t="shared" si="6"/>
        <v>9.7924366835322889</v>
      </c>
      <c r="AM21" s="38">
        <v>11.1848612332778</v>
      </c>
      <c r="AN21" s="38">
        <v>10.2825037244539</v>
      </c>
      <c r="AO21" s="38">
        <v>10.8729933113074</v>
      </c>
      <c r="AP21" s="44">
        <f t="shared" si="7"/>
        <v>10.780119423013033</v>
      </c>
      <c r="AR21" s="23">
        <v>935.67901911307297</v>
      </c>
      <c r="AS21" s="38">
        <v>699.22249672634496</v>
      </c>
      <c r="AT21" s="38">
        <v>954.68603640217304</v>
      </c>
      <c r="AU21" s="43">
        <f t="shared" si="17"/>
        <v>863.19585074719691</v>
      </c>
      <c r="AV21" s="38">
        <v>984.88035427329203</v>
      </c>
      <c r="AW21" s="38">
        <v>642.87670337562895</v>
      </c>
      <c r="AX21" s="38">
        <v>761.92611274922399</v>
      </c>
      <c r="AY21" s="40">
        <f t="shared" si="8"/>
        <v>796.56105679938173</v>
      </c>
      <c r="AZ21" s="38">
        <v>3090.8901466698198</v>
      </c>
      <c r="BA21" s="38">
        <v>1298.4316872772099</v>
      </c>
      <c r="BB21" s="38">
        <v>2305.2839516407798</v>
      </c>
      <c r="BC21" s="44">
        <f t="shared" si="9"/>
        <v>2231.5352618626034</v>
      </c>
      <c r="BE21" s="23">
        <v>8</v>
      </c>
      <c r="BF21" s="24" t="s">
        <v>45</v>
      </c>
      <c r="BG21" s="23">
        <v>9.5079882814707393</v>
      </c>
      <c r="BH21" s="38">
        <v>9.9835438529123905</v>
      </c>
      <c r="BI21" s="38">
        <v>9.8609056907931407</v>
      </c>
      <c r="BJ21" s="43">
        <f t="shared" si="10"/>
        <v>9.7841459417254217</v>
      </c>
      <c r="BK21" s="38">
        <v>9.2941501933322694</v>
      </c>
      <c r="BL21" s="38">
        <v>9.1934691414483503</v>
      </c>
      <c r="BM21" s="38">
        <v>9.2525892150284896</v>
      </c>
      <c r="BN21" s="40">
        <f t="shared" si="11"/>
        <v>9.2467361832697019</v>
      </c>
      <c r="BO21" s="38">
        <v>9.5393484440622593</v>
      </c>
      <c r="BP21" s="38">
        <v>9.3439430863204596</v>
      </c>
      <c r="BQ21" s="38">
        <v>9.4655674549071893</v>
      </c>
      <c r="BR21" s="44">
        <f t="shared" si="12"/>
        <v>9.4496196617633021</v>
      </c>
      <c r="BS21" s="30"/>
      <c r="BT21" s="23">
        <v>731.58795789713395</v>
      </c>
      <c r="BU21" s="38">
        <v>1175.3505228121001</v>
      </c>
      <c r="BV21" s="38">
        <v>1042.4732581403</v>
      </c>
      <c r="BW21" s="43">
        <f t="shared" si="13"/>
        <v>983.13724628317811</v>
      </c>
      <c r="BX21" s="38">
        <v>586.26245599378296</v>
      </c>
      <c r="BY21" s="38">
        <v>527.23174398652804</v>
      </c>
      <c r="BZ21" s="38">
        <v>561.21411885364898</v>
      </c>
      <c r="CA21" s="40">
        <f t="shared" si="14"/>
        <v>558.23610627798655</v>
      </c>
      <c r="CB21" s="38">
        <v>755.38495817819705</v>
      </c>
      <c r="CC21" s="38">
        <v>617.65336806903997</v>
      </c>
      <c r="CD21" s="38">
        <v>700.473958482635</v>
      </c>
      <c r="CE21" s="44">
        <f t="shared" si="15"/>
        <v>691.17076157662393</v>
      </c>
    </row>
    <row r="22" spans="1:83" x14ac:dyDescent="0.25">
      <c r="A22" s="23">
        <v>9</v>
      </c>
      <c r="B22" s="24" t="s">
        <v>46</v>
      </c>
      <c r="C22" s="37">
        <v>5.3248978549478601</v>
      </c>
      <c r="D22" s="38">
        <v>6.0706639115126304</v>
      </c>
      <c r="E22" s="38">
        <v>5.0670955411298797</v>
      </c>
      <c r="F22" s="39">
        <f t="shared" si="0"/>
        <v>5.4875524358634564</v>
      </c>
      <c r="G22" s="38">
        <v>5.9669419654393003</v>
      </c>
      <c r="H22" s="38">
        <v>6.5707533021023101</v>
      </c>
      <c r="I22" s="38">
        <v>5.03847797338583</v>
      </c>
      <c r="J22" s="40">
        <f t="shared" si="1"/>
        <v>5.8587244136424808</v>
      </c>
      <c r="K22" s="38">
        <v>4.3927131100772501</v>
      </c>
      <c r="L22" s="38">
        <v>4.7628650352537898</v>
      </c>
      <c r="M22" s="38">
        <v>4.5073519132389501</v>
      </c>
      <c r="N22" s="41">
        <f t="shared" si="2"/>
        <v>4.5543100195233306</v>
      </c>
      <c r="O22" s="42"/>
      <c r="P22" s="23">
        <v>40.818212243187702</v>
      </c>
      <c r="Q22" s="38">
        <v>102.372354493084</v>
      </c>
      <c r="R22" s="38">
        <v>27.4335067931659</v>
      </c>
      <c r="S22" s="39">
        <f t="shared" si="3"/>
        <v>56.874691176479196</v>
      </c>
      <c r="T22" s="38">
        <v>91.286541590727396</v>
      </c>
      <c r="U22" s="38">
        <v>173.922734199356</v>
      </c>
      <c r="V22" s="38">
        <v>26.306911821264801</v>
      </c>
      <c r="W22" s="40">
        <f t="shared" si="4"/>
        <v>97.172062537116062</v>
      </c>
      <c r="X22" s="38">
        <v>4.2677116281254097</v>
      </c>
      <c r="Y22" s="38">
        <v>15.5384495111708</v>
      </c>
      <c r="Z22" s="38">
        <v>7.7293678177394201</v>
      </c>
      <c r="AA22" s="41">
        <f t="shared" si="5"/>
        <v>9.178509652345209</v>
      </c>
      <c r="AC22" s="23">
        <v>9</v>
      </c>
      <c r="AD22" s="24" t="s">
        <v>47</v>
      </c>
      <c r="AE22" s="37">
        <v>9.5556024855153598</v>
      </c>
      <c r="AF22" s="38">
        <v>9.5574580433332006</v>
      </c>
      <c r="AG22" s="38">
        <v>9.2661721848155807</v>
      </c>
      <c r="AH22" s="43">
        <f t="shared" si="16"/>
        <v>9.4597442378880476</v>
      </c>
      <c r="AI22" s="38">
        <v>9.4472604020001896</v>
      </c>
      <c r="AJ22" s="38">
        <v>9.3711727289188609</v>
      </c>
      <c r="AK22" s="38">
        <v>9.3315540330047106</v>
      </c>
      <c r="AL22" s="40">
        <f t="shared" si="6"/>
        <v>9.3833290546412531</v>
      </c>
      <c r="AM22" s="38">
        <v>9.8273785327767893</v>
      </c>
      <c r="AN22" s="38">
        <v>9.9323749853193206</v>
      </c>
      <c r="AO22" s="38">
        <v>10.015921464936699</v>
      </c>
      <c r="AP22" s="44">
        <f t="shared" si="7"/>
        <v>9.925224994344271</v>
      </c>
      <c r="AR22" s="23">
        <v>744.14740781811497</v>
      </c>
      <c r="AS22" s="38">
        <v>745.579789326987</v>
      </c>
      <c r="AT22" s="38">
        <v>549.76747613504403</v>
      </c>
      <c r="AU22" s="43">
        <f t="shared" si="17"/>
        <v>679.83155776004867</v>
      </c>
      <c r="AV22" s="38">
        <v>665.37745870574599</v>
      </c>
      <c r="AW22" s="38">
        <v>614.64840620191103</v>
      </c>
      <c r="AX22" s="38">
        <v>589.46969080982205</v>
      </c>
      <c r="AY22" s="40">
        <f t="shared" si="8"/>
        <v>623.16518523915965</v>
      </c>
      <c r="AZ22" s="38">
        <v>979.43981865478099</v>
      </c>
      <c r="BA22" s="38">
        <v>1086.7203126875099</v>
      </c>
      <c r="BB22" s="38">
        <v>1179.6947631824801</v>
      </c>
      <c r="BC22" s="44">
        <f t="shared" si="9"/>
        <v>1081.9516315082569</v>
      </c>
      <c r="BE22" s="23">
        <v>9</v>
      </c>
      <c r="BF22" s="24" t="s">
        <v>48</v>
      </c>
      <c r="BG22" s="23">
        <v>6.7172241937719503</v>
      </c>
      <c r="BH22" s="38">
        <v>7.1144393225706697</v>
      </c>
      <c r="BI22" s="38">
        <v>6.9617277375140398</v>
      </c>
      <c r="BJ22" s="43">
        <f t="shared" si="10"/>
        <v>6.9311304179522191</v>
      </c>
      <c r="BK22" s="38">
        <v>6.4624956471985797</v>
      </c>
      <c r="BL22" s="38">
        <v>6.17813565099455</v>
      </c>
      <c r="BM22" s="38">
        <v>6.3395019893216196</v>
      </c>
      <c r="BN22" s="40">
        <f t="shared" si="11"/>
        <v>6.3267110958382498</v>
      </c>
      <c r="BO22" s="38">
        <v>6.45251366033352</v>
      </c>
      <c r="BP22" s="38">
        <v>6.4659616085177003</v>
      </c>
      <c r="BQ22" s="38">
        <v>6.6420371640645399</v>
      </c>
      <c r="BR22" s="44">
        <f t="shared" si="12"/>
        <v>6.5201708109719201</v>
      </c>
      <c r="BS22" s="30"/>
      <c r="BT22" s="23">
        <v>111.988428462079</v>
      </c>
      <c r="BU22" s="38">
        <v>174.80562418158601</v>
      </c>
      <c r="BV22" s="38">
        <v>148.14093668309599</v>
      </c>
      <c r="BW22" s="43">
        <f t="shared" si="13"/>
        <v>144.97832977558699</v>
      </c>
      <c r="BX22" s="38">
        <v>82.1578874316547</v>
      </c>
      <c r="BY22" s="38">
        <v>56.456594347434802</v>
      </c>
      <c r="BZ22" s="38">
        <v>70.151764856706095</v>
      </c>
      <c r="CA22" s="40">
        <f t="shared" si="14"/>
        <v>69.588748878598537</v>
      </c>
      <c r="CB22" s="38">
        <v>81.086520934382705</v>
      </c>
      <c r="CC22" s="38">
        <v>82.5480130280949</v>
      </c>
      <c r="CD22" s="38">
        <v>102.41412358504699</v>
      </c>
      <c r="CE22" s="44">
        <f t="shared" si="15"/>
        <v>88.682885849174866</v>
      </c>
    </row>
    <row r="23" spans="1:83" x14ac:dyDescent="0.25">
      <c r="A23" s="23">
        <v>10</v>
      </c>
      <c r="B23" s="24" t="s">
        <v>49</v>
      </c>
      <c r="C23" s="37">
        <v>5.2689459133886603</v>
      </c>
      <c r="D23" s="38">
        <v>6.2274093927713903</v>
      </c>
      <c r="E23" s="38">
        <v>7.2117505129327499</v>
      </c>
      <c r="F23" s="39">
        <f t="shared" si="0"/>
        <v>6.2360352730309332</v>
      </c>
      <c r="G23" s="38">
        <v>5.6570027299220804</v>
      </c>
      <c r="H23" s="38">
        <v>8.1058144407228792</v>
      </c>
      <c r="I23" s="38">
        <v>7.6465382489228197</v>
      </c>
      <c r="J23" s="40">
        <f t="shared" si="1"/>
        <v>7.1364518065225937</v>
      </c>
      <c r="K23" s="38">
        <v>5.2807010673689998</v>
      </c>
      <c r="L23" s="38">
        <v>5.1103885813169398</v>
      </c>
      <c r="M23" s="38">
        <v>5.4392358569864996</v>
      </c>
      <c r="N23" s="41">
        <f t="shared" si="2"/>
        <v>5.2767751685574797</v>
      </c>
      <c r="O23" s="42"/>
      <c r="P23" s="23">
        <v>17.792554054722899</v>
      </c>
      <c r="Q23" s="38">
        <v>75.330600476042704</v>
      </c>
      <c r="R23" s="38">
        <v>216.17603353014701</v>
      </c>
      <c r="S23" s="39">
        <f t="shared" si="3"/>
        <v>103.09972935363754</v>
      </c>
      <c r="T23" s="38">
        <v>35.500321729727297</v>
      </c>
      <c r="U23" s="38">
        <v>503.55639796986202</v>
      </c>
      <c r="V23" s="38">
        <v>328.34923273208301</v>
      </c>
      <c r="W23" s="40">
        <f t="shared" si="4"/>
        <v>289.13531747722408</v>
      </c>
      <c r="X23" s="38">
        <v>18.137774419532999</v>
      </c>
      <c r="Y23" s="38">
        <v>12.6249902278263</v>
      </c>
      <c r="Z23" s="38">
        <v>25.120445407653101</v>
      </c>
      <c r="AA23" s="41">
        <f t="shared" si="5"/>
        <v>18.627736685004134</v>
      </c>
      <c r="AC23" s="23">
        <v>10</v>
      </c>
      <c r="AD23" s="24" t="s">
        <v>50</v>
      </c>
      <c r="AE23" s="37">
        <v>6.5404691938333102</v>
      </c>
      <c r="AF23" s="38">
        <v>6.4471724880775803</v>
      </c>
      <c r="AG23" s="38">
        <v>6.4442868007551501</v>
      </c>
      <c r="AH23" s="43">
        <f t="shared" si="16"/>
        <v>6.4773094942220135</v>
      </c>
      <c r="AI23" s="38">
        <v>6.3386863120089201</v>
      </c>
      <c r="AJ23" s="38">
        <v>6.4293166751145403</v>
      </c>
      <c r="AK23" s="38">
        <v>6.6168434287697604</v>
      </c>
      <c r="AL23" s="40">
        <f t="shared" si="6"/>
        <v>6.4616154719644072</v>
      </c>
      <c r="AM23" s="38">
        <v>6.93585437840418</v>
      </c>
      <c r="AN23" s="38">
        <v>7.0444884840961199</v>
      </c>
      <c r="AO23" s="38">
        <v>7.2357061193140702</v>
      </c>
      <c r="AP23" s="44">
        <f t="shared" si="7"/>
        <v>7.0720163272714567</v>
      </c>
      <c r="AR23" s="23">
        <v>86.869528620117507</v>
      </c>
      <c r="AS23" s="38">
        <v>77.262154334402794</v>
      </c>
      <c r="AT23" s="38">
        <v>76.8138190208645</v>
      </c>
      <c r="AU23" s="43">
        <f t="shared" si="17"/>
        <v>80.315167325128257</v>
      </c>
      <c r="AV23" s="38">
        <v>66.943463833200099</v>
      </c>
      <c r="AW23" s="38">
        <v>75.578989207049801</v>
      </c>
      <c r="AX23" s="38">
        <v>95.484346610516596</v>
      </c>
      <c r="AY23" s="40">
        <f t="shared" si="8"/>
        <v>79.335599883588827</v>
      </c>
      <c r="AZ23" s="38">
        <v>138.70062791407599</v>
      </c>
      <c r="BA23" s="38">
        <v>156.35564820615599</v>
      </c>
      <c r="BB23" s="38">
        <v>192.268024466268</v>
      </c>
      <c r="BC23" s="44">
        <f t="shared" si="9"/>
        <v>162.44143352883333</v>
      </c>
      <c r="BE23" s="23">
        <v>10</v>
      </c>
      <c r="BF23" s="24" t="s">
        <v>51</v>
      </c>
      <c r="BG23" s="23">
        <v>6.0808147180225998</v>
      </c>
      <c r="BH23" s="38">
        <v>6.2347855443815696</v>
      </c>
      <c r="BI23" s="38">
        <v>6.2833550335610804</v>
      </c>
      <c r="BJ23" s="43">
        <f t="shared" si="10"/>
        <v>6.1996517653217502</v>
      </c>
      <c r="BK23" s="38">
        <v>5.7533386751523601</v>
      </c>
      <c r="BL23" s="38">
        <v>5.6351094430115598</v>
      </c>
      <c r="BM23" s="38">
        <v>5.60291429075646</v>
      </c>
      <c r="BN23" s="40">
        <f t="shared" si="11"/>
        <v>5.6637874696401269</v>
      </c>
      <c r="BO23" s="38">
        <v>5.9658980954102399</v>
      </c>
      <c r="BP23" s="38">
        <v>6.0009777898348204</v>
      </c>
      <c r="BQ23" s="38">
        <v>5.8026103349952702</v>
      </c>
      <c r="BR23" s="44">
        <f t="shared" si="12"/>
        <v>5.9231620734134438</v>
      </c>
      <c r="BS23" s="30"/>
      <c r="BT23" s="23">
        <v>74.310078699136596</v>
      </c>
      <c r="BU23" s="38">
        <v>89.8172544137432</v>
      </c>
      <c r="BV23" s="38">
        <v>95.468603640217296</v>
      </c>
      <c r="BW23" s="43">
        <f t="shared" si="13"/>
        <v>86.531978917699021</v>
      </c>
      <c r="BX23" s="38">
        <v>47.671860608491002</v>
      </c>
      <c r="BY23" s="38">
        <v>40.065970182050499</v>
      </c>
      <c r="BZ23" s="38">
        <v>37.998872630715802</v>
      </c>
      <c r="CA23" s="40">
        <f t="shared" si="14"/>
        <v>41.912234473752427</v>
      </c>
      <c r="CB23" s="38">
        <v>64.015674421881101</v>
      </c>
      <c r="CC23" s="38">
        <v>67.009563516924104</v>
      </c>
      <c r="CD23" s="38">
        <v>51.207061792523703</v>
      </c>
      <c r="CE23" s="44">
        <f t="shared" si="15"/>
        <v>60.744099910442969</v>
      </c>
    </row>
    <row r="24" spans="1:83" x14ac:dyDescent="0.25">
      <c r="A24" s="23">
        <v>11</v>
      </c>
      <c r="B24" s="24" t="s">
        <v>52</v>
      </c>
      <c r="C24" s="37">
        <v>4.8971991487407296</v>
      </c>
      <c r="D24" s="38">
        <v>4.9112560146586501</v>
      </c>
      <c r="E24" s="38">
        <v>5.0468493738226501</v>
      </c>
      <c r="F24" s="39">
        <f t="shared" si="0"/>
        <v>4.9517681790740093</v>
      </c>
      <c r="G24" s="38">
        <v>5.1707825116295298</v>
      </c>
      <c r="H24" s="38">
        <v>5.4834514834528996</v>
      </c>
      <c r="I24" s="38">
        <v>5.0957989710049496</v>
      </c>
      <c r="J24" s="40">
        <f t="shared" si="1"/>
        <v>5.2500109886957924</v>
      </c>
      <c r="K24" s="38">
        <v>4.7219327730529903</v>
      </c>
      <c r="L24" s="38">
        <v>4.6490692464333003</v>
      </c>
      <c r="M24" s="38">
        <v>4.5682605098012603</v>
      </c>
      <c r="N24" s="41">
        <f t="shared" si="2"/>
        <v>4.64642084309585</v>
      </c>
      <c r="O24" s="42"/>
      <c r="P24" s="23">
        <v>28.258762322206898</v>
      </c>
      <c r="Q24" s="38">
        <v>28.973307875401002</v>
      </c>
      <c r="R24" s="38">
        <v>36.212228966978998</v>
      </c>
      <c r="S24" s="39">
        <f t="shared" si="3"/>
        <v>31.148099721528965</v>
      </c>
      <c r="T24" s="38">
        <v>43.614680982236401</v>
      </c>
      <c r="U24" s="38">
        <v>66.473086892947407</v>
      </c>
      <c r="V24" s="38">
        <v>38.973202698169999</v>
      </c>
      <c r="W24" s="40">
        <f t="shared" si="4"/>
        <v>49.686990191117935</v>
      </c>
      <c r="X24" s="38">
        <v>20.271630233595701</v>
      </c>
      <c r="Y24" s="38">
        <v>17.480755700067199</v>
      </c>
      <c r="Z24" s="38">
        <v>14.492564658261401</v>
      </c>
      <c r="AA24" s="41">
        <f t="shared" si="5"/>
        <v>17.414983530641432</v>
      </c>
      <c r="AC24" s="23">
        <v>11</v>
      </c>
      <c r="AD24" s="24" t="s">
        <v>53</v>
      </c>
      <c r="AE24" s="37">
        <v>5.85956732294086</v>
      </c>
      <c r="AF24" s="38">
        <v>6.2406981966528896</v>
      </c>
      <c r="AG24" s="38">
        <v>5.9385648569929401</v>
      </c>
      <c r="AH24" s="43">
        <f t="shared" si="16"/>
        <v>6.012943458862229</v>
      </c>
      <c r="AI24" s="38">
        <v>5.8526620991698302</v>
      </c>
      <c r="AJ24" s="38">
        <v>6.0576381467563198</v>
      </c>
      <c r="AK24" s="38">
        <v>5.8095546645184601</v>
      </c>
      <c r="AL24" s="40">
        <f t="shared" si="6"/>
        <v>5.9066183034815367</v>
      </c>
      <c r="AM24" s="38">
        <v>6.53262920829994</v>
      </c>
      <c r="AN24" s="38">
        <v>6.6557360208994201</v>
      </c>
      <c r="AO24" s="38">
        <v>6.8787150611491503</v>
      </c>
      <c r="AP24" s="44">
        <f t="shared" si="7"/>
        <v>6.6890267634495038</v>
      </c>
      <c r="AR24" s="23">
        <v>46.051316376929698</v>
      </c>
      <c r="AS24" s="38">
        <v>77.262154334402794</v>
      </c>
      <c r="AT24" s="38">
        <v>51.574992771151798</v>
      </c>
      <c r="AU24" s="43">
        <f t="shared" si="17"/>
        <v>58.296154494161421</v>
      </c>
      <c r="AV24" s="38">
        <v>45.643270795363698</v>
      </c>
      <c r="AW24" s="38">
        <v>61.009545504485999</v>
      </c>
      <c r="AX24" s="38">
        <v>42.870522967987</v>
      </c>
      <c r="AY24" s="40">
        <f t="shared" si="8"/>
        <v>49.841113089278899</v>
      </c>
      <c r="AZ24" s="38">
        <v>109.893574424229</v>
      </c>
      <c r="BA24" s="38">
        <v>126.24990227826299</v>
      </c>
      <c r="BB24" s="38">
        <v>161.35055319531</v>
      </c>
      <c r="BC24" s="44">
        <f t="shared" si="9"/>
        <v>132.49800996593399</v>
      </c>
      <c r="BE24" s="23">
        <v>11</v>
      </c>
      <c r="BF24" s="24" t="s">
        <v>54</v>
      </c>
      <c r="BG24" s="23">
        <v>10.0485914589265</v>
      </c>
      <c r="BH24" s="38">
        <v>10.414695833216401</v>
      </c>
      <c r="BI24" s="38">
        <v>10.2877630520438</v>
      </c>
      <c r="BJ24" s="43">
        <f t="shared" si="10"/>
        <v>10.250350114728901</v>
      </c>
      <c r="BK24" s="38">
        <v>9.8651070612257392</v>
      </c>
      <c r="BL24" s="38">
        <v>9.7526179725706292</v>
      </c>
      <c r="BM24" s="38">
        <v>9.8406506543144907</v>
      </c>
      <c r="BN24" s="40">
        <f t="shared" si="11"/>
        <v>9.8194585627036197</v>
      </c>
      <c r="BO24" s="38">
        <v>10.068531128711999</v>
      </c>
      <c r="BP24" s="38">
        <v>10.040624135302201</v>
      </c>
      <c r="BQ24" s="38">
        <v>10.0607119216259</v>
      </c>
      <c r="BR24" s="44">
        <f t="shared" si="12"/>
        <v>10.056622395213367</v>
      </c>
      <c r="BS24" s="30"/>
      <c r="BT24" s="23">
        <v>1061.2735183228799</v>
      </c>
      <c r="BU24" s="38">
        <v>1527.85910196281</v>
      </c>
      <c r="BV24" s="38">
        <v>1348.6311939520299</v>
      </c>
      <c r="BW24" s="43">
        <f t="shared" si="13"/>
        <v>1312.5879380792401</v>
      </c>
      <c r="BX24" s="38">
        <v>879.39368399067405</v>
      </c>
      <c r="BY24" s="38">
        <v>782.19700878139497</v>
      </c>
      <c r="BZ24" s="38">
        <v>857.41045935974103</v>
      </c>
      <c r="CA24" s="40">
        <f t="shared" si="14"/>
        <v>839.66705071060335</v>
      </c>
      <c r="CB24" s="38">
        <v>1082.9318256368199</v>
      </c>
      <c r="CC24" s="38">
        <v>1052.7299543818201</v>
      </c>
      <c r="CD24" s="38">
        <v>1074.3821266657801</v>
      </c>
      <c r="CE24" s="44">
        <f t="shared" si="15"/>
        <v>1070.0146355614734</v>
      </c>
    </row>
    <row r="25" spans="1:83" x14ac:dyDescent="0.25">
      <c r="A25" s="23">
        <v>12</v>
      </c>
      <c r="B25" s="24" t="s">
        <v>55</v>
      </c>
      <c r="C25" s="37">
        <v>9.4590457925663305</v>
      </c>
      <c r="D25" s="38">
        <v>10.006480102029199</v>
      </c>
      <c r="E25" s="38">
        <v>9.6625062715156105</v>
      </c>
      <c r="F25" s="39">
        <f t="shared" si="0"/>
        <v>9.70934405537038</v>
      </c>
      <c r="G25" s="38">
        <v>9.7991383313115907</v>
      </c>
      <c r="H25" s="38">
        <v>10.1221194810349</v>
      </c>
      <c r="I25" s="38">
        <v>10.224888060067499</v>
      </c>
      <c r="J25" s="40">
        <f t="shared" si="1"/>
        <v>10.048715290804664</v>
      </c>
      <c r="K25" s="38">
        <v>9.5002730001648104</v>
      </c>
      <c r="L25" s="38">
        <v>9.2841281077804503</v>
      </c>
      <c r="M25" s="38">
        <v>9.2959708743170495</v>
      </c>
      <c r="N25" s="41">
        <f t="shared" si="2"/>
        <v>9.3601239940874361</v>
      </c>
      <c r="O25" s="42"/>
      <c r="P25" s="23">
        <v>646.81167093051295</v>
      </c>
      <c r="Q25" s="38">
        <v>1128.9932302114601</v>
      </c>
      <c r="R25" s="38">
        <v>798.86371781698995</v>
      </c>
      <c r="S25" s="39">
        <f t="shared" si="3"/>
        <v>858.22287298632091</v>
      </c>
      <c r="T25" s="38">
        <v>917.93689044009204</v>
      </c>
      <c r="U25" s="38">
        <v>1264.80983142882</v>
      </c>
      <c r="V25" s="38">
        <v>1398.1636467968499</v>
      </c>
      <c r="W25" s="40">
        <f t="shared" si="4"/>
        <v>1193.6367895552539</v>
      </c>
      <c r="X25" s="38">
        <v>675.36536515084504</v>
      </c>
      <c r="Y25" s="38">
        <v>537.04766122984097</v>
      </c>
      <c r="Z25" s="38">
        <v>543.95426017341197</v>
      </c>
      <c r="AA25" s="41">
        <f t="shared" si="5"/>
        <v>585.45576218469932</v>
      </c>
      <c r="AC25" s="23">
        <v>12</v>
      </c>
      <c r="AD25" s="24" t="s">
        <v>56</v>
      </c>
      <c r="AE25" s="37">
        <v>4.8162863523731199</v>
      </c>
      <c r="AF25" s="38">
        <v>4.7242740492668904</v>
      </c>
      <c r="AG25" s="38">
        <v>4.4131448986878299</v>
      </c>
      <c r="AH25" s="43">
        <f t="shared" si="16"/>
        <v>4.6512351001092798</v>
      </c>
      <c r="AI25" s="38">
        <v>4.6764305134394597</v>
      </c>
      <c r="AJ25" s="38">
        <v>4.4304050195715403</v>
      </c>
      <c r="AK25" s="38">
        <v>4.7755650508555298</v>
      </c>
      <c r="AL25" s="40">
        <f t="shared" si="6"/>
        <v>4.6274668612888439</v>
      </c>
      <c r="AM25" s="38">
        <v>5.2324687123192302</v>
      </c>
      <c r="AN25" s="38">
        <v>5.7185947508670196</v>
      </c>
      <c r="AO25" s="38">
        <v>5.5746524865499598</v>
      </c>
      <c r="AP25" s="44">
        <f t="shared" si="7"/>
        <v>5.5085719832454032</v>
      </c>
      <c r="AR25" s="23">
        <v>25.118899841961699</v>
      </c>
      <c r="AS25" s="38">
        <v>21.247092441960799</v>
      </c>
      <c r="AT25" s="38">
        <v>9.8760624455397199</v>
      </c>
      <c r="AU25" s="43">
        <f t="shared" si="17"/>
        <v>18.747351576487404</v>
      </c>
      <c r="AV25" s="38">
        <v>19.2716032247091</v>
      </c>
      <c r="AW25" s="38">
        <v>10.9270827769229</v>
      </c>
      <c r="AX25" s="38">
        <v>23.383921618902001</v>
      </c>
      <c r="AY25" s="40">
        <f t="shared" si="8"/>
        <v>17.860869206844665</v>
      </c>
      <c r="AZ25" s="38">
        <v>48.011755816410798</v>
      </c>
      <c r="BA25" s="38">
        <v>88.374931594784002</v>
      </c>
      <c r="BB25" s="38">
        <v>74.395165245741893</v>
      </c>
      <c r="BC25" s="44">
        <f t="shared" si="9"/>
        <v>70.260617552312226</v>
      </c>
      <c r="BE25" s="23">
        <v>12</v>
      </c>
      <c r="BF25" s="24" t="s">
        <v>57</v>
      </c>
      <c r="BG25" s="23">
        <v>8.8806652907330808</v>
      </c>
      <c r="BH25" s="38">
        <v>9.3383143253632692</v>
      </c>
      <c r="BI25" s="38">
        <v>9.1751178539023606</v>
      </c>
      <c r="BJ25" s="43">
        <f t="shared" si="10"/>
        <v>9.1313658233329029</v>
      </c>
      <c r="BK25" s="38">
        <v>8.6597421948090307</v>
      </c>
      <c r="BL25" s="38">
        <v>8.3615797768529792</v>
      </c>
      <c r="BM25" s="38">
        <v>8.6345082699953206</v>
      </c>
      <c r="BN25" s="40">
        <f t="shared" si="11"/>
        <v>8.5519434138857786</v>
      </c>
      <c r="BO25" s="38">
        <v>8.9243915676274099</v>
      </c>
      <c r="BP25" s="38">
        <v>8.8087380467890597</v>
      </c>
      <c r="BQ25" s="38">
        <v>8.8183992868826504</v>
      </c>
      <c r="BR25" s="44">
        <f t="shared" si="12"/>
        <v>8.8505096337663733</v>
      </c>
      <c r="BS25" s="30"/>
      <c r="BT25" s="23">
        <v>477.25909699727202</v>
      </c>
      <c r="BU25" s="38">
        <v>757.169112477147</v>
      </c>
      <c r="BV25" s="38">
        <v>644.13873950353502</v>
      </c>
      <c r="BW25" s="43">
        <f t="shared" si="13"/>
        <v>626.18898299265129</v>
      </c>
      <c r="BX25" s="38">
        <v>378.332000148237</v>
      </c>
      <c r="BY25" s="38">
        <v>273.177069423072</v>
      </c>
      <c r="BZ25" s="38">
        <v>368.29676549770699</v>
      </c>
      <c r="CA25" s="40">
        <f t="shared" si="14"/>
        <v>339.93527835633864</v>
      </c>
      <c r="CB25" s="38">
        <v>499.32226049067202</v>
      </c>
      <c r="CC25" s="38">
        <v>442.84581106836799</v>
      </c>
      <c r="CD25" s="38">
        <v>447.33716245166897</v>
      </c>
      <c r="CE25" s="44">
        <f t="shared" si="15"/>
        <v>463.16841133690303</v>
      </c>
    </row>
    <row r="26" spans="1:83" x14ac:dyDescent="0.25">
      <c r="A26" s="23">
        <v>13</v>
      </c>
      <c r="B26" s="24" t="s">
        <v>58</v>
      </c>
      <c r="C26" s="37">
        <v>7.1851370091063398</v>
      </c>
      <c r="D26" s="38">
        <v>7.65765331413865</v>
      </c>
      <c r="E26" s="38">
        <v>8.2882117253968399</v>
      </c>
      <c r="F26" s="39">
        <f t="shared" si="0"/>
        <v>7.7103340162139444</v>
      </c>
      <c r="G26" s="38">
        <v>7.23333923093662</v>
      </c>
      <c r="H26" s="38">
        <v>8.7612560581297494</v>
      </c>
      <c r="I26" s="38">
        <v>8.2760389895064996</v>
      </c>
      <c r="J26" s="40">
        <f t="shared" si="1"/>
        <v>8.0902114261909563</v>
      </c>
      <c r="K26" s="38">
        <v>6.70369606525274</v>
      </c>
      <c r="L26" s="38">
        <v>7.0104020377314002</v>
      </c>
      <c r="M26" s="38">
        <v>6.7236168624663204</v>
      </c>
      <c r="N26" s="41">
        <f t="shared" si="2"/>
        <v>6.8125716551501538</v>
      </c>
      <c r="O26" s="42"/>
      <c r="P26" s="23">
        <v>124.54787838306</v>
      </c>
      <c r="Q26" s="38">
        <v>211.50514749042799</v>
      </c>
      <c r="R26" s="38">
        <v>403.82121999540198</v>
      </c>
      <c r="S26" s="39">
        <f t="shared" si="3"/>
        <v>246.62474862296332</v>
      </c>
      <c r="T26" s="38">
        <v>131.85833785327301</v>
      </c>
      <c r="U26" s="38">
        <v>636.502571755757</v>
      </c>
      <c r="V26" s="38">
        <v>398.50099758878901</v>
      </c>
      <c r="W26" s="40">
        <f t="shared" si="4"/>
        <v>388.9539690659397</v>
      </c>
      <c r="X26" s="38">
        <v>67.2164581429751</v>
      </c>
      <c r="Y26" s="38">
        <v>100.99992182261001</v>
      </c>
      <c r="Z26" s="38">
        <v>69.564310359654797</v>
      </c>
      <c r="AA26" s="41">
        <f t="shared" si="5"/>
        <v>79.260230108413296</v>
      </c>
      <c r="AC26" s="23">
        <v>13</v>
      </c>
      <c r="AD26" s="24" t="s">
        <v>59</v>
      </c>
      <c r="AE26" s="37">
        <v>9.4751133755331001</v>
      </c>
      <c r="AF26" s="38">
        <v>9.7914322690106701</v>
      </c>
      <c r="AG26" s="38">
        <v>9.3788161536796792</v>
      </c>
      <c r="AH26" s="43">
        <f t="shared" si="16"/>
        <v>9.5484539327411486</v>
      </c>
      <c r="AI26" s="38">
        <v>9.7138127383654993</v>
      </c>
      <c r="AJ26" s="38">
        <v>9.7525195996656606</v>
      </c>
      <c r="AK26" s="38">
        <v>9.6414236522576893</v>
      </c>
      <c r="AL26" s="40">
        <f t="shared" si="6"/>
        <v>9.7025853300962819</v>
      </c>
      <c r="AM26" s="38">
        <v>10.7431077721804</v>
      </c>
      <c r="AN26" s="38">
        <v>10.08580627325</v>
      </c>
      <c r="AO26" s="38">
        <v>10.317282280234901</v>
      </c>
      <c r="AP26" s="44">
        <f t="shared" si="7"/>
        <v>10.382065441888434</v>
      </c>
      <c r="AR26" s="23">
        <v>618.55290860830598</v>
      </c>
      <c r="AS26" s="38">
        <v>861.47302082859096</v>
      </c>
      <c r="AT26" s="38">
        <v>557.448858037131</v>
      </c>
      <c r="AU26" s="43">
        <f t="shared" si="17"/>
        <v>679.15826249134273</v>
      </c>
      <c r="AV26" s="38">
        <v>795.20720674589199</v>
      </c>
      <c r="AW26" s="38">
        <v>827.72652035190697</v>
      </c>
      <c r="AX26" s="38">
        <v>737.56786106286802</v>
      </c>
      <c r="AY26" s="40">
        <f t="shared" si="8"/>
        <v>786.83386272022233</v>
      </c>
      <c r="AZ26" s="38">
        <v>2189.33606522833</v>
      </c>
      <c r="BA26" s="38">
        <v>1159.5567947711199</v>
      </c>
      <c r="BB26" s="38">
        <v>1456.01966266666</v>
      </c>
      <c r="BC26" s="44">
        <f t="shared" si="9"/>
        <v>1601.6375075553699</v>
      </c>
      <c r="BE26" s="23">
        <v>13</v>
      </c>
      <c r="BF26" s="24" t="s">
        <v>60</v>
      </c>
      <c r="BG26" s="23">
        <v>7.87077290570247</v>
      </c>
      <c r="BH26" s="38">
        <v>8.4423365753839192</v>
      </c>
      <c r="BI26" s="38">
        <v>8.0916041301956891</v>
      </c>
      <c r="BJ26" s="43">
        <f t="shared" si="10"/>
        <v>8.1349045370940249</v>
      </c>
      <c r="BK26" s="38">
        <v>7.2916912267137803</v>
      </c>
      <c r="BL26" s="38">
        <v>7.3201406541395704</v>
      </c>
      <c r="BM26" s="38">
        <v>7.6214644101913702</v>
      </c>
      <c r="BN26" s="40">
        <f t="shared" si="11"/>
        <v>7.4110987636815748</v>
      </c>
      <c r="BO26" s="38">
        <v>8.0473574052331998</v>
      </c>
      <c r="BP26" s="38">
        <v>7.91230119278279</v>
      </c>
      <c r="BQ26" s="38">
        <v>7.6917591323916303</v>
      </c>
      <c r="BR26" s="44">
        <f t="shared" si="12"/>
        <v>7.8838059101358731</v>
      </c>
      <c r="BS26" s="30"/>
      <c r="BT26" s="23">
        <v>239.676169325384</v>
      </c>
      <c r="BU26" s="38">
        <v>432.66806427265499</v>
      </c>
      <c r="BV26" s="38">
        <v>302.865914996551</v>
      </c>
      <c r="BW26" s="43">
        <f t="shared" si="13"/>
        <v>325.07004953153</v>
      </c>
      <c r="BX26" s="38">
        <v>123.743978600764</v>
      </c>
      <c r="BY26" s="38">
        <v>128.393222628844</v>
      </c>
      <c r="BZ26" s="38">
        <v>182.199722613945</v>
      </c>
      <c r="CA26" s="40">
        <f t="shared" si="14"/>
        <v>144.77897461451767</v>
      </c>
      <c r="CB26" s="38">
        <v>289.137462805496</v>
      </c>
      <c r="CC26" s="38">
        <v>250.55749836762899</v>
      </c>
      <c r="CD26" s="38">
        <v>197.098879352355</v>
      </c>
      <c r="CE26" s="44">
        <f t="shared" si="15"/>
        <v>245.59794684182665</v>
      </c>
    </row>
    <row r="27" spans="1:83" x14ac:dyDescent="0.25">
      <c r="A27" s="23">
        <v>14</v>
      </c>
      <c r="B27" s="24" t="s">
        <v>61</v>
      </c>
      <c r="C27" s="37">
        <v>8.6826219695131499</v>
      </c>
      <c r="D27" s="38">
        <v>8.6341006393799304</v>
      </c>
      <c r="E27" s="38">
        <v>8.6633902980845203</v>
      </c>
      <c r="F27" s="39">
        <f t="shared" si="0"/>
        <v>8.6600376356592008</v>
      </c>
      <c r="G27" s="38">
        <v>8.7444588901006508</v>
      </c>
      <c r="H27" s="38">
        <v>8.7603303437156299</v>
      </c>
      <c r="I27" s="38">
        <v>8.79013402285198</v>
      </c>
      <c r="J27" s="40">
        <f t="shared" si="1"/>
        <v>8.7649744188894214</v>
      </c>
      <c r="K27" s="38">
        <v>8.4715202583478302</v>
      </c>
      <c r="L27" s="38">
        <v>8.4904120915764008</v>
      </c>
      <c r="M27" s="38">
        <v>8.4935455752680795</v>
      </c>
      <c r="N27" s="41">
        <f t="shared" si="2"/>
        <v>8.4851593083974368</v>
      </c>
      <c r="O27" s="42"/>
      <c r="P27" s="23">
        <v>417.60170987261301</v>
      </c>
      <c r="Q27" s="38">
        <v>396.93431789299399</v>
      </c>
      <c r="R27" s="38">
        <v>409.30792135403499</v>
      </c>
      <c r="S27" s="39">
        <f t="shared" si="3"/>
        <v>407.94798303988068</v>
      </c>
      <c r="T27" s="38">
        <v>445.27546398143699</v>
      </c>
      <c r="U27" s="38">
        <v>452.56334501088901</v>
      </c>
      <c r="V27" s="38">
        <v>466.70410231058599</v>
      </c>
      <c r="W27" s="40">
        <f t="shared" si="4"/>
        <v>454.84763710097064</v>
      </c>
      <c r="X27" s="38">
        <v>333.94843490081303</v>
      </c>
      <c r="Y27" s="38">
        <v>340.87473615131</v>
      </c>
      <c r="Z27" s="38">
        <v>342.02452593496901</v>
      </c>
      <c r="AA27" s="41">
        <f t="shared" si="5"/>
        <v>338.94923232903068</v>
      </c>
      <c r="AC27" s="23">
        <v>14</v>
      </c>
      <c r="AD27" s="24" t="s">
        <v>62</v>
      </c>
      <c r="AE27" s="37">
        <v>12.252145984904001</v>
      </c>
      <c r="AF27" s="38">
        <v>12.149352931936299</v>
      </c>
      <c r="AG27" s="38">
        <v>12.2560373060745</v>
      </c>
      <c r="AH27" s="43">
        <f t="shared" si="16"/>
        <v>12.2191787409716</v>
      </c>
      <c r="AI27" s="38">
        <v>12.4584980656713</v>
      </c>
      <c r="AJ27" s="38">
        <v>12.557266403367301</v>
      </c>
      <c r="AK27" s="38">
        <v>12.573712061607999</v>
      </c>
      <c r="AL27" s="40">
        <f t="shared" si="6"/>
        <v>12.529825510215533</v>
      </c>
      <c r="AM27" s="38">
        <v>13.0838466381147</v>
      </c>
      <c r="AN27" s="38">
        <v>12.6826824828331</v>
      </c>
      <c r="AO27" s="38">
        <v>12.708574988643001</v>
      </c>
      <c r="AP27" s="44">
        <f t="shared" si="7"/>
        <v>12.825034703196934</v>
      </c>
      <c r="AR27" s="23">
        <v>4454.4182386412003</v>
      </c>
      <c r="AS27" s="38">
        <v>3986.72716365518</v>
      </c>
      <c r="AT27" s="38">
        <v>4472.7589475577597</v>
      </c>
      <c r="AU27" s="43">
        <f t="shared" si="17"/>
        <v>4304.6347832847132</v>
      </c>
      <c r="AV27" s="38">
        <v>5512.6928171733698</v>
      </c>
      <c r="AW27" s="38">
        <v>6087.2956969774496</v>
      </c>
      <c r="AX27" s="38">
        <v>6187.9702584019496</v>
      </c>
      <c r="AY27" s="40">
        <f t="shared" si="8"/>
        <v>5929.3195908509233</v>
      </c>
      <c r="AZ27" s="38">
        <v>10281.9842400611</v>
      </c>
      <c r="BA27" s="38">
        <v>6895.18697058205</v>
      </c>
      <c r="BB27" s="38">
        <v>7074.3038951859999</v>
      </c>
      <c r="BC27" s="44">
        <f t="shared" si="9"/>
        <v>8083.8250352763835</v>
      </c>
      <c r="BE27" s="23">
        <v>14</v>
      </c>
      <c r="BF27" s="24" t="s">
        <v>63</v>
      </c>
      <c r="BG27" s="23">
        <v>7.0138695861717304</v>
      </c>
      <c r="BH27" s="38">
        <v>7.8162582634842304</v>
      </c>
      <c r="BI27" s="38">
        <v>7.4395624386318699</v>
      </c>
      <c r="BJ27" s="43">
        <f t="shared" si="10"/>
        <v>7.423230096095943</v>
      </c>
      <c r="BK27" s="38">
        <v>6.8044617292064498</v>
      </c>
      <c r="BL27" s="38">
        <v>6.5303750290646496</v>
      </c>
      <c r="BM27" s="38">
        <v>6.73787911443402</v>
      </c>
      <c r="BN27" s="40">
        <f t="shared" si="11"/>
        <v>6.6909052909017062</v>
      </c>
      <c r="BO27" s="38">
        <v>7.0163157296696896</v>
      </c>
      <c r="BP27" s="38">
        <v>6.8166881995595299</v>
      </c>
      <c r="BQ27" s="38">
        <v>7.0252292439463</v>
      </c>
      <c r="BR27" s="44">
        <f t="shared" si="12"/>
        <v>6.9527443910585065</v>
      </c>
      <c r="BS27" s="30"/>
      <c r="BT27" s="23">
        <v>128.73436169005399</v>
      </c>
      <c r="BU27" s="38">
        <v>304.21973269171099</v>
      </c>
      <c r="BV27" s="38">
        <v>206.29997108460699</v>
      </c>
      <c r="BW27" s="43">
        <f t="shared" si="13"/>
        <v>213.08468848879068</v>
      </c>
      <c r="BX27" s="38">
        <v>100.41519574980001</v>
      </c>
      <c r="BY27" s="38">
        <v>71.026038049998604</v>
      </c>
      <c r="BZ27" s="38">
        <v>92.561356408153799</v>
      </c>
      <c r="CA27" s="40">
        <f t="shared" si="14"/>
        <v>88.000863402650808</v>
      </c>
      <c r="CB27" s="38">
        <v>129.09827675079401</v>
      </c>
      <c r="CC27" s="38">
        <v>101.971074917058</v>
      </c>
      <c r="CD27" s="38">
        <v>130.43308192435299</v>
      </c>
      <c r="CE27" s="44">
        <f t="shared" si="15"/>
        <v>120.50081119740166</v>
      </c>
    </row>
    <row r="28" spans="1:83" x14ac:dyDescent="0.25">
      <c r="A28" s="23">
        <v>15</v>
      </c>
      <c r="B28" s="24" t="s">
        <v>64</v>
      </c>
      <c r="C28" s="37">
        <v>7.6407604827905198</v>
      </c>
      <c r="D28" s="38">
        <v>7.7846138261405198</v>
      </c>
      <c r="E28" s="38">
        <v>7.3586257909182597</v>
      </c>
      <c r="F28" s="39">
        <f t="shared" si="0"/>
        <v>7.5946666999497667</v>
      </c>
      <c r="G28" s="38">
        <v>7.4909628827399999</v>
      </c>
      <c r="H28" s="38">
        <v>8.4864824720157603</v>
      </c>
      <c r="I28" s="38">
        <v>7.7929529619424498</v>
      </c>
      <c r="J28" s="40">
        <f t="shared" si="1"/>
        <v>7.92346610556607</v>
      </c>
      <c r="K28" s="38">
        <v>7.2501963033200401</v>
      </c>
      <c r="L28" s="38">
        <v>6.8759472170496503</v>
      </c>
      <c r="M28" s="38">
        <v>6.7817294244512603</v>
      </c>
      <c r="N28" s="41">
        <f t="shared" si="2"/>
        <v>6.9692909816069841</v>
      </c>
      <c r="O28" s="42"/>
      <c r="P28" s="23">
        <v>211.417407003177</v>
      </c>
      <c r="Q28" s="38">
        <v>246.27311694090901</v>
      </c>
      <c r="R28" s="38">
        <v>154.72497831345601</v>
      </c>
      <c r="S28" s="39">
        <f t="shared" si="3"/>
        <v>204.13850075251401</v>
      </c>
      <c r="T28" s="38">
        <v>179.530198461764</v>
      </c>
      <c r="U28" s="38">
        <v>499.00344681281098</v>
      </c>
      <c r="V28" s="38">
        <v>248.45416720083401</v>
      </c>
      <c r="W28" s="40">
        <f t="shared" si="4"/>
        <v>308.99593749180298</v>
      </c>
      <c r="X28" s="38">
        <v>136.566772100013</v>
      </c>
      <c r="Y28" s="38">
        <v>86.432625405887606</v>
      </c>
      <c r="Z28" s="38">
        <v>76.327507200176797</v>
      </c>
      <c r="AA28" s="41">
        <f t="shared" si="5"/>
        <v>99.7756349020258</v>
      </c>
      <c r="AC28" s="23">
        <v>15</v>
      </c>
      <c r="AD28" s="24" t="s">
        <v>65</v>
      </c>
      <c r="AE28" s="37">
        <v>4.6573192399429102</v>
      </c>
      <c r="AF28" s="38">
        <v>4.56682679333972</v>
      </c>
      <c r="AG28" s="38">
        <v>4.4117844320607604</v>
      </c>
      <c r="AH28" s="43">
        <f t="shared" si="16"/>
        <v>4.5453101551144632</v>
      </c>
      <c r="AI28" s="38">
        <v>4.5678069660505303</v>
      </c>
      <c r="AJ28" s="38">
        <v>4.1758415239413003</v>
      </c>
      <c r="AK28" s="38">
        <v>4.4162563775079304</v>
      </c>
      <c r="AL28" s="40">
        <f t="shared" si="6"/>
        <v>4.3866349558332542</v>
      </c>
      <c r="AM28" s="38">
        <v>5.0926753763412602</v>
      </c>
      <c r="AN28" s="38">
        <v>5.2644650612823298</v>
      </c>
      <c r="AO28" s="38">
        <v>5.1427934294643496</v>
      </c>
      <c r="AP28" s="44">
        <f t="shared" si="7"/>
        <v>5.1666446223626465</v>
      </c>
      <c r="AR28" s="23">
        <v>24.072279015213301</v>
      </c>
      <c r="AS28" s="38">
        <v>20.281315512780701</v>
      </c>
      <c r="AT28" s="38">
        <v>14.265423532446301</v>
      </c>
      <c r="AU28" s="43">
        <f t="shared" si="17"/>
        <v>19.539672686813436</v>
      </c>
      <c r="AV28" s="38">
        <v>20.285898131272798</v>
      </c>
      <c r="AW28" s="38">
        <v>7.2847218512819101</v>
      </c>
      <c r="AX28" s="38">
        <v>14.614951011813799</v>
      </c>
      <c r="AY28" s="40">
        <f t="shared" si="8"/>
        <v>14.061856998122837</v>
      </c>
      <c r="AZ28" s="38">
        <v>48.011755816410798</v>
      </c>
      <c r="BA28" s="38">
        <v>60.211491855786903</v>
      </c>
      <c r="BB28" s="38">
        <v>51.207061792523703</v>
      </c>
      <c r="BC28" s="44">
        <f t="shared" si="9"/>
        <v>53.143436488240468</v>
      </c>
      <c r="BE28" s="23">
        <v>15</v>
      </c>
      <c r="BF28" s="24" t="s">
        <v>66</v>
      </c>
      <c r="BG28" s="23">
        <v>8.6671355742698495</v>
      </c>
      <c r="BH28" s="38">
        <v>9.0507344932706104</v>
      </c>
      <c r="BI28" s="38">
        <v>8.5652157469257801</v>
      </c>
      <c r="BJ28" s="43">
        <f t="shared" si="10"/>
        <v>8.76102860482208</v>
      </c>
      <c r="BK28" s="38">
        <v>8.3361441991228808</v>
      </c>
      <c r="BL28" s="38">
        <v>8.3062974119668898</v>
      </c>
      <c r="BM28" s="38">
        <v>8.2198785511730996</v>
      </c>
      <c r="BN28" s="40">
        <f t="shared" si="11"/>
        <v>8.2874400540876234</v>
      </c>
      <c r="BO28" s="38">
        <v>8.3834399208988497</v>
      </c>
      <c r="BP28" s="38">
        <v>8.2865603030908996</v>
      </c>
      <c r="BQ28" s="38">
        <v>8.3472403040737895</v>
      </c>
      <c r="BR28" s="44">
        <f t="shared" si="12"/>
        <v>8.339080176021179</v>
      </c>
      <c r="BS28" s="30"/>
      <c r="BT28" s="23">
        <v>436.44088475408398</v>
      </c>
      <c r="BU28" s="38">
        <v>641.27588097554303</v>
      </c>
      <c r="BV28" s="38">
        <v>392.84781727813498</v>
      </c>
      <c r="BW28" s="43">
        <f t="shared" si="13"/>
        <v>490.18819433592063</v>
      </c>
      <c r="BX28" s="38">
        <v>308.345651595346</v>
      </c>
      <c r="BY28" s="38">
        <v>298.67359590255802</v>
      </c>
      <c r="BZ28" s="38">
        <v>271.83808881973602</v>
      </c>
      <c r="CA28" s="40">
        <f t="shared" si="14"/>
        <v>292.95244543921331</v>
      </c>
      <c r="CB28" s="38">
        <v>324.34608373753099</v>
      </c>
      <c r="CC28" s="38">
        <v>292.31708142890102</v>
      </c>
      <c r="CD28" s="38">
        <v>312.07322564122899</v>
      </c>
      <c r="CE28" s="44">
        <f t="shared" si="15"/>
        <v>309.578796935887</v>
      </c>
    </row>
    <row r="29" spans="1:83" x14ac:dyDescent="0.25">
      <c r="A29" s="23">
        <v>16</v>
      </c>
      <c r="B29" s="24" t="s">
        <v>67</v>
      </c>
      <c r="C29" s="37">
        <v>7.9207183797757104</v>
      </c>
      <c r="D29" s="38">
        <v>7.6261093128977198</v>
      </c>
      <c r="E29" s="38">
        <v>7.9184016187569704</v>
      </c>
      <c r="F29" s="39">
        <f t="shared" si="0"/>
        <v>7.8217431038101326</v>
      </c>
      <c r="G29" s="38">
        <v>8.0128706405425305</v>
      </c>
      <c r="H29" s="38">
        <v>7.9758941055687398</v>
      </c>
      <c r="I29" s="38">
        <v>7.8156653837064898</v>
      </c>
      <c r="J29" s="40">
        <f t="shared" si="1"/>
        <v>7.934810043272587</v>
      </c>
      <c r="K29" s="38">
        <v>7.55044558049347</v>
      </c>
      <c r="L29" s="38">
        <v>7.44623918202202</v>
      </c>
      <c r="M29" s="38">
        <v>7.4142074867755303</v>
      </c>
      <c r="N29" s="41">
        <f t="shared" si="2"/>
        <v>7.4702974164303404</v>
      </c>
      <c r="O29" s="42"/>
      <c r="P29" s="23">
        <v>259.561965033604</v>
      </c>
      <c r="Q29" s="38">
        <v>188.326501190107</v>
      </c>
      <c r="R29" s="38">
        <v>258.97230412748598</v>
      </c>
      <c r="S29" s="39">
        <f t="shared" si="3"/>
        <v>235.62025678373234</v>
      </c>
      <c r="T29" s="38">
        <v>286.03116365094598</v>
      </c>
      <c r="U29" s="38">
        <v>274.99824988589199</v>
      </c>
      <c r="V29" s="38">
        <v>231.89055605411201</v>
      </c>
      <c r="W29" s="40">
        <f t="shared" si="4"/>
        <v>264.30665653031667</v>
      </c>
      <c r="X29" s="38">
        <v>172.842320939079</v>
      </c>
      <c r="Y29" s="38">
        <v>153.44218892281199</v>
      </c>
      <c r="Z29" s="38">
        <v>147.824159514266</v>
      </c>
      <c r="AA29" s="41">
        <f t="shared" si="5"/>
        <v>158.03622312538567</v>
      </c>
      <c r="AC29" s="23">
        <v>16</v>
      </c>
      <c r="AD29" s="24" t="s">
        <v>68</v>
      </c>
      <c r="AE29" s="37">
        <v>10.8903292274468</v>
      </c>
      <c r="AF29" s="38">
        <v>10.298963213413799</v>
      </c>
      <c r="AG29" s="38">
        <v>10.531101443907501</v>
      </c>
      <c r="AH29" s="43">
        <f t="shared" si="16"/>
        <v>10.573464628256033</v>
      </c>
      <c r="AI29" s="38">
        <v>11.0628448735647</v>
      </c>
      <c r="AJ29" s="38">
        <v>11.113618026489601</v>
      </c>
      <c r="AK29" s="38">
        <v>11.1649402426852</v>
      </c>
      <c r="AL29" s="40">
        <f t="shared" si="6"/>
        <v>11.113801047579834</v>
      </c>
      <c r="AM29" s="38">
        <v>11.556045342114601</v>
      </c>
      <c r="AN29" s="38">
        <v>11.5286004898153</v>
      </c>
      <c r="AO29" s="38">
        <v>11.213805112903399</v>
      </c>
      <c r="AP29" s="44">
        <f t="shared" si="7"/>
        <v>11.432816981611099</v>
      </c>
      <c r="AR29" s="23">
        <v>1809.60740944799</v>
      </c>
      <c r="AS29" s="38">
        <v>967.708483038395</v>
      </c>
      <c r="AT29" s="38">
        <v>1244.383868138</v>
      </c>
      <c r="AU29" s="43">
        <f t="shared" si="17"/>
        <v>1340.5665868747949</v>
      </c>
      <c r="AV29" s="38">
        <v>2154.3623815411702</v>
      </c>
      <c r="AW29" s="38">
        <v>2266.4590859800801</v>
      </c>
      <c r="AX29" s="38">
        <v>2385.1600051280102</v>
      </c>
      <c r="AY29" s="40">
        <f t="shared" si="8"/>
        <v>2268.6604908830868</v>
      </c>
      <c r="AZ29" s="38">
        <v>3493.1219676206401</v>
      </c>
      <c r="BA29" s="38">
        <v>3401.9492898519602</v>
      </c>
      <c r="BB29" s="38">
        <v>2503.3490019703499</v>
      </c>
      <c r="BC29" s="44">
        <f t="shared" si="9"/>
        <v>3132.8067531476499</v>
      </c>
      <c r="BE29" s="23">
        <v>16</v>
      </c>
      <c r="BF29" s="24" t="s">
        <v>69</v>
      </c>
      <c r="BG29" s="23">
        <v>9.8153441734401596</v>
      </c>
      <c r="BH29" s="38">
        <v>9.9527980171171908</v>
      </c>
      <c r="BI29" s="38">
        <v>9.8262381954970301</v>
      </c>
      <c r="BJ29" s="43">
        <f t="shared" si="10"/>
        <v>9.8647934620181257</v>
      </c>
      <c r="BK29" s="38">
        <v>9.5904133836662009</v>
      </c>
      <c r="BL29" s="38">
        <v>9.6185687610287296</v>
      </c>
      <c r="BM29" s="38">
        <v>9.4867871932926704</v>
      </c>
      <c r="BN29" s="40">
        <f t="shared" si="11"/>
        <v>9.5652564459958658</v>
      </c>
      <c r="BO29" s="38">
        <v>9.6734676413278304</v>
      </c>
      <c r="BP29" s="38">
        <v>9.6388470680316107</v>
      </c>
      <c r="BQ29" s="38">
        <v>9.5794666335849303</v>
      </c>
      <c r="BR29" s="44">
        <f t="shared" si="12"/>
        <v>9.6305937809814566</v>
      </c>
      <c r="BS29" s="30"/>
      <c r="BT29" s="23">
        <v>938.818881593318</v>
      </c>
      <c r="BU29" s="38">
        <v>1076.8412760357401</v>
      </c>
      <c r="BV29" s="38">
        <v>949.19933504353901</v>
      </c>
      <c r="BW29" s="43">
        <f t="shared" si="13"/>
        <v>988.28649755753247</v>
      </c>
      <c r="BX29" s="38">
        <v>746.52105123083697</v>
      </c>
      <c r="BY29" s="38">
        <v>768.53815531024202</v>
      </c>
      <c r="BZ29" s="38">
        <v>670.33908640852496</v>
      </c>
      <c r="CA29" s="40">
        <f t="shared" si="14"/>
        <v>728.46609764986806</v>
      </c>
      <c r="CB29" s="38">
        <v>812.99906515788996</v>
      </c>
      <c r="CC29" s="38">
        <v>784.69170031412602</v>
      </c>
      <c r="CD29" s="38">
        <v>738.15462659411503</v>
      </c>
      <c r="CE29" s="44">
        <f t="shared" si="15"/>
        <v>778.61513068871034</v>
      </c>
    </row>
    <row r="30" spans="1:83" x14ac:dyDescent="0.25">
      <c r="A30" s="23">
        <v>17</v>
      </c>
      <c r="B30" s="24" t="s">
        <v>70</v>
      </c>
      <c r="C30" s="37">
        <v>6.3545343638609699</v>
      </c>
      <c r="D30" s="38">
        <v>6.8008844306667902</v>
      </c>
      <c r="E30" s="38">
        <v>6.3606457326116699</v>
      </c>
      <c r="F30" s="39">
        <f t="shared" si="0"/>
        <v>6.50535484237981</v>
      </c>
      <c r="G30" s="38">
        <v>6.47381330299089</v>
      </c>
      <c r="H30" s="38">
        <v>7.01129751718954</v>
      </c>
      <c r="I30" s="38">
        <v>6.6364779929213604</v>
      </c>
      <c r="J30" s="40">
        <f t="shared" si="1"/>
        <v>6.7071962710339301</v>
      </c>
      <c r="K30" s="38">
        <v>5.9721840717177397</v>
      </c>
      <c r="L30" s="38">
        <v>6.11809271897235</v>
      </c>
      <c r="M30" s="38">
        <v>5.7102088374482003</v>
      </c>
      <c r="N30" s="41">
        <f t="shared" si="2"/>
        <v>5.93349520937943</v>
      </c>
      <c r="O30" s="42"/>
      <c r="P30" s="23">
        <v>80.589803659627094</v>
      </c>
      <c r="Q30" s="38">
        <v>136.17454701438501</v>
      </c>
      <c r="R30" s="38">
        <v>81.203180107771004</v>
      </c>
      <c r="S30" s="39">
        <f t="shared" si="3"/>
        <v>99.32251026059437</v>
      </c>
      <c r="T30" s="38">
        <v>93.315131403854707</v>
      </c>
      <c r="U30" s="38">
        <v>171.19096350512501</v>
      </c>
      <c r="V30" s="38">
        <v>113.022287824693</v>
      </c>
      <c r="W30" s="40">
        <f t="shared" si="4"/>
        <v>125.84279424455758</v>
      </c>
      <c r="X30" s="38">
        <v>48.011755816410798</v>
      </c>
      <c r="Y30" s="38">
        <v>59.240338761338698</v>
      </c>
      <c r="Z30" s="38">
        <v>31.8836422481751</v>
      </c>
      <c r="AA30" s="41">
        <f t="shared" si="5"/>
        <v>46.378578941974865</v>
      </c>
      <c r="AC30" s="23">
        <v>17</v>
      </c>
      <c r="AD30" s="24" t="s">
        <v>71</v>
      </c>
      <c r="AE30" s="37">
        <v>11.4158150911287</v>
      </c>
      <c r="AF30" s="38">
        <v>11.375439894692899</v>
      </c>
      <c r="AG30" s="38">
        <v>11.234610259489401</v>
      </c>
      <c r="AH30" s="43">
        <f t="shared" si="16"/>
        <v>11.341955081770331</v>
      </c>
      <c r="AI30" s="38">
        <v>11.608631359466401</v>
      </c>
      <c r="AJ30" s="38">
        <v>11.503187747991801</v>
      </c>
      <c r="AK30" s="38">
        <v>11.557292680200201</v>
      </c>
      <c r="AL30" s="40">
        <f t="shared" si="6"/>
        <v>11.556370595886134</v>
      </c>
      <c r="AM30" s="38">
        <v>12.0078971611358</v>
      </c>
      <c r="AN30" s="38">
        <v>11.680600950133</v>
      </c>
      <c r="AO30" s="38">
        <v>11.884323766893599</v>
      </c>
      <c r="AP30" s="44">
        <f t="shared" si="7"/>
        <v>11.8576072927208</v>
      </c>
      <c r="AR30" s="23">
        <v>2586.2000628953001</v>
      </c>
      <c r="AS30" s="38">
        <v>2480.1151541343302</v>
      </c>
      <c r="AT30" s="38">
        <v>2134.32682850831</v>
      </c>
      <c r="AU30" s="43">
        <f t="shared" si="17"/>
        <v>2400.2140151793137</v>
      </c>
      <c r="AV30" s="38">
        <v>3145.3285052538399</v>
      </c>
      <c r="AW30" s="38">
        <v>2828.2932587601999</v>
      </c>
      <c r="AX30" s="38">
        <v>2987.29598681473</v>
      </c>
      <c r="AY30" s="40">
        <f t="shared" si="8"/>
        <v>2986.9725836095899</v>
      </c>
      <c r="AZ30" s="38">
        <v>4681.6796560535704</v>
      </c>
      <c r="BA30" s="38">
        <v>3379.6127686796499</v>
      </c>
      <c r="BB30" s="38">
        <v>4138.1102954222397</v>
      </c>
      <c r="BC30" s="44">
        <f t="shared" si="9"/>
        <v>4066.4675733851532</v>
      </c>
      <c r="BE30" s="23">
        <v>17</v>
      </c>
      <c r="BF30" s="24" t="s">
        <v>72</v>
      </c>
      <c r="BG30" s="23">
        <v>9.7879652831737491</v>
      </c>
      <c r="BH30" s="38">
        <v>9.8495699884684598</v>
      </c>
      <c r="BI30" s="38">
        <v>9.7932954389490003</v>
      </c>
      <c r="BJ30" s="43">
        <f t="shared" si="10"/>
        <v>9.8102769035304025</v>
      </c>
      <c r="BK30" s="38">
        <v>9.5746516363875998</v>
      </c>
      <c r="BL30" s="38">
        <v>9.5578298964016692</v>
      </c>
      <c r="BM30" s="38">
        <v>9.6259862408375607</v>
      </c>
      <c r="BN30" s="40">
        <f t="shared" si="11"/>
        <v>9.5861559245422772</v>
      </c>
      <c r="BO30" s="38">
        <v>9.6035543714343206</v>
      </c>
      <c r="BP30" s="38">
        <v>9.6068351287194407</v>
      </c>
      <c r="BQ30" s="38">
        <v>9.6395125294180701</v>
      </c>
      <c r="BR30" s="44">
        <f t="shared" si="12"/>
        <v>9.6166340098572771</v>
      </c>
      <c r="BS30" s="30"/>
      <c r="BT30" s="23">
        <v>917.88646505835004</v>
      </c>
      <c r="BU30" s="38">
        <v>976.400475401015</v>
      </c>
      <c r="BV30" s="38">
        <v>922.86316852209995</v>
      </c>
      <c r="BW30" s="43">
        <f t="shared" si="13"/>
        <v>939.050036327155</v>
      </c>
      <c r="BX30" s="38">
        <v>738.40669197832801</v>
      </c>
      <c r="BY30" s="38">
        <v>725.74041443396004</v>
      </c>
      <c r="BZ30" s="38">
        <v>778.48972389594599</v>
      </c>
      <c r="CA30" s="40">
        <f t="shared" si="14"/>
        <v>747.54561010274472</v>
      </c>
      <c r="CB30" s="38">
        <v>760.71959771335298</v>
      </c>
      <c r="CC30" s="38">
        <v>763.32633223626601</v>
      </c>
      <c r="CD30" s="38">
        <v>789.36168838663798</v>
      </c>
      <c r="CE30" s="44">
        <f t="shared" si="15"/>
        <v>771.13587277875229</v>
      </c>
    </row>
    <row r="31" spans="1:83" x14ac:dyDescent="0.25">
      <c r="A31" s="23">
        <v>18</v>
      </c>
      <c r="B31" s="24" t="s">
        <v>73</v>
      </c>
      <c r="C31" s="37">
        <v>7.8801700903239897</v>
      </c>
      <c r="D31" s="38">
        <v>8.1777703301696594</v>
      </c>
      <c r="E31" s="38">
        <v>8.1925897330595099</v>
      </c>
      <c r="F31" s="39">
        <f t="shared" si="0"/>
        <v>8.0835100511843869</v>
      </c>
      <c r="G31" s="38">
        <v>7.7153859523796804</v>
      </c>
      <c r="H31" s="38">
        <v>8.7709720398752697</v>
      </c>
      <c r="I31" s="38">
        <v>8.2921480325309709</v>
      </c>
      <c r="J31" s="40">
        <f t="shared" si="1"/>
        <v>8.2595020082619737</v>
      </c>
      <c r="K31" s="38">
        <v>7.2248397149743298</v>
      </c>
      <c r="L31" s="38">
        <v>7.6192106526045098</v>
      </c>
      <c r="M31" s="38">
        <v>7.26597747223075</v>
      </c>
      <c r="N31" s="41">
        <f t="shared" si="2"/>
        <v>7.3700092799365295</v>
      </c>
      <c r="O31" s="42"/>
      <c r="P31" s="23">
        <v>233.39644436489399</v>
      </c>
      <c r="Q31" s="38">
        <v>319.67216355859102</v>
      </c>
      <c r="R31" s="38">
        <v>324.81272043108402</v>
      </c>
      <c r="S31" s="39">
        <f t="shared" si="3"/>
        <v>292.62710945152304</v>
      </c>
      <c r="T31" s="38">
        <v>194.74462206021801</v>
      </c>
      <c r="U31" s="38">
        <v>578.22479694550202</v>
      </c>
      <c r="V31" s="38">
        <v>359.52779489061902</v>
      </c>
      <c r="W31" s="40">
        <f t="shared" si="4"/>
        <v>377.49907129877965</v>
      </c>
      <c r="X31" s="38">
        <v>108.826646517198</v>
      </c>
      <c r="Y31" s="38">
        <v>174.80755700067201</v>
      </c>
      <c r="Z31" s="38">
        <v>114.974346288874</v>
      </c>
      <c r="AA31" s="41">
        <f t="shared" si="5"/>
        <v>132.86951660224801</v>
      </c>
      <c r="AC31" s="23">
        <v>18</v>
      </c>
      <c r="AD31" s="24" t="s">
        <v>74</v>
      </c>
      <c r="AE31" s="37">
        <v>8.5178034132450602</v>
      </c>
      <c r="AF31" s="38">
        <v>8.6525639194648107</v>
      </c>
      <c r="AG31" s="38">
        <v>8.3789694456558994</v>
      </c>
      <c r="AH31" s="43">
        <f t="shared" si="16"/>
        <v>8.5164455927885907</v>
      </c>
      <c r="AI31" s="38">
        <v>8.2308300830686303</v>
      </c>
      <c r="AJ31" s="38">
        <v>8.3234080998704805</v>
      </c>
      <c r="AK31" s="38">
        <v>8.1897123753380896</v>
      </c>
      <c r="AL31" s="40">
        <f t="shared" si="6"/>
        <v>8.2479835194257323</v>
      </c>
      <c r="AM31" s="38">
        <v>8.6474087143351692</v>
      </c>
      <c r="AN31" s="38">
        <v>9.05313038255861</v>
      </c>
      <c r="AO31" s="38">
        <v>8.9602924046327193</v>
      </c>
      <c r="AP31" s="44">
        <f t="shared" si="7"/>
        <v>8.8869438338421656</v>
      </c>
      <c r="AR31" s="23">
        <v>362.13080605494798</v>
      </c>
      <c r="AS31" s="38">
        <v>417.21563340577501</v>
      </c>
      <c r="AT31" s="38">
        <v>311.64463717036398</v>
      </c>
      <c r="AU31" s="43">
        <f t="shared" si="17"/>
        <v>363.66369221036234</v>
      </c>
      <c r="AV31" s="38">
        <v>263.71667570654603</v>
      </c>
      <c r="AW31" s="38">
        <v>293.21005451409701</v>
      </c>
      <c r="AX31" s="38">
        <v>251.377157403197</v>
      </c>
      <c r="AY31" s="40">
        <f t="shared" si="8"/>
        <v>269.43462920794667</v>
      </c>
      <c r="AZ31" s="38">
        <v>415.034955835196</v>
      </c>
      <c r="BA31" s="38">
        <v>632.22066448576197</v>
      </c>
      <c r="BB31" s="38">
        <v>573.90556046715199</v>
      </c>
      <c r="BC31" s="44">
        <f t="shared" si="9"/>
        <v>540.38706026270336</v>
      </c>
      <c r="BE31" s="23">
        <v>18</v>
      </c>
      <c r="BF31" s="24" t="s">
        <v>75</v>
      </c>
      <c r="BG31" s="23">
        <v>10.2455186519551</v>
      </c>
      <c r="BH31" s="38">
        <v>10.7162476719989</v>
      </c>
      <c r="BI31" s="38">
        <v>10.354130617160299</v>
      </c>
      <c r="BJ31" s="43">
        <f t="shared" si="10"/>
        <v>10.438632313704767</v>
      </c>
      <c r="BK31" s="38">
        <v>9.9416320133873803</v>
      </c>
      <c r="BL31" s="38">
        <v>9.8769081725179504</v>
      </c>
      <c r="BM31" s="38">
        <v>9.9861634785230606</v>
      </c>
      <c r="BN31" s="40">
        <f t="shared" si="11"/>
        <v>9.9349012214761299</v>
      </c>
      <c r="BO31" s="38">
        <v>10.134630106007201</v>
      </c>
      <c r="BP31" s="38">
        <v>10.0694100342541</v>
      </c>
      <c r="BQ31" s="38">
        <v>10.2511405148003</v>
      </c>
      <c r="BR31" s="44">
        <f t="shared" si="12"/>
        <v>10.151726885020532</v>
      </c>
      <c r="BS31" s="30"/>
      <c r="BT31" s="23">
        <v>1241.29230052361</v>
      </c>
      <c r="BU31" s="38">
        <v>1972.1164893856301</v>
      </c>
      <c r="BV31" s="38">
        <v>1383.74608264729</v>
      </c>
      <c r="BW31" s="43">
        <f t="shared" si="13"/>
        <v>1532.3849575188433</v>
      </c>
      <c r="BX31" s="38">
        <v>909.82253118758297</v>
      </c>
      <c r="BY31" s="38">
        <v>850.49127613716303</v>
      </c>
      <c r="BZ31" s="38">
        <v>952.89480597025704</v>
      </c>
      <c r="CA31" s="40">
        <f t="shared" si="14"/>
        <v>904.40287109833434</v>
      </c>
      <c r="CB31" s="38">
        <v>1109.60502331261</v>
      </c>
      <c r="CC31" s="38">
        <v>1038.1626579650999</v>
      </c>
      <c r="CD31" s="38">
        <v>1248.29290256492</v>
      </c>
      <c r="CE31" s="44">
        <f t="shared" si="15"/>
        <v>1132.0201946142099</v>
      </c>
    </row>
    <row r="32" spans="1:83" x14ac:dyDescent="0.25">
      <c r="A32" s="23">
        <v>19</v>
      </c>
      <c r="B32" s="24" t="s">
        <v>76</v>
      </c>
      <c r="C32" s="37">
        <v>6.2368580747582003</v>
      </c>
      <c r="D32" s="38">
        <v>4.8811035537772796</v>
      </c>
      <c r="E32" s="38">
        <v>6.31695494005581</v>
      </c>
      <c r="F32" s="39">
        <f t="shared" si="0"/>
        <v>5.8116388561970966</v>
      </c>
      <c r="G32" s="38">
        <v>5.5540169540781603</v>
      </c>
      <c r="H32" s="38">
        <v>6.1163860339296603</v>
      </c>
      <c r="I32" s="38">
        <v>7.6773063651030098</v>
      </c>
      <c r="J32" s="40">
        <f t="shared" si="1"/>
        <v>6.4492364510369429</v>
      </c>
      <c r="K32" s="38">
        <v>4.8362327906719704</v>
      </c>
      <c r="L32" s="38">
        <v>5.0810460705033398</v>
      </c>
      <c r="M32" s="38">
        <v>4.9978609616816101</v>
      </c>
      <c r="N32" s="41">
        <f t="shared" si="2"/>
        <v>4.9717132742856398</v>
      </c>
      <c r="O32" s="42"/>
      <c r="P32" s="23">
        <v>96.289116060853104</v>
      </c>
      <c r="Q32" s="38">
        <v>12.5551000793404</v>
      </c>
      <c r="R32" s="38">
        <v>105.344666085757</v>
      </c>
      <c r="S32" s="39">
        <f t="shared" si="3"/>
        <v>71.396294075316845</v>
      </c>
      <c r="T32" s="38">
        <v>41.586091169109103</v>
      </c>
      <c r="U32" s="38">
        <v>83.774301289741999</v>
      </c>
      <c r="V32" s="38">
        <v>407.26996819587703</v>
      </c>
      <c r="W32" s="40">
        <f t="shared" si="4"/>
        <v>177.54345355157602</v>
      </c>
      <c r="X32" s="38">
        <v>10.6692790703135</v>
      </c>
      <c r="Y32" s="38">
        <v>19.423061888963499</v>
      </c>
      <c r="Z32" s="38">
        <v>16.424906612696301</v>
      </c>
      <c r="AA32" s="41">
        <f t="shared" si="5"/>
        <v>15.505749190657767</v>
      </c>
      <c r="AC32" s="23">
        <v>19</v>
      </c>
      <c r="AD32" s="24" t="s">
        <v>79</v>
      </c>
      <c r="AE32" s="37">
        <v>6.7901508834408899</v>
      </c>
      <c r="AF32" s="38">
        <v>6.9134091489143099</v>
      </c>
      <c r="AG32" s="38">
        <v>6.7710654264346397</v>
      </c>
      <c r="AH32" s="43">
        <f t="shared" ref="AH32:AH95" si="18">AVERAGE(AE32:AG32)</f>
        <v>6.8248751529299456</v>
      </c>
      <c r="AI32" s="38">
        <v>6.6534229600433301</v>
      </c>
      <c r="AJ32" s="38">
        <v>6.52162495995554</v>
      </c>
      <c r="AK32" s="38">
        <v>6.2913294877332699</v>
      </c>
      <c r="AL32" s="40">
        <f t="shared" ref="AL32:AL37" si="19">AVERAGE(AI32:AK32)</f>
        <v>6.4887924692440464</v>
      </c>
      <c r="AM32" s="38">
        <v>7.0202672927330303</v>
      </c>
      <c r="AN32" s="38">
        <v>7.2263747100146398</v>
      </c>
      <c r="AO32" s="38">
        <v>7.40308015257615</v>
      </c>
      <c r="AP32" s="44">
        <f t="shared" ref="AP32:AP95" si="20">AVERAGE(AM32:AO32)</f>
        <v>7.2165740517746073</v>
      </c>
      <c r="AR32" s="23">
        <v>107.801945155086</v>
      </c>
      <c r="AS32" s="38">
        <v>124.58522386422401</v>
      </c>
      <c r="AT32" s="38">
        <v>105.344666085757</v>
      </c>
      <c r="AU32" s="43">
        <f t="shared" ref="AU32:AU95" si="21">AVERAGE(AR32:AT32)</f>
        <v>112.57727836835568</v>
      </c>
      <c r="AV32" s="38">
        <v>91.286541590727396</v>
      </c>
      <c r="AW32" s="38">
        <v>77.400169669870294</v>
      </c>
      <c r="AX32" s="38">
        <v>56.511143912346597</v>
      </c>
      <c r="AY32" s="40">
        <f t="shared" ref="AY32:AY37" si="22">AVERAGE(AV32:AX32)</f>
        <v>75.065951724314758</v>
      </c>
      <c r="AZ32" s="38">
        <v>140.834483728138</v>
      </c>
      <c r="BA32" s="38">
        <v>176.749863189568</v>
      </c>
      <c r="BB32" s="38">
        <v>213.52378596505099</v>
      </c>
      <c r="BC32" s="44">
        <f t="shared" ref="BC32:BC95" si="23">AVERAGE(AZ32:BB32)</f>
        <v>177.03604429425232</v>
      </c>
      <c r="BE32" s="23">
        <v>19</v>
      </c>
      <c r="BF32" s="24" t="s">
        <v>77</v>
      </c>
      <c r="BG32" s="23">
        <v>6.4934062957347303</v>
      </c>
      <c r="BH32" s="38">
        <v>7.3521065698134498</v>
      </c>
      <c r="BI32" s="38">
        <v>7.0709685682750303</v>
      </c>
      <c r="BJ32" s="43">
        <f t="shared" si="10"/>
        <v>6.9721604779410704</v>
      </c>
      <c r="BK32" s="38">
        <v>6.4286719299533504</v>
      </c>
      <c r="BL32" s="38">
        <v>6.2186360883179796</v>
      </c>
      <c r="BM32" s="38">
        <v>6.3457734781176498</v>
      </c>
      <c r="BN32" s="40">
        <f t="shared" si="11"/>
        <v>6.3310271654629942</v>
      </c>
      <c r="BO32" s="38">
        <v>6.3959443495830302</v>
      </c>
      <c r="BP32" s="38">
        <v>6.3221850107820599</v>
      </c>
      <c r="BQ32" s="38">
        <v>6.4289477881451003</v>
      </c>
      <c r="BR32" s="44">
        <f t="shared" si="12"/>
        <v>6.3823590495033971</v>
      </c>
      <c r="BS32" s="30"/>
      <c r="BT32" s="23">
        <v>86.869528620117507</v>
      </c>
      <c r="BU32" s="38">
        <v>226.95757835730799</v>
      </c>
      <c r="BV32" s="38">
        <v>168.990401845902</v>
      </c>
      <c r="BW32" s="43">
        <f t="shared" si="13"/>
        <v>160.93916960777582</v>
      </c>
      <c r="BX32" s="38">
        <v>80.129297618527403</v>
      </c>
      <c r="BY32" s="38">
        <v>61.009545504485999</v>
      </c>
      <c r="BZ32" s="38">
        <v>72.100424991614602</v>
      </c>
      <c r="CA32" s="40">
        <f t="shared" si="14"/>
        <v>71.079756038209339</v>
      </c>
      <c r="CB32" s="38">
        <v>76.818809306257293</v>
      </c>
      <c r="CC32" s="38">
        <v>69.923022800268598</v>
      </c>
      <c r="CD32" s="38">
        <v>80.192191109046504</v>
      </c>
      <c r="CE32" s="44">
        <f t="shared" si="15"/>
        <v>75.644674405190798</v>
      </c>
    </row>
    <row r="33" spans="1:83" x14ac:dyDescent="0.25">
      <c r="A33" s="23">
        <v>20</v>
      </c>
      <c r="B33" s="24" t="s">
        <v>78</v>
      </c>
      <c r="C33" s="37">
        <v>6.9870352363726598</v>
      </c>
      <c r="D33" s="38">
        <v>8.0836943528610608</v>
      </c>
      <c r="E33" s="38">
        <v>7.7886315073055599</v>
      </c>
      <c r="F33" s="39">
        <f t="shared" si="0"/>
        <v>7.6197870321797607</v>
      </c>
      <c r="G33" s="38">
        <v>7.4582375615977101</v>
      </c>
      <c r="H33" s="38">
        <v>8.6498155537440997</v>
      </c>
      <c r="I33" s="38">
        <v>8.4273530164888992</v>
      </c>
      <c r="J33" s="40">
        <f t="shared" si="1"/>
        <v>8.1784687106102378</v>
      </c>
      <c r="K33" s="38">
        <v>7.0285111006518104</v>
      </c>
      <c r="L33" s="38">
        <v>7.1909101583442903</v>
      </c>
      <c r="M33" s="38">
        <v>6.8518415219750697</v>
      </c>
      <c r="N33" s="41">
        <f t="shared" si="2"/>
        <v>7.0237542603237229</v>
      </c>
      <c r="O33" s="42"/>
      <c r="P33" s="23">
        <v>94.1958744073563</v>
      </c>
      <c r="Q33" s="38">
        <v>321.60371741695099</v>
      </c>
      <c r="R33" s="38">
        <v>237.02549869295299</v>
      </c>
      <c r="S33" s="39">
        <f t="shared" si="3"/>
        <v>217.60836350575343</v>
      </c>
      <c r="T33" s="38">
        <v>165.33006976987301</v>
      </c>
      <c r="U33" s="38">
        <v>561.834172780117</v>
      </c>
      <c r="V33" s="38">
        <v>453.06348136622699</v>
      </c>
      <c r="W33" s="40">
        <f t="shared" si="4"/>
        <v>393.40924130540566</v>
      </c>
      <c r="X33" s="38">
        <v>99.224295353915707</v>
      </c>
      <c r="Y33" s="38">
        <v>121.394136806022</v>
      </c>
      <c r="Z33" s="38">
        <v>79.226020131829102</v>
      </c>
      <c r="AA33" s="41">
        <f t="shared" si="5"/>
        <v>99.948150763922271</v>
      </c>
      <c r="AC33" s="23">
        <v>20</v>
      </c>
      <c r="AD33" s="24" t="s">
        <v>82</v>
      </c>
      <c r="AE33" s="37">
        <v>9.6451474963701802</v>
      </c>
      <c r="AF33" s="38">
        <v>9.6453576634946305</v>
      </c>
      <c r="AG33" s="38">
        <v>9.5714253539967196</v>
      </c>
      <c r="AH33" s="43">
        <f t="shared" si="18"/>
        <v>9.6206435046205101</v>
      </c>
      <c r="AI33" s="38">
        <v>9.7336481202568699</v>
      </c>
      <c r="AJ33" s="38">
        <v>9.7336541953231901</v>
      </c>
      <c r="AK33" s="38">
        <v>9.63063324497708</v>
      </c>
      <c r="AL33" s="40">
        <f t="shared" si="19"/>
        <v>9.6993118535190472</v>
      </c>
      <c r="AM33" s="38">
        <v>9.9049788015739093</v>
      </c>
      <c r="AN33" s="38">
        <v>9.9786693721398194</v>
      </c>
      <c r="AO33" s="38">
        <v>9.9359237484288006</v>
      </c>
      <c r="AP33" s="44">
        <f t="shared" si="20"/>
        <v>9.9398573073808425</v>
      </c>
      <c r="AR33" s="23">
        <v>772.40617014032205</v>
      </c>
      <c r="AS33" s="38">
        <v>772.62154334402805</v>
      </c>
      <c r="AT33" s="38">
        <v>715.46585716576601</v>
      </c>
      <c r="AU33" s="43">
        <f t="shared" si="21"/>
        <v>753.49785688337204</v>
      </c>
      <c r="AV33" s="38">
        <v>845.92195207407406</v>
      </c>
      <c r="AW33" s="38">
        <v>845.93832498011204</v>
      </c>
      <c r="AX33" s="38">
        <v>760.95178268177006</v>
      </c>
      <c r="AY33" s="40">
        <f t="shared" si="22"/>
        <v>817.60401991198535</v>
      </c>
      <c r="AZ33" s="38">
        <v>1006.11301633056</v>
      </c>
      <c r="BA33" s="38">
        <v>1082.8357003097201</v>
      </c>
      <c r="BB33" s="38">
        <v>1037.6676295315201</v>
      </c>
      <c r="BC33" s="44">
        <f t="shared" si="23"/>
        <v>1042.2054487239334</v>
      </c>
      <c r="BE33" s="23">
        <v>20</v>
      </c>
      <c r="BF33" s="24" t="s">
        <v>80</v>
      </c>
      <c r="BG33" s="23">
        <v>10.0823143706445</v>
      </c>
      <c r="BH33" s="38">
        <v>10.3711676109065</v>
      </c>
      <c r="BI33" s="38">
        <v>10.227712148064001</v>
      </c>
      <c r="BJ33" s="43">
        <f t="shared" si="10"/>
        <v>10.227064709871668</v>
      </c>
      <c r="BK33" s="38">
        <v>9.9176128129977297</v>
      </c>
      <c r="BL33" s="38">
        <v>9.8480131318753106</v>
      </c>
      <c r="BM33" s="38">
        <v>9.8397053243490902</v>
      </c>
      <c r="BN33" s="40">
        <f t="shared" si="11"/>
        <v>9.8684437564073768</v>
      </c>
      <c r="BO33" s="38">
        <v>10.058576148776</v>
      </c>
      <c r="BP33" s="38">
        <v>10.165830349313801</v>
      </c>
      <c r="BQ33" s="38">
        <v>10.1712915630188</v>
      </c>
      <c r="BR33" s="44">
        <f t="shared" si="12"/>
        <v>10.131899353702865</v>
      </c>
      <c r="BS33" s="30"/>
      <c r="BT33" s="23">
        <v>1086.3924181648399</v>
      </c>
      <c r="BU33" s="38">
        <v>1449.6311706992301</v>
      </c>
      <c r="BV33" s="38">
        <v>1257.5519513987199</v>
      </c>
      <c r="BW33" s="43">
        <f t="shared" si="13"/>
        <v>1264.5251800875967</v>
      </c>
      <c r="BX33" s="38">
        <v>917.93689044009204</v>
      </c>
      <c r="BY33" s="38">
        <v>854.13363706280404</v>
      </c>
      <c r="BZ33" s="38">
        <v>846.692828617744</v>
      </c>
      <c r="CA33" s="40">
        <f t="shared" si="14"/>
        <v>872.92111870688007</v>
      </c>
      <c r="CB33" s="38">
        <v>1060.52633958916</v>
      </c>
      <c r="CC33" s="38">
        <v>1181.89331594343</v>
      </c>
      <c r="CD33" s="38">
        <v>1188.39030197744</v>
      </c>
      <c r="CE33" s="44">
        <f t="shared" si="15"/>
        <v>1143.6033191700099</v>
      </c>
    </row>
    <row r="34" spans="1:83" x14ac:dyDescent="0.25">
      <c r="A34" s="23">
        <v>21</v>
      </c>
      <c r="B34" s="24" t="s">
        <v>81</v>
      </c>
      <c r="C34" s="37">
        <v>10.779335342534001</v>
      </c>
      <c r="D34" s="38">
        <v>10.6100302597166</v>
      </c>
      <c r="E34" s="38">
        <v>10.720855793285001</v>
      </c>
      <c r="F34" s="39">
        <f t="shared" si="0"/>
        <v>10.703407131845202</v>
      </c>
      <c r="G34" s="38">
        <v>10.771336210461399</v>
      </c>
      <c r="H34" s="38">
        <v>10.8043305984417</v>
      </c>
      <c r="I34" s="38">
        <v>10.8239337219894</v>
      </c>
      <c r="J34" s="40">
        <f t="shared" si="1"/>
        <v>10.799866843630832</v>
      </c>
      <c r="K34" s="38">
        <v>10.5436180819438</v>
      </c>
      <c r="L34" s="38">
        <v>10.477044404933199</v>
      </c>
      <c r="M34" s="38">
        <v>10.5666365017596</v>
      </c>
      <c r="N34" s="41">
        <f t="shared" si="2"/>
        <v>10.529099662878867</v>
      </c>
      <c r="O34" s="42"/>
      <c r="P34" s="23">
        <v>1813.7938927549801</v>
      </c>
      <c r="Q34" s="38">
        <v>1529.79065582117</v>
      </c>
      <c r="R34" s="38">
        <v>1710.7534836218199</v>
      </c>
      <c r="S34" s="39">
        <f t="shared" si="3"/>
        <v>1684.77934406599</v>
      </c>
      <c r="T34" s="38">
        <v>1799.3591642438901</v>
      </c>
      <c r="U34" s="38">
        <v>1859.4252525397101</v>
      </c>
      <c r="V34" s="38">
        <v>1896.04631126597</v>
      </c>
      <c r="W34" s="40">
        <f t="shared" si="4"/>
        <v>1851.6102426831901</v>
      </c>
      <c r="X34" s="38">
        <v>1429.6833954220101</v>
      </c>
      <c r="Y34" s="38">
        <v>1335.3355048662399</v>
      </c>
      <c r="Z34" s="38">
        <v>1463.7490304844</v>
      </c>
      <c r="AA34" s="41">
        <f t="shared" si="5"/>
        <v>1409.5893102575501</v>
      </c>
      <c r="AC34" s="23">
        <v>21</v>
      </c>
      <c r="AD34" s="24" t="s">
        <v>85</v>
      </c>
      <c r="AE34" s="37">
        <v>6.0334529502090497</v>
      </c>
      <c r="AF34" s="38">
        <v>6.5020212466686802</v>
      </c>
      <c r="AG34" s="38">
        <v>6.1467270387074597</v>
      </c>
      <c r="AH34" s="43">
        <f t="shared" si="18"/>
        <v>6.2274004118617299</v>
      </c>
      <c r="AI34" s="38">
        <v>5.8223758568223998</v>
      </c>
      <c r="AJ34" s="38">
        <v>5.9446561233780599</v>
      </c>
      <c r="AK34" s="38">
        <v>5.8847804911552997</v>
      </c>
      <c r="AL34" s="40">
        <f t="shared" si="19"/>
        <v>5.8839374904519204</v>
      </c>
      <c r="AM34" s="38">
        <v>6.4745740882101304</v>
      </c>
      <c r="AN34" s="38">
        <v>6.8945615371059397</v>
      </c>
      <c r="AO34" s="38">
        <v>6.7132459420839004</v>
      </c>
      <c r="AP34" s="44">
        <f t="shared" si="20"/>
        <v>6.6941271891333232</v>
      </c>
      <c r="AR34" s="23">
        <v>56.517524644413797</v>
      </c>
      <c r="AS34" s="38">
        <v>102.372354493084</v>
      </c>
      <c r="AT34" s="38">
        <v>65.840416303598104</v>
      </c>
      <c r="AU34" s="43">
        <f t="shared" si="21"/>
        <v>74.910098480365306</v>
      </c>
      <c r="AV34" s="38">
        <v>41.586091169109103</v>
      </c>
      <c r="AW34" s="38">
        <v>50.082462727563097</v>
      </c>
      <c r="AX34" s="38">
        <v>45.793513170349797</v>
      </c>
      <c r="AY34" s="40">
        <f t="shared" si="22"/>
        <v>45.820689022340666</v>
      </c>
      <c r="AZ34" s="38">
        <v>99.224295353915707</v>
      </c>
      <c r="BA34" s="38">
        <v>159.26910748950101</v>
      </c>
      <c r="BB34" s="38">
        <v>130.43308192435299</v>
      </c>
      <c r="BC34" s="44">
        <f t="shared" si="23"/>
        <v>129.64216158925657</v>
      </c>
      <c r="BE34" s="23">
        <v>21</v>
      </c>
      <c r="BF34" s="24" t="s">
        <v>83</v>
      </c>
      <c r="BG34" s="23">
        <v>8.8989288857862601</v>
      </c>
      <c r="BH34" s="38">
        <v>9.2536891187561405</v>
      </c>
      <c r="BI34" s="38">
        <v>9.0578347899846303</v>
      </c>
      <c r="BJ34" s="43">
        <f t="shared" si="10"/>
        <v>9.0701509315090103</v>
      </c>
      <c r="BK34" s="38">
        <v>8.5951007938297295</v>
      </c>
      <c r="BL34" s="38">
        <v>8.6802920546037292</v>
      </c>
      <c r="BM34" s="38">
        <v>8.74208891937751</v>
      </c>
      <c r="BN34" s="40">
        <f t="shared" si="11"/>
        <v>8.6724939226036568</v>
      </c>
      <c r="BO34" s="38">
        <v>8.7989976940126802</v>
      </c>
      <c r="BP34" s="38">
        <v>8.7500853050495007</v>
      </c>
      <c r="BQ34" s="38">
        <v>8.7517981872014392</v>
      </c>
      <c r="BR34" s="44">
        <f t="shared" si="12"/>
        <v>8.7669603954212061</v>
      </c>
      <c r="BS34" s="30"/>
      <c r="BT34" s="23">
        <v>487.725305264756</v>
      </c>
      <c r="BU34" s="38">
        <v>698.25671979716503</v>
      </c>
      <c r="BV34" s="38">
        <v>573.90896211303004</v>
      </c>
      <c r="BW34" s="43">
        <f t="shared" si="13"/>
        <v>586.63032905831699</v>
      </c>
      <c r="BX34" s="38">
        <v>353.98892239071</v>
      </c>
      <c r="BY34" s="38">
        <v>387.91143858076202</v>
      </c>
      <c r="BZ34" s="38">
        <v>414.09027866805701</v>
      </c>
      <c r="CA34" s="40">
        <f t="shared" si="14"/>
        <v>385.33021321317636</v>
      </c>
      <c r="CB34" s="38">
        <v>439.57429769691697</v>
      </c>
      <c r="CC34" s="38">
        <v>417.59583061271502</v>
      </c>
      <c r="CD34" s="38">
        <v>418.35203313514597</v>
      </c>
      <c r="CE34" s="44">
        <f t="shared" si="15"/>
        <v>425.17405381492603</v>
      </c>
    </row>
    <row r="35" spans="1:83" x14ac:dyDescent="0.25">
      <c r="A35" s="23">
        <v>22</v>
      </c>
      <c r="B35" s="24" t="s">
        <v>84</v>
      </c>
      <c r="C35" s="37">
        <v>6.1167502128694702</v>
      </c>
      <c r="D35" s="38">
        <v>6.38355060865723</v>
      </c>
      <c r="E35" s="38">
        <v>7.0642158455038198</v>
      </c>
      <c r="F35" s="39">
        <f t="shared" si="0"/>
        <v>6.52150555567684</v>
      </c>
      <c r="G35" s="38">
        <v>6.4620024104805696</v>
      </c>
      <c r="H35" s="38">
        <v>7.0446641039176097</v>
      </c>
      <c r="I35" s="38">
        <v>7.3637727777902002</v>
      </c>
      <c r="J35" s="40">
        <f t="shared" si="1"/>
        <v>6.9568130973961262</v>
      </c>
      <c r="K35" s="38">
        <v>5.9873189452349704</v>
      </c>
      <c r="L35" s="38">
        <v>5.6484690337772197</v>
      </c>
      <c r="M35" s="38">
        <v>6.0702839806261499</v>
      </c>
      <c r="N35" s="41">
        <f t="shared" si="2"/>
        <v>5.902023986546113</v>
      </c>
      <c r="O35" s="42"/>
      <c r="P35" s="23">
        <v>56.517524644413797</v>
      </c>
      <c r="Q35" s="38">
        <v>80.159485121942893</v>
      </c>
      <c r="R35" s="38">
        <v>174.47710320453501</v>
      </c>
      <c r="S35" s="39">
        <f t="shared" si="3"/>
        <v>103.71803765696389</v>
      </c>
      <c r="T35" s="38">
        <v>88.243656871036507</v>
      </c>
      <c r="U35" s="38">
        <v>170.28037327371501</v>
      </c>
      <c r="V35" s="38">
        <v>237.73653645883701</v>
      </c>
      <c r="W35" s="40">
        <f t="shared" si="4"/>
        <v>165.42018886786283</v>
      </c>
      <c r="X35" s="38">
        <v>46.944827909379498</v>
      </c>
      <c r="Y35" s="38">
        <v>27.192286644548901</v>
      </c>
      <c r="Z35" s="38">
        <v>53.1394037469585</v>
      </c>
      <c r="AA35" s="41">
        <f t="shared" si="5"/>
        <v>42.425506100295628</v>
      </c>
      <c r="AC35" s="23">
        <v>22</v>
      </c>
      <c r="AD35" s="24" t="s">
        <v>88</v>
      </c>
      <c r="AE35" s="37">
        <v>10.408496484809</v>
      </c>
      <c r="AF35" s="38">
        <v>10.453238048360101</v>
      </c>
      <c r="AG35" s="38">
        <v>10.2676402076483</v>
      </c>
      <c r="AH35" s="43">
        <f t="shared" si="18"/>
        <v>10.376458246939132</v>
      </c>
      <c r="AI35" s="38">
        <v>10.208131920894999</v>
      </c>
      <c r="AJ35" s="38">
        <v>10.286424079066901</v>
      </c>
      <c r="AK35" s="38">
        <v>10.1524315757633</v>
      </c>
      <c r="AL35" s="40">
        <f t="shared" si="19"/>
        <v>10.215662525241733</v>
      </c>
      <c r="AM35" s="38">
        <v>10.551481884462101</v>
      </c>
      <c r="AN35" s="38">
        <v>10.640798567344399</v>
      </c>
      <c r="AO35" s="38">
        <v>10.633863984937101</v>
      </c>
      <c r="AP35" s="44">
        <f t="shared" si="20"/>
        <v>10.608714812247866</v>
      </c>
      <c r="AR35" s="23">
        <v>1362.7003164264199</v>
      </c>
      <c r="AS35" s="38">
        <v>1425.4867474697301</v>
      </c>
      <c r="AT35" s="38">
        <v>1180.73813237786</v>
      </c>
      <c r="AU35" s="43">
        <f t="shared" si="21"/>
        <v>1322.97506542467</v>
      </c>
      <c r="AV35" s="38">
        <v>1110.6529226871801</v>
      </c>
      <c r="AW35" s="38">
        <v>1203.80028592434</v>
      </c>
      <c r="AX35" s="38">
        <v>1048.3791525807701</v>
      </c>
      <c r="AY35" s="40">
        <f t="shared" si="22"/>
        <v>1120.94412039743</v>
      </c>
      <c r="AZ35" s="38">
        <v>1572.6517349642099</v>
      </c>
      <c r="BA35" s="38">
        <v>1717.96982407882</v>
      </c>
      <c r="BB35" s="38">
        <v>1706.2579457659799</v>
      </c>
      <c r="BC35" s="44">
        <f t="shared" si="23"/>
        <v>1665.6265016030036</v>
      </c>
      <c r="BE35" s="23">
        <v>22</v>
      </c>
      <c r="BF35" s="24" t="s">
        <v>86</v>
      </c>
      <c r="BG35" s="23">
        <v>5.07748401348156</v>
      </c>
      <c r="BH35" s="38">
        <v>5.4103410674177601</v>
      </c>
      <c r="BI35" s="38">
        <v>5.3537389188971503</v>
      </c>
      <c r="BJ35" s="43">
        <f t="shared" si="10"/>
        <v>5.2805213332654901</v>
      </c>
      <c r="BK35" s="38">
        <v>4.7449709021611399</v>
      </c>
      <c r="BL35" s="38">
        <v>4.73542522918678</v>
      </c>
      <c r="BM35" s="38">
        <v>4.7936688061027803</v>
      </c>
      <c r="BN35" s="40">
        <f t="shared" si="11"/>
        <v>4.7580216458168998</v>
      </c>
      <c r="BO35" s="38">
        <v>4.9735192726941602</v>
      </c>
      <c r="BP35" s="38">
        <v>4.8777459701705501</v>
      </c>
      <c r="BQ35" s="38">
        <v>4.9347651128643202</v>
      </c>
      <c r="BR35" s="44">
        <f t="shared" si="12"/>
        <v>4.9286767852430096</v>
      </c>
      <c r="BS35" s="30"/>
      <c r="BT35" s="23">
        <v>36.631728936194101</v>
      </c>
      <c r="BU35" s="38">
        <v>58.912392679982098</v>
      </c>
      <c r="BV35" s="38">
        <v>54.867013586331801</v>
      </c>
      <c r="BW35" s="43">
        <f t="shared" si="13"/>
        <v>50.137045067502669</v>
      </c>
      <c r="BX35" s="38">
        <v>20.285898131272798</v>
      </c>
      <c r="BY35" s="38">
        <v>20.032985091025299</v>
      </c>
      <c r="BZ35" s="38">
        <v>22.4095915514478</v>
      </c>
      <c r="CA35" s="40">
        <f t="shared" si="14"/>
        <v>20.909491591248635</v>
      </c>
      <c r="CB35" s="38">
        <v>30.940909303909201</v>
      </c>
      <c r="CC35" s="38">
        <v>26.221133550100699</v>
      </c>
      <c r="CD35" s="38">
        <v>28.985129316522801</v>
      </c>
      <c r="CE35" s="44">
        <f t="shared" si="15"/>
        <v>28.715724056844234</v>
      </c>
    </row>
    <row r="36" spans="1:83" x14ac:dyDescent="0.25">
      <c r="A36" s="23">
        <v>23</v>
      </c>
      <c r="B36" s="24" t="s">
        <v>87</v>
      </c>
      <c r="C36" s="37">
        <v>5.4164341912026703</v>
      </c>
      <c r="D36" s="38">
        <v>5.4581138992237799</v>
      </c>
      <c r="E36" s="38">
        <v>5.1519790755443999</v>
      </c>
      <c r="F36" s="39">
        <f t="shared" si="0"/>
        <v>5.3421757219902837</v>
      </c>
      <c r="G36" s="38">
        <v>4.9755730791118999</v>
      </c>
      <c r="H36" s="38">
        <v>6.3148772280840104</v>
      </c>
      <c r="I36" s="38">
        <v>5.3192433949657403</v>
      </c>
      <c r="J36" s="40">
        <f t="shared" si="1"/>
        <v>5.5365645673872166</v>
      </c>
      <c r="K36" s="38">
        <v>4.5323908445523902</v>
      </c>
      <c r="L36" s="38">
        <v>4.80929659487796</v>
      </c>
      <c r="M36" s="38">
        <v>4.5226814949584604</v>
      </c>
      <c r="N36" s="41">
        <f t="shared" si="2"/>
        <v>4.6214563114629366</v>
      </c>
      <c r="O36" s="42"/>
      <c r="P36" s="23">
        <v>51.284420510671801</v>
      </c>
      <c r="Q36" s="38">
        <v>54.083508034081902</v>
      </c>
      <c r="R36" s="38">
        <v>35.114888695252297</v>
      </c>
      <c r="S36" s="39">
        <f t="shared" si="3"/>
        <v>46.827605746668667</v>
      </c>
      <c r="T36" s="38">
        <v>26.371667570654601</v>
      </c>
      <c r="U36" s="38">
        <v>146.60502725704799</v>
      </c>
      <c r="V36" s="38">
        <v>44.819183102895501</v>
      </c>
      <c r="W36" s="40">
        <f t="shared" si="4"/>
        <v>72.598625976866032</v>
      </c>
      <c r="X36" s="38">
        <v>9.6023511632821599</v>
      </c>
      <c r="Y36" s="38">
        <v>19.423061888963499</v>
      </c>
      <c r="Z36" s="38">
        <v>9.6617097721742695</v>
      </c>
      <c r="AA36" s="41">
        <f t="shared" si="5"/>
        <v>12.895707608139977</v>
      </c>
      <c r="AC36" s="23">
        <v>23</v>
      </c>
      <c r="AD36" s="24" t="s">
        <v>91</v>
      </c>
      <c r="AE36" s="37">
        <v>8.9152585291036708</v>
      </c>
      <c r="AF36" s="38">
        <v>9.1156116086068799</v>
      </c>
      <c r="AG36" s="38">
        <v>8.9314177057348605</v>
      </c>
      <c r="AH36" s="43">
        <f t="shared" si="18"/>
        <v>8.9874292811484704</v>
      </c>
      <c r="AI36" s="38">
        <v>8.9425340501706998</v>
      </c>
      <c r="AJ36" s="38">
        <v>8.8586682843695908</v>
      </c>
      <c r="AK36" s="38">
        <v>8.9145647674550297</v>
      </c>
      <c r="AL36" s="40">
        <f t="shared" si="19"/>
        <v>8.9052557006651067</v>
      </c>
      <c r="AM36" s="38">
        <v>9.2111581118119599</v>
      </c>
      <c r="AN36" s="38">
        <v>9.4300422205774908</v>
      </c>
      <c r="AO36" s="38">
        <v>9.4159860881379398</v>
      </c>
      <c r="AP36" s="44">
        <f t="shared" si="20"/>
        <v>9.3523954735091319</v>
      </c>
      <c r="AR36" s="23">
        <v>455.28005963555501</v>
      </c>
      <c r="AS36" s="38">
        <v>561.11639585360001</v>
      </c>
      <c r="AT36" s="38">
        <v>463.07759466864002</v>
      </c>
      <c r="AU36" s="43">
        <f t="shared" si="21"/>
        <v>493.15801671926494</v>
      </c>
      <c r="AV36" s="38">
        <v>468.60424683240097</v>
      </c>
      <c r="AW36" s="38">
        <v>428.88799899422298</v>
      </c>
      <c r="AX36" s="38">
        <v>455.01214150113498</v>
      </c>
      <c r="AY36" s="40">
        <f t="shared" si="22"/>
        <v>450.83479577591964</v>
      </c>
      <c r="AZ36" s="38">
        <v>618.818186078184</v>
      </c>
      <c r="BA36" s="38">
        <v>771.09555699185103</v>
      </c>
      <c r="BB36" s="38">
        <v>760.37655907011504</v>
      </c>
      <c r="BC36" s="44">
        <f t="shared" si="23"/>
        <v>716.76343404671661</v>
      </c>
      <c r="BE36" s="23">
        <v>23</v>
      </c>
      <c r="BF36" s="24" t="s">
        <v>89</v>
      </c>
      <c r="BG36" s="23">
        <v>4.3066783837375304</v>
      </c>
      <c r="BH36" s="38">
        <v>4.8642332239141899</v>
      </c>
      <c r="BI36" s="38">
        <v>4.5396029040300396</v>
      </c>
      <c r="BJ36" s="43">
        <f t="shared" si="10"/>
        <v>4.5701715038939206</v>
      </c>
      <c r="BK36" s="38">
        <v>3.97267766974766</v>
      </c>
      <c r="BL36" s="38">
        <v>4.0557389216079001</v>
      </c>
      <c r="BM36" s="38">
        <v>3.8897059401962601</v>
      </c>
      <c r="BN36" s="40">
        <f t="shared" si="11"/>
        <v>3.9727075105172731</v>
      </c>
      <c r="BO36" s="38">
        <v>4.3162925916500798</v>
      </c>
      <c r="BP36" s="38">
        <v>4.2448563979821996</v>
      </c>
      <c r="BQ36" s="38">
        <v>4.1910037744587596</v>
      </c>
      <c r="BR36" s="44">
        <f t="shared" si="12"/>
        <v>4.2507175880303469</v>
      </c>
      <c r="BS36" s="30"/>
      <c r="BT36" s="23">
        <v>20.932416534968102</v>
      </c>
      <c r="BU36" s="38">
        <v>51.186177246541803</v>
      </c>
      <c r="BV36" s="38">
        <v>31.822867880072401</v>
      </c>
      <c r="BW36" s="43">
        <f t="shared" si="13"/>
        <v>34.647153887194101</v>
      </c>
      <c r="BX36" s="38">
        <v>9.1286541590727399</v>
      </c>
      <c r="BY36" s="38">
        <v>11.8376730083331</v>
      </c>
      <c r="BZ36" s="38">
        <v>6.8203104721797603</v>
      </c>
      <c r="CA36" s="40">
        <f t="shared" si="14"/>
        <v>9.2622125465285325</v>
      </c>
      <c r="CB36" s="38">
        <v>21.338558140627001</v>
      </c>
      <c r="CC36" s="38">
        <v>18.451908794515301</v>
      </c>
      <c r="CD36" s="38">
        <v>16.424906612696301</v>
      </c>
      <c r="CE36" s="44">
        <f t="shared" si="15"/>
        <v>18.738457849279538</v>
      </c>
    </row>
    <row r="37" spans="1:83" x14ac:dyDescent="0.25">
      <c r="A37" s="23">
        <v>24</v>
      </c>
      <c r="B37" s="24" t="s">
        <v>90</v>
      </c>
      <c r="C37" s="37">
        <v>9.5152384027820904</v>
      </c>
      <c r="D37" s="38">
        <v>9.2960701012049807</v>
      </c>
      <c r="E37" s="38">
        <v>9.5212063355622707</v>
      </c>
      <c r="F37" s="39">
        <f t="shared" si="0"/>
        <v>9.4441716131831139</v>
      </c>
      <c r="G37" s="38">
        <v>9.5429627536513593</v>
      </c>
      <c r="H37" s="38">
        <v>9.6033177825491194</v>
      </c>
      <c r="I37" s="38">
        <v>9.6937960161712002</v>
      </c>
      <c r="J37" s="40">
        <f t="shared" si="1"/>
        <v>9.6133588507905596</v>
      </c>
      <c r="K37" s="38">
        <v>9.3262401401953596</v>
      </c>
      <c r="L37" s="38">
        <v>9.1806251913372705</v>
      </c>
      <c r="M37" s="38">
        <v>9.2279553496447893</v>
      </c>
      <c r="N37" s="41">
        <f t="shared" si="2"/>
        <v>9.2449402270591392</v>
      </c>
      <c r="O37" s="42"/>
      <c r="P37" s="23">
        <v>751.47375360535398</v>
      </c>
      <c r="Q37" s="38">
        <v>599.74747302080095</v>
      </c>
      <c r="R37" s="38">
        <v>756.06744721965197</v>
      </c>
      <c r="S37" s="39">
        <f t="shared" si="3"/>
        <v>702.42955794860234</v>
      </c>
      <c r="T37" s="38">
        <v>772.89271880149204</v>
      </c>
      <c r="U37" s="38">
        <v>821.35238873203502</v>
      </c>
      <c r="V37" s="38">
        <v>899.30665226027395</v>
      </c>
      <c r="W37" s="40">
        <f t="shared" si="4"/>
        <v>831.18391993126704</v>
      </c>
      <c r="X37" s="38">
        <v>618.818186078184</v>
      </c>
      <c r="Y37" s="38">
        <v>531.22074266315201</v>
      </c>
      <c r="Z37" s="38">
        <v>558.44682483167298</v>
      </c>
      <c r="AA37" s="41">
        <f t="shared" si="5"/>
        <v>569.49525119100292</v>
      </c>
      <c r="AC37" s="23">
        <v>24</v>
      </c>
      <c r="AD37" s="24" t="s">
        <v>93</v>
      </c>
      <c r="AE37" s="37">
        <v>11.908378534461701</v>
      </c>
      <c r="AF37" s="38">
        <v>12.0119279209131</v>
      </c>
      <c r="AG37" s="38">
        <v>11.832745719419901</v>
      </c>
      <c r="AH37" s="43">
        <f t="shared" si="18"/>
        <v>11.917684058264902</v>
      </c>
      <c r="AI37" s="38">
        <v>11.705652305981401</v>
      </c>
      <c r="AJ37" s="38">
        <v>12.0218339391039</v>
      </c>
      <c r="AK37" s="38">
        <v>12.1037725477964</v>
      </c>
      <c r="AL37" s="40">
        <f t="shared" si="19"/>
        <v>11.943752930960565</v>
      </c>
      <c r="AM37" s="38">
        <v>12.4499325251897</v>
      </c>
      <c r="AN37" s="38">
        <v>12.444055400764301</v>
      </c>
      <c r="AO37" s="38">
        <v>12.367364964090999</v>
      </c>
      <c r="AP37" s="44">
        <f t="shared" si="20"/>
        <v>12.420450963348335</v>
      </c>
      <c r="AR37" s="23">
        <v>3625.49454385647</v>
      </c>
      <c r="AS37" s="38">
        <v>4026.3240177515599</v>
      </c>
      <c r="AT37" s="38">
        <v>3355.66655094005</v>
      </c>
      <c r="AU37" s="43">
        <f t="shared" si="21"/>
        <v>3669.1617041826935</v>
      </c>
      <c r="AV37" s="38">
        <v>2942.4695239411099</v>
      </c>
      <c r="AW37" s="38">
        <v>4066.6959734781299</v>
      </c>
      <c r="AX37" s="38">
        <v>4414.6895356352097</v>
      </c>
      <c r="AY37" s="40">
        <f t="shared" si="22"/>
        <v>3807.9516776848163</v>
      </c>
      <c r="AZ37" s="38">
        <v>6204.1857793873096</v>
      </c>
      <c r="BA37" s="38">
        <v>6168.76445593481</v>
      </c>
      <c r="BB37" s="38">
        <v>5725.5292109904804</v>
      </c>
      <c r="BC37" s="44">
        <f t="shared" si="23"/>
        <v>6032.8264821042003</v>
      </c>
      <c r="BE37" s="23">
        <v>24</v>
      </c>
      <c r="BF37" s="24" t="s">
        <v>92</v>
      </c>
      <c r="BG37" s="23">
        <v>7.1257340824424196</v>
      </c>
      <c r="BH37" s="38">
        <v>7.5105202156889597</v>
      </c>
      <c r="BI37" s="38">
        <v>7.0973853847837898</v>
      </c>
      <c r="BJ37" s="43">
        <f t="shared" si="10"/>
        <v>7.244546560971723</v>
      </c>
      <c r="BK37" s="38">
        <v>6.8045861395639298</v>
      </c>
      <c r="BL37" s="38">
        <v>6.8273811019527804</v>
      </c>
      <c r="BM37" s="38">
        <v>6.6798710607200604</v>
      </c>
      <c r="BN37" s="40">
        <f t="shared" si="11"/>
        <v>6.7706127674122571</v>
      </c>
      <c r="BO37" s="38">
        <v>6.7450350418541403</v>
      </c>
      <c r="BP37" s="38">
        <v>6.7685229273381102</v>
      </c>
      <c r="BQ37" s="38">
        <v>6.9125810901413098</v>
      </c>
      <c r="BR37" s="44">
        <f t="shared" si="12"/>
        <v>6.808713019777854</v>
      </c>
      <c r="BS37" s="30"/>
      <c r="BT37" s="23">
        <v>151.76001987851899</v>
      </c>
      <c r="BU37" s="38">
        <v>229.85490914484799</v>
      </c>
      <c r="BV37" s="38">
        <v>147.04359641136901</v>
      </c>
      <c r="BW37" s="43">
        <f t="shared" si="13"/>
        <v>176.21950847824533</v>
      </c>
      <c r="BX37" s="38">
        <v>104.472375376055</v>
      </c>
      <c r="BY37" s="38">
        <v>107.449647306408</v>
      </c>
      <c r="BZ37" s="38">
        <v>89.638366205791101</v>
      </c>
      <c r="CA37" s="40">
        <f t="shared" si="14"/>
        <v>100.52012962941804</v>
      </c>
      <c r="CB37" s="38">
        <v>97.090439539852994</v>
      </c>
      <c r="CC37" s="38">
        <v>100.02876872816201</v>
      </c>
      <c r="CD37" s="38">
        <v>118.83903019774399</v>
      </c>
      <c r="CE37" s="44">
        <f t="shared" si="15"/>
        <v>105.31941282191967</v>
      </c>
    </row>
    <row r="38" spans="1:83" x14ac:dyDescent="0.25">
      <c r="A38" s="66">
        <v>25</v>
      </c>
      <c r="B38" s="67" t="s">
        <v>95</v>
      </c>
      <c r="C38" s="68">
        <v>10.5761542031654</v>
      </c>
      <c r="D38" s="69">
        <v>10.153988088937499</v>
      </c>
      <c r="E38" s="69">
        <v>10.380034881798901</v>
      </c>
      <c r="F38" s="70">
        <f t="shared" ref="F38:F85" si="24">AVERAGE(C38:E38)</f>
        <v>10.370059057967266</v>
      </c>
      <c r="G38" s="69">
        <v>11.3867658131685</v>
      </c>
      <c r="H38" s="69">
        <v>11.1093147136915</v>
      </c>
      <c r="I38" s="69">
        <v>11.295392821321</v>
      </c>
      <c r="J38" s="71">
        <f t="shared" ref="J38:J85" si="25">AVERAGE(G38:I38)</f>
        <v>11.263824449393667</v>
      </c>
      <c r="K38" s="69">
        <v>10.329426296864501</v>
      </c>
      <c r="L38" s="69">
        <v>10.184210383242201</v>
      </c>
      <c r="M38" s="69">
        <v>10.273902139272</v>
      </c>
      <c r="N38" s="60">
        <f t="shared" ref="N38:N85" si="26">AVERAGE(K38:M38)</f>
        <v>10.2625129397929</v>
      </c>
      <c r="O38" s="72"/>
      <c r="P38" s="66">
        <v>1499.80764473046</v>
      </c>
      <c r="Q38" s="69">
        <v>967.708483038395</v>
      </c>
      <c r="R38" s="69">
        <v>1226.82642379038</v>
      </c>
      <c r="S38" s="70">
        <f t="shared" ref="S38:S85" si="27">AVERAGE(P38:R38)</f>
        <v>1231.4475171864117</v>
      </c>
      <c r="T38" s="69">
        <v>3308.6299852105899</v>
      </c>
      <c r="U38" s="69">
        <v>2538.7255651717501</v>
      </c>
      <c r="V38" s="69">
        <v>3034.0638300525402</v>
      </c>
      <c r="W38" s="71">
        <f t="shared" ref="W38:W85" si="28">AVERAGE(T38:V38)</f>
        <v>2960.4731268116266</v>
      </c>
      <c r="X38" s="69">
        <v>1164.0183465712</v>
      </c>
      <c r="Y38" s="69">
        <v>999.31653418717303</v>
      </c>
      <c r="Z38" s="69">
        <v>1098.5364010962201</v>
      </c>
      <c r="AA38" s="60">
        <f t="shared" ref="AA38:AA85" si="29">AVERAGE(X38:Z38)</f>
        <v>1087.2904272848643</v>
      </c>
      <c r="AC38" s="23">
        <v>25</v>
      </c>
      <c r="AD38" s="24" t="s">
        <v>98</v>
      </c>
      <c r="AE38" s="37">
        <v>8.2756539744408801</v>
      </c>
      <c r="AF38" s="38">
        <v>8.6094753569448201</v>
      </c>
      <c r="AG38" s="38">
        <v>8.2539646787268701</v>
      </c>
      <c r="AH38" s="43">
        <f t="shared" si="18"/>
        <v>8.3796980033708568</v>
      </c>
      <c r="AI38" s="38">
        <v>8.14952437391314</v>
      </c>
      <c r="AJ38" s="38">
        <v>8.0872286830363507</v>
      </c>
      <c r="AK38" s="38">
        <v>8.0422472569839094</v>
      </c>
      <c r="AL38" s="40">
        <f t="shared" ref="AL38:AL70" si="30">AVERAGE(AI38:AK38)</f>
        <v>8.0930001046444655</v>
      </c>
      <c r="AM38" s="38">
        <v>8.4888076593151798</v>
      </c>
      <c r="AN38" s="38">
        <v>9.0635850528619706</v>
      </c>
      <c r="AO38" s="38">
        <v>9.1104027153657903</v>
      </c>
      <c r="AP38" s="44">
        <f t="shared" si="20"/>
        <v>8.8875984758476481</v>
      </c>
      <c r="AR38" s="23">
        <v>289.913969009308</v>
      </c>
      <c r="AS38" s="38">
        <v>412.38674875987499</v>
      </c>
      <c r="AT38" s="38">
        <v>283.11379010547199</v>
      </c>
      <c r="AU38" s="43">
        <f t="shared" si="21"/>
        <v>328.47150262488498</v>
      </c>
      <c r="AV38" s="38">
        <v>252.55943173434599</v>
      </c>
      <c r="AW38" s="38">
        <v>235.842869935252</v>
      </c>
      <c r="AX38" s="38">
        <v>224.09591551447801</v>
      </c>
      <c r="AY38" s="40">
        <f t="shared" ref="AY38:AY70" si="31">AVERAGE(AV38:AX38)</f>
        <v>237.49940572802532</v>
      </c>
      <c r="AZ38" s="38">
        <v>363.82241629769101</v>
      </c>
      <c r="BA38" s="38">
        <v>650.67257328027802</v>
      </c>
      <c r="BB38" s="38">
        <v>681.15053893828599</v>
      </c>
      <c r="BC38" s="44">
        <f t="shared" si="23"/>
        <v>565.21517617208508</v>
      </c>
      <c r="BE38" s="23">
        <v>25</v>
      </c>
      <c r="BF38" s="24" t="s">
        <v>94</v>
      </c>
      <c r="BG38" s="23">
        <v>7.6870742124119902</v>
      </c>
      <c r="BH38" s="38">
        <v>8.3074581819939493</v>
      </c>
      <c r="BI38" s="38">
        <v>8.4829074806928997</v>
      </c>
      <c r="BJ38" s="43">
        <f t="shared" si="10"/>
        <v>8.1591466250329461</v>
      </c>
      <c r="BK38" s="38">
        <v>7.2258265584559096</v>
      </c>
      <c r="BL38" s="38">
        <v>7.1370580681212896</v>
      </c>
      <c r="BM38" s="38">
        <v>7.6270092106100504</v>
      </c>
      <c r="BN38" s="40">
        <f t="shared" si="11"/>
        <v>7.3299646123957496</v>
      </c>
      <c r="BO38" s="38">
        <v>7.8126851564992696</v>
      </c>
      <c r="BP38" s="38">
        <v>7.5618663143589</v>
      </c>
      <c r="BQ38" s="38">
        <v>7.90421900358713</v>
      </c>
      <c r="BR38" s="44">
        <f t="shared" si="12"/>
        <v>7.7595901581484332</v>
      </c>
      <c r="BS38" s="30"/>
      <c r="BT38" s="23">
        <v>200.951198735693</v>
      </c>
      <c r="BU38" s="38">
        <v>385.34499474283399</v>
      </c>
      <c r="BV38" s="38">
        <v>459.78557385345999</v>
      </c>
      <c r="BW38" s="43">
        <f t="shared" si="13"/>
        <v>348.69392244399569</v>
      </c>
      <c r="BX38" s="38">
        <v>117.658209161382</v>
      </c>
      <c r="BY38" s="38">
        <v>105.628466843588</v>
      </c>
      <c r="BZ38" s="38">
        <v>188.04570301867</v>
      </c>
      <c r="CA38" s="40">
        <f t="shared" si="14"/>
        <v>137.11079300788001</v>
      </c>
      <c r="CB38" s="38">
        <v>230.45642791877199</v>
      </c>
      <c r="CC38" s="38">
        <v>174.80755700067201</v>
      </c>
      <c r="CD38" s="38">
        <v>254.10296700818299</v>
      </c>
      <c r="CE38" s="44">
        <f t="shared" si="15"/>
        <v>219.78898397587568</v>
      </c>
    </row>
    <row r="39" spans="1:83" x14ac:dyDescent="0.25">
      <c r="A39" s="23">
        <v>26</v>
      </c>
      <c r="B39" s="24" t="s">
        <v>97</v>
      </c>
      <c r="C39" s="37">
        <v>10.210258551024999</v>
      </c>
      <c r="D39" s="38">
        <v>10.004488005390201</v>
      </c>
      <c r="E39" s="38">
        <v>10.2592883668763</v>
      </c>
      <c r="F39" s="39">
        <f t="shared" si="24"/>
        <v>10.158011641097167</v>
      </c>
      <c r="G39" s="38">
        <v>10.591124630545</v>
      </c>
      <c r="H39" s="38">
        <v>10.5911741976503</v>
      </c>
      <c r="I39" s="38">
        <v>10.6093308535561</v>
      </c>
      <c r="J39" s="40">
        <f t="shared" si="25"/>
        <v>10.597209893917134</v>
      </c>
      <c r="K39" s="38">
        <v>10.127607053277901</v>
      </c>
      <c r="L39" s="38">
        <v>10.076172437630399</v>
      </c>
      <c r="M39" s="38">
        <v>10.0106132466943</v>
      </c>
      <c r="N39" s="41">
        <f t="shared" si="26"/>
        <v>10.071464245867533</v>
      </c>
      <c r="O39" s="42"/>
      <c r="P39" s="23">
        <v>1159.65587603723</v>
      </c>
      <c r="Q39" s="38">
        <v>934.87206744627304</v>
      </c>
      <c r="R39" s="38">
        <v>1219.1450418882901</v>
      </c>
      <c r="S39" s="39">
        <f t="shared" si="27"/>
        <v>1104.5576617905976</v>
      </c>
      <c r="T39" s="38">
        <v>1701.98685321378</v>
      </c>
      <c r="U39" s="38">
        <v>1701.8931425057399</v>
      </c>
      <c r="V39" s="38">
        <v>1733.3331900011101</v>
      </c>
      <c r="W39" s="40">
        <f t="shared" si="28"/>
        <v>1712.4043952402099</v>
      </c>
      <c r="X39" s="38">
        <v>1064.79405121729</v>
      </c>
      <c r="Y39" s="38">
        <v>1009.02806513165</v>
      </c>
      <c r="Z39" s="38">
        <v>941.05053180977404</v>
      </c>
      <c r="AA39" s="41">
        <f t="shared" si="29"/>
        <v>1004.9575493862379</v>
      </c>
      <c r="AC39" s="23">
        <v>26</v>
      </c>
      <c r="AD39" s="24" t="s">
        <v>101</v>
      </c>
      <c r="AE39" s="37">
        <v>8.5013038912797896</v>
      </c>
      <c r="AF39" s="38">
        <v>8.6100482358260404</v>
      </c>
      <c r="AG39" s="38">
        <v>8.5825274911860294</v>
      </c>
      <c r="AH39" s="43">
        <f t="shared" si="18"/>
        <v>8.5646265394306198</v>
      </c>
      <c r="AI39" s="38">
        <v>8.5523423146597004</v>
      </c>
      <c r="AJ39" s="38">
        <v>8.6014048061249095</v>
      </c>
      <c r="AK39" s="38">
        <v>8.6770981309406707</v>
      </c>
      <c r="AL39" s="40">
        <f t="shared" si="30"/>
        <v>8.6102817505750924</v>
      </c>
      <c r="AM39" s="38">
        <v>8.8677037967594003</v>
      </c>
      <c r="AN39" s="38">
        <v>8.8985828229117399</v>
      </c>
      <c r="AO39" s="38">
        <v>8.9915815557672705</v>
      </c>
      <c r="AP39" s="44">
        <f t="shared" si="20"/>
        <v>8.9192893918128036</v>
      </c>
      <c r="AR39" s="23">
        <v>337.01190621298599</v>
      </c>
      <c r="AS39" s="38">
        <v>378.58455623857401</v>
      </c>
      <c r="AT39" s="38">
        <v>367.60899102842302</v>
      </c>
      <c r="AU39" s="43">
        <f t="shared" si="21"/>
        <v>361.06848449332773</v>
      </c>
      <c r="AV39" s="38">
        <v>356.01751220383699</v>
      </c>
      <c r="AW39" s="38">
        <v>375.16317534101802</v>
      </c>
      <c r="AX39" s="38">
        <v>406.29563812842298</v>
      </c>
      <c r="AY39" s="40">
        <f t="shared" si="31"/>
        <v>379.15877522442605</v>
      </c>
      <c r="AZ39" s="38">
        <v>495.05454886254699</v>
      </c>
      <c r="BA39" s="38">
        <v>510.82652767974002</v>
      </c>
      <c r="BB39" s="38">
        <v>561.34533776332501</v>
      </c>
      <c r="BC39" s="44">
        <f t="shared" si="23"/>
        <v>522.40880476853738</v>
      </c>
      <c r="BE39" s="23">
        <v>26</v>
      </c>
      <c r="BF39" s="24" t="s">
        <v>96</v>
      </c>
      <c r="BG39" s="23">
        <v>6.1469097976989904</v>
      </c>
      <c r="BH39" s="38">
        <v>6.7956745430298096</v>
      </c>
      <c r="BI39" s="38">
        <v>6.4886743236650002</v>
      </c>
      <c r="BJ39" s="43">
        <f t="shared" si="10"/>
        <v>6.4770862214646003</v>
      </c>
      <c r="BK39" s="38">
        <v>5.9476238555288798</v>
      </c>
      <c r="BL39" s="38">
        <v>5.8701858631746298</v>
      </c>
      <c r="BM39" s="38">
        <v>5.7112472907722296</v>
      </c>
      <c r="BN39" s="40">
        <f t="shared" si="11"/>
        <v>5.84301900315858</v>
      </c>
      <c r="BO39" s="38">
        <v>6.2513166771883597</v>
      </c>
      <c r="BP39" s="38">
        <v>6.2682499845427504</v>
      </c>
      <c r="BQ39" s="38">
        <v>6.2247466078739198</v>
      </c>
      <c r="BR39" s="44">
        <f t="shared" si="12"/>
        <v>6.2481044232016769</v>
      </c>
      <c r="BS39" s="30"/>
      <c r="BT39" s="23">
        <v>69.076974565394593</v>
      </c>
      <c r="BU39" s="38">
        <v>148.72964709372499</v>
      </c>
      <c r="BV39" s="38">
        <v>105.344666085757</v>
      </c>
      <c r="BW39" s="43">
        <f t="shared" si="13"/>
        <v>107.71709591495886</v>
      </c>
      <c r="BX39" s="38">
        <v>52.743335141309203</v>
      </c>
      <c r="BY39" s="38">
        <v>47.3506920333324</v>
      </c>
      <c r="BZ39" s="38">
        <v>37.024542563261498</v>
      </c>
      <c r="CA39" s="40">
        <f t="shared" si="14"/>
        <v>45.706189912634365</v>
      </c>
      <c r="CB39" s="38">
        <v>78.952665120320006</v>
      </c>
      <c r="CC39" s="38">
        <v>80.605706839198604</v>
      </c>
      <c r="CD39" s="38">
        <v>76.327507200176797</v>
      </c>
      <c r="CE39" s="44">
        <f t="shared" si="15"/>
        <v>78.628626386565131</v>
      </c>
    </row>
    <row r="40" spans="1:83" x14ac:dyDescent="0.25">
      <c r="A40" s="23">
        <v>27</v>
      </c>
      <c r="B40" s="24" t="s">
        <v>100</v>
      </c>
      <c r="C40" s="37">
        <v>8.2876131810503502</v>
      </c>
      <c r="D40" s="38">
        <v>8.6563361466579405</v>
      </c>
      <c r="E40" s="38">
        <v>8.4547273727703995</v>
      </c>
      <c r="F40" s="39">
        <f t="shared" si="24"/>
        <v>8.4662255668262301</v>
      </c>
      <c r="G40" s="38">
        <v>8.7366499822855292</v>
      </c>
      <c r="H40" s="38">
        <v>9.1446988468959507</v>
      </c>
      <c r="I40" s="38">
        <v>8.8763458684839591</v>
      </c>
      <c r="J40" s="40">
        <f t="shared" si="25"/>
        <v>8.9192315658884791</v>
      </c>
      <c r="K40" s="38">
        <v>8.1441011512642305</v>
      </c>
      <c r="L40" s="38">
        <v>7.9475124780924604</v>
      </c>
      <c r="M40" s="38">
        <v>8.1356936170220493</v>
      </c>
      <c r="N40" s="41">
        <f t="shared" si="26"/>
        <v>8.0757690821262464</v>
      </c>
      <c r="O40" s="42"/>
      <c r="P40" s="23">
        <v>289.913969009308</v>
      </c>
      <c r="Q40" s="38">
        <v>427.83917962675503</v>
      </c>
      <c r="R40" s="38">
        <v>346.75952586561698</v>
      </c>
      <c r="S40" s="39">
        <f t="shared" si="27"/>
        <v>354.83755816722669</v>
      </c>
      <c r="T40" s="38">
        <v>464.54706720614598</v>
      </c>
      <c r="U40" s="38">
        <v>697.51211726024303</v>
      </c>
      <c r="V40" s="38">
        <v>534.90720703238401</v>
      </c>
      <c r="W40" s="40">
        <f t="shared" si="28"/>
        <v>565.6554638329244</v>
      </c>
      <c r="X40" s="38">
        <v>247.52727443127301</v>
      </c>
      <c r="Y40" s="38">
        <v>198.11523126742799</v>
      </c>
      <c r="Z40" s="38">
        <v>245.40742821322701</v>
      </c>
      <c r="AA40" s="41">
        <f t="shared" si="29"/>
        <v>230.3499779706427</v>
      </c>
      <c r="AC40" s="23">
        <v>27</v>
      </c>
      <c r="AD40" s="24" t="s">
        <v>104</v>
      </c>
      <c r="AE40" s="37">
        <v>10.2813287550502</v>
      </c>
      <c r="AF40" s="38">
        <v>10.432139584318399</v>
      </c>
      <c r="AG40" s="38">
        <v>10.0242163652989</v>
      </c>
      <c r="AH40" s="43">
        <f t="shared" si="18"/>
        <v>10.245894901555834</v>
      </c>
      <c r="AI40" s="38">
        <v>10.049167868904901</v>
      </c>
      <c r="AJ40" s="38">
        <v>9.8258001962549706</v>
      </c>
      <c r="AK40" s="38">
        <v>9.6118980597482508</v>
      </c>
      <c r="AL40" s="40">
        <f t="shared" si="30"/>
        <v>9.8289553749693734</v>
      </c>
      <c r="AM40" s="38">
        <v>10.3521903990673</v>
      </c>
      <c r="AN40" s="38">
        <v>10.9412077948587</v>
      </c>
      <c r="AO40" s="38">
        <v>10.7772468954087</v>
      </c>
      <c r="AP40" s="44">
        <f t="shared" si="20"/>
        <v>10.690215029778235</v>
      </c>
      <c r="AR40" s="23">
        <v>1254.89837127134</v>
      </c>
      <c r="AS40" s="38">
        <v>1459.28893999103</v>
      </c>
      <c r="AT40" s="38">
        <v>964.56209884771204</v>
      </c>
      <c r="AU40" s="43">
        <f t="shared" si="21"/>
        <v>1226.2498033700274</v>
      </c>
      <c r="AV40" s="38">
        <v>989.95182880611003</v>
      </c>
      <c r="AW40" s="38">
        <v>783.10759901280505</v>
      </c>
      <c r="AX40" s="38">
        <v>620.64825296835795</v>
      </c>
      <c r="AY40" s="40">
        <f t="shared" si="31"/>
        <v>797.90256026242434</v>
      </c>
      <c r="AZ40" s="38">
        <v>1347.5299465805999</v>
      </c>
      <c r="BA40" s="38">
        <v>2393.89237781475</v>
      </c>
      <c r="BB40" s="38">
        <v>2045.3839587692901</v>
      </c>
      <c r="BC40" s="44">
        <f t="shared" si="23"/>
        <v>1928.9354277215468</v>
      </c>
      <c r="BE40" s="23">
        <v>27</v>
      </c>
      <c r="BF40" s="24" t="s">
        <v>99</v>
      </c>
      <c r="BG40" s="23">
        <v>8.6738001907903897</v>
      </c>
      <c r="BH40" s="38">
        <v>9.3570547594443791</v>
      </c>
      <c r="BI40" s="38">
        <v>9.1108948682644595</v>
      </c>
      <c r="BJ40" s="43">
        <f t="shared" si="10"/>
        <v>9.0472499394997428</v>
      </c>
      <c r="BK40" s="38">
        <v>8.4631542182939707</v>
      </c>
      <c r="BL40" s="38">
        <v>8.4000517256414895</v>
      </c>
      <c r="BM40" s="38">
        <v>8.5860603609904906</v>
      </c>
      <c r="BN40" s="40">
        <f t="shared" si="11"/>
        <v>8.4830887683086509</v>
      </c>
      <c r="BO40" s="38">
        <v>8.5275892580883692</v>
      </c>
      <c r="BP40" s="38">
        <v>8.3937678849143005</v>
      </c>
      <c r="BQ40" s="38">
        <v>8.6955956652002993</v>
      </c>
      <c r="BR40" s="44">
        <f t="shared" si="12"/>
        <v>8.5389842694009896</v>
      </c>
      <c r="BS40" s="30"/>
      <c r="BT40" s="23">
        <v>406.088880778381</v>
      </c>
      <c r="BU40" s="38">
        <v>807.38951279450896</v>
      </c>
      <c r="BV40" s="38">
        <v>634.26267705799501</v>
      </c>
      <c r="BW40" s="43">
        <f t="shared" si="13"/>
        <v>615.91369021029493</v>
      </c>
      <c r="BX40" s="38">
        <v>324.57437010036398</v>
      </c>
      <c r="BY40" s="38">
        <v>303.22654705961003</v>
      </c>
      <c r="BZ40" s="38">
        <v>370.24542563261502</v>
      </c>
      <c r="CA40" s="40">
        <f t="shared" si="14"/>
        <v>332.68211426419634</v>
      </c>
      <c r="CB40" s="38">
        <v>347.818497692221</v>
      </c>
      <c r="CC40" s="38">
        <v>301.057459278934</v>
      </c>
      <c r="CD40" s="38">
        <v>415.45352020349401</v>
      </c>
      <c r="CE40" s="44">
        <f t="shared" si="15"/>
        <v>354.77649239154971</v>
      </c>
    </row>
    <row r="41" spans="1:83" x14ac:dyDescent="0.25">
      <c r="A41" s="23">
        <v>28</v>
      </c>
      <c r="B41" s="24" t="s">
        <v>103</v>
      </c>
      <c r="C41" s="37">
        <v>6.5395786599250201</v>
      </c>
      <c r="D41" s="38">
        <v>6.7374234219322702</v>
      </c>
      <c r="E41" s="38">
        <v>6.6268927404740596</v>
      </c>
      <c r="F41" s="39">
        <f t="shared" si="24"/>
        <v>6.634631607443783</v>
      </c>
      <c r="G41" s="38">
        <v>7.2268378133730096</v>
      </c>
      <c r="H41" s="38">
        <v>7.3372729713944898</v>
      </c>
      <c r="I41" s="38">
        <v>7.0114715868033297</v>
      </c>
      <c r="J41" s="40">
        <f t="shared" si="25"/>
        <v>7.1918607905236103</v>
      </c>
      <c r="K41" s="38">
        <v>6.5649247110817202</v>
      </c>
      <c r="L41" s="38">
        <v>6.39826221187601</v>
      </c>
      <c r="M41" s="38">
        <v>6.60624757996972</v>
      </c>
      <c r="N41" s="41">
        <f t="shared" si="26"/>
        <v>6.52314483430915</v>
      </c>
      <c r="O41" s="42"/>
      <c r="P41" s="23">
        <v>81.636424486375503</v>
      </c>
      <c r="Q41" s="38">
        <v>104.30390835144399</v>
      </c>
      <c r="R41" s="38">
        <v>91.079242553310706</v>
      </c>
      <c r="S41" s="39">
        <f t="shared" si="27"/>
        <v>92.339858463710058</v>
      </c>
      <c r="T41" s="38">
        <v>181.55878827489099</v>
      </c>
      <c r="U41" s="38">
        <v>203.972211835894</v>
      </c>
      <c r="V41" s="38">
        <v>143.22651991577499</v>
      </c>
      <c r="W41" s="40">
        <f t="shared" si="28"/>
        <v>176.25250667551998</v>
      </c>
      <c r="X41" s="38">
        <v>84.287304655476802</v>
      </c>
      <c r="Y41" s="38">
        <v>67.980716611372301</v>
      </c>
      <c r="Z41" s="38">
        <v>88.887729904003294</v>
      </c>
      <c r="AA41" s="41">
        <f t="shared" si="29"/>
        <v>80.385250390284128</v>
      </c>
      <c r="AC41" s="23">
        <v>28</v>
      </c>
      <c r="AD41" s="24" t="s">
        <v>107</v>
      </c>
      <c r="AE41" s="37">
        <v>5.9554628190561996</v>
      </c>
      <c r="AF41" s="38">
        <v>5.4962004907684001</v>
      </c>
      <c r="AG41" s="38">
        <v>5.0291430105567496</v>
      </c>
      <c r="AH41" s="43">
        <f t="shared" si="18"/>
        <v>5.4936021067937828</v>
      </c>
      <c r="AI41" s="38">
        <v>4.6646193188404803</v>
      </c>
      <c r="AJ41" s="38">
        <v>4.4984107029044598</v>
      </c>
      <c r="AK41" s="38">
        <v>4.8394861660873802</v>
      </c>
      <c r="AL41" s="40">
        <f t="shared" si="30"/>
        <v>4.6675053959441071</v>
      </c>
      <c r="AM41" s="38">
        <v>4.7970099847710097</v>
      </c>
      <c r="AN41" s="38">
        <v>7.7630969025325296</v>
      </c>
      <c r="AO41" s="38">
        <v>6.6592174541727003</v>
      </c>
      <c r="AP41" s="44">
        <f t="shared" si="20"/>
        <v>6.4064414471587474</v>
      </c>
      <c r="AR41" s="23">
        <v>77.449941179381895</v>
      </c>
      <c r="AS41" s="38">
        <v>44.425738742281602</v>
      </c>
      <c r="AT41" s="38">
        <v>21.946805434532699</v>
      </c>
      <c r="AU41" s="43">
        <f t="shared" si="21"/>
        <v>47.940828452065404</v>
      </c>
      <c r="AV41" s="38">
        <v>10.142949065636399</v>
      </c>
      <c r="AW41" s="38">
        <v>6.3741316198716698</v>
      </c>
      <c r="AX41" s="38">
        <v>15.589281079268</v>
      </c>
      <c r="AY41" s="40">
        <f t="shared" si="31"/>
        <v>10.702120588258689</v>
      </c>
      <c r="AZ41" s="38">
        <v>13.8700627914076</v>
      </c>
      <c r="BA41" s="38">
        <v>463.24002605177998</v>
      </c>
      <c r="BB41" s="38">
        <v>162.31672417252801</v>
      </c>
      <c r="BC41" s="44">
        <f t="shared" si="23"/>
        <v>213.14227100523851</v>
      </c>
      <c r="BE41" s="23">
        <v>28</v>
      </c>
      <c r="BF41" s="24" t="s">
        <v>102</v>
      </c>
      <c r="BG41" s="23">
        <v>10.451023759614401</v>
      </c>
      <c r="BH41" s="38">
        <v>10.9070346322298</v>
      </c>
      <c r="BI41" s="38">
        <v>10.8131434601289</v>
      </c>
      <c r="BJ41" s="43">
        <f t="shared" si="10"/>
        <v>10.723733950657701</v>
      </c>
      <c r="BK41" s="38">
        <v>10.280935905022099</v>
      </c>
      <c r="BL41" s="38">
        <v>10.2217582364227</v>
      </c>
      <c r="BM41" s="38">
        <v>10.301620442685</v>
      </c>
      <c r="BN41" s="40">
        <f t="shared" si="11"/>
        <v>10.2681048613766</v>
      </c>
      <c r="BO41" s="38">
        <v>10.4328327401102</v>
      </c>
      <c r="BP41" s="38">
        <v>10.3714279889436</v>
      </c>
      <c r="BQ41" s="38">
        <v>10.5232992015587</v>
      </c>
      <c r="BR41" s="44">
        <f t="shared" si="12"/>
        <v>10.442519976870834</v>
      </c>
      <c r="BS41" s="30"/>
      <c r="BT41" s="23">
        <v>1387.8192162683799</v>
      </c>
      <c r="BU41" s="38">
        <v>2179.75852915934</v>
      </c>
      <c r="BV41" s="38">
        <v>1989.4779126403901</v>
      </c>
      <c r="BW41" s="43">
        <f t="shared" si="13"/>
        <v>1852.3518860227032</v>
      </c>
      <c r="BX41" s="38">
        <v>1166.4391425481799</v>
      </c>
      <c r="BY41" s="38">
        <v>1097.2612288493399</v>
      </c>
      <c r="BZ41" s="38">
        <v>1191.6056724965499</v>
      </c>
      <c r="CA41" s="40">
        <f t="shared" si="14"/>
        <v>1151.7686812980235</v>
      </c>
      <c r="CB41" s="38">
        <v>1362.4669372790399</v>
      </c>
      <c r="CC41" s="38">
        <v>1279.9797784827001</v>
      </c>
      <c r="CD41" s="38">
        <v>1492.73415980093</v>
      </c>
      <c r="CE41" s="44">
        <f t="shared" si="15"/>
        <v>1378.3936251875566</v>
      </c>
    </row>
    <row r="42" spans="1:83" x14ac:dyDescent="0.25">
      <c r="A42" s="23">
        <v>29</v>
      </c>
      <c r="B42" s="24" t="s">
        <v>106</v>
      </c>
      <c r="C42" s="37">
        <v>12.6672058517415</v>
      </c>
      <c r="D42" s="38">
        <v>12.850051695392001</v>
      </c>
      <c r="E42" s="38">
        <v>12.7436486795925</v>
      </c>
      <c r="F42" s="39">
        <f t="shared" si="24"/>
        <v>12.753635408908666</v>
      </c>
      <c r="G42" s="38">
        <v>12.949502486982301</v>
      </c>
      <c r="H42" s="38">
        <v>13.2336318132245</v>
      </c>
      <c r="I42" s="38">
        <v>13.166947571912401</v>
      </c>
      <c r="J42" s="40">
        <f t="shared" si="25"/>
        <v>13.116693957373068</v>
      </c>
      <c r="K42" s="38">
        <v>12.709184256131699</v>
      </c>
      <c r="L42" s="38">
        <v>12.5404998452534</v>
      </c>
      <c r="M42" s="38">
        <v>12.518522088792301</v>
      </c>
      <c r="N42" s="41">
        <f t="shared" si="26"/>
        <v>12.589402063392468</v>
      </c>
      <c r="O42" s="42"/>
      <c r="P42" s="23">
        <v>6202.2750193110396</v>
      </c>
      <c r="Q42" s="38">
        <v>7450.9690086239698</v>
      </c>
      <c r="R42" s="38">
        <v>6699.2623588911101</v>
      </c>
      <c r="S42" s="39">
        <f t="shared" si="27"/>
        <v>6784.1687956087071</v>
      </c>
      <c r="T42" s="38">
        <v>8221.8745126048507</v>
      </c>
      <c r="U42" s="38">
        <v>10843.308475633101</v>
      </c>
      <c r="V42" s="38">
        <v>10167.1342538851</v>
      </c>
      <c r="W42" s="40">
        <f t="shared" si="28"/>
        <v>9744.1057473743513</v>
      </c>
      <c r="X42" s="38">
        <v>6470.9177561451497</v>
      </c>
      <c r="Y42" s="38">
        <v>5451.0823191376103</v>
      </c>
      <c r="Z42" s="38">
        <v>5329.3991103313301</v>
      </c>
      <c r="AA42" s="41">
        <f t="shared" si="29"/>
        <v>5750.4663952046967</v>
      </c>
      <c r="AC42" s="23">
        <v>29</v>
      </c>
      <c r="AD42" s="24" t="s">
        <v>110</v>
      </c>
      <c r="AE42" s="37">
        <v>9.5037406966497304</v>
      </c>
      <c r="AF42" s="38">
        <v>9.6401927296629797</v>
      </c>
      <c r="AG42" s="38">
        <v>9.2862349257558101</v>
      </c>
      <c r="AH42" s="43">
        <f t="shared" si="18"/>
        <v>9.4767227840228401</v>
      </c>
      <c r="AI42" s="38">
        <v>9.2379727544417491</v>
      </c>
      <c r="AJ42" s="38">
        <v>9.2283832367889698</v>
      </c>
      <c r="AK42" s="38">
        <v>9.0097476872153699</v>
      </c>
      <c r="AL42" s="40">
        <f t="shared" si="30"/>
        <v>9.1587012261486969</v>
      </c>
      <c r="AM42" s="38">
        <v>9.5681052085516498</v>
      </c>
      <c r="AN42" s="38">
        <v>9.9424150111602803</v>
      </c>
      <c r="AO42" s="38">
        <v>10.0626931584726</v>
      </c>
      <c r="AP42" s="44">
        <f t="shared" si="20"/>
        <v>9.8577377927281749</v>
      </c>
      <c r="AR42" s="23">
        <v>727.40147459013997</v>
      </c>
      <c r="AS42" s="38">
        <v>835.39704374073006</v>
      </c>
      <c r="AT42" s="38">
        <v>580.49300374338998</v>
      </c>
      <c r="AU42" s="43">
        <f t="shared" si="21"/>
        <v>714.43050735808674</v>
      </c>
      <c r="AV42" s="38">
        <v>551.77642917061905</v>
      </c>
      <c r="AW42" s="38">
        <v>546.35413884614297</v>
      </c>
      <c r="AX42" s="38">
        <v>431.628219882233</v>
      </c>
      <c r="AY42" s="40">
        <f t="shared" si="31"/>
        <v>509.91959596633166</v>
      </c>
      <c r="AZ42" s="38">
        <v>776.72351631882395</v>
      </c>
      <c r="BA42" s="38">
        <v>1127.50874265433</v>
      </c>
      <c r="BB42" s="38">
        <v>1267.61632210926</v>
      </c>
      <c r="BC42" s="44">
        <f t="shared" si="23"/>
        <v>1057.2828603608048</v>
      </c>
      <c r="BE42" s="23">
        <v>29</v>
      </c>
      <c r="BF42" s="24" t="s">
        <v>105</v>
      </c>
      <c r="BG42" s="23">
        <v>9.0379940485710204</v>
      </c>
      <c r="BH42" s="38">
        <v>9.7160183363125405</v>
      </c>
      <c r="BI42" s="38">
        <v>9.3520711705314206</v>
      </c>
      <c r="BJ42" s="43">
        <f t="shared" si="10"/>
        <v>9.3686945184716599</v>
      </c>
      <c r="BK42" s="38">
        <v>8.7901970414577999</v>
      </c>
      <c r="BL42" s="38">
        <v>8.6781064632046601</v>
      </c>
      <c r="BM42" s="38">
        <v>8.8201817084350296</v>
      </c>
      <c r="BN42" s="40">
        <f t="shared" si="11"/>
        <v>8.7628284043658287</v>
      </c>
      <c r="BO42" s="38">
        <v>9.0907365042857897</v>
      </c>
      <c r="BP42" s="38">
        <v>8.7860966931303892</v>
      </c>
      <c r="BQ42" s="38">
        <v>9.0310793454073206</v>
      </c>
      <c r="BR42" s="44">
        <f t="shared" si="12"/>
        <v>8.9693041809411671</v>
      </c>
      <c r="BS42" s="30"/>
      <c r="BT42" s="23">
        <v>526.450275854447</v>
      </c>
      <c r="BU42" s="38">
        <v>1034.34709115182</v>
      </c>
      <c r="BV42" s="38">
        <v>724.24457933957899</v>
      </c>
      <c r="BW42" s="43">
        <f t="shared" si="13"/>
        <v>761.68064878194866</v>
      </c>
      <c r="BX42" s="38">
        <v>405.71796262545502</v>
      </c>
      <c r="BY42" s="38">
        <v>359.68314140704399</v>
      </c>
      <c r="BZ42" s="38">
        <v>418.96192900532799</v>
      </c>
      <c r="CA42" s="40">
        <f t="shared" si="14"/>
        <v>394.78767767927565</v>
      </c>
      <c r="CB42" s="38">
        <v>555.86943956333403</v>
      </c>
      <c r="CC42" s="38">
        <v>403.99968729044099</v>
      </c>
      <c r="CD42" s="38">
        <v>522.69849867462801</v>
      </c>
      <c r="CE42" s="44">
        <f t="shared" si="15"/>
        <v>494.18920850946762</v>
      </c>
    </row>
    <row r="43" spans="1:83" x14ac:dyDescent="0.25">
      <c r="A43" s="23">
        <v>30</v>
      </c>
      <c r="B43" s="24" t="s">
        <v>109</v>
      </c>
      <c r="C43" s="37">
        <v>13.3820219511412</v>
      </c>
      <c r="D43" s="38">
        <v>13.2269446346574</v>
      </c>
      <c r="E43" s="38">
        <v>13.1474456137537</v>
      </c>
      <c r="F43" s="39">
        <f t="shared" si="24"/>
        <v>13.252137399850767</v>
      </c>
      <c r="G43" s="38">
        <v>13.7287167902397</v>
      </c>
      <c r="H43" s="38">
        <v>13.6544572481648</v>
      </c>
      <c r="I43" s="38">
        <v>13.6627567535926</v>
      </c>
      <c r="J43" s="40">
        <f t="shared" si="25"/>
        <v>13.681976930665698</v>
      </c>
      <c r="K43" s="38">
        <v>13.5616640255387</v>
      </c>
      <c r="L43" s="38">
        <v>13.7660251217591</v>
      </c>
      <c r="M43" s="38">
        <v>13.659341463998</v>
      </c>
      <c r="N43" s="41">
        <f t="shared" si="26"/>
        <v>13.6623435370986</v>
      </c>
      <c r="O43" s="42"/>
      <c r="P43" s="23">
        <v>10189.9003692225</v>
      </c>
      <c r="Q43" s="38">
        <v>8700.68435498293</v>
      </c>
      <c r="R43" s="38">
        <v>8014.9733446913397</v>
      </c>
      <c r="S43" s="39">
        <f t="shared" si="27"/>
        <v>8968.5193562989225</v>
      </c>
      <c r="T43" s="38">
        <v>14383.7160699789</v>
      </c>
      <c r="U43" s="38">
        <v>13372.0175482594</v>
      </c>
      <c r="V43" s="38">
        <v>13481.8051433645</v>
      </c>
      <c r="W43" s="40">
        <f t="shared" si="28"/>
        <v>13745.846253867601</v>
      </c>
      <c r="X43" s="38">
        <v>12199.253688996499</v>
      </c>
      <c r="Y43" s="38">
        <v>14917.8826838184</v>
      </c>
      <c r="Z43" s="38">
        <v>13436.539780162801</v>
      </c>
      <c r="AA43" s="41">
        <f t="shared" si="29"/>
        <v>13517.892050992567</v>
      </c>
      <c r="AC43" s="23">
        <v>30</v>
      </c>
      <c r="AD43" s="24" t="s">
        <v>113</v>
      </c>
      <c r="AE43" s="37">
        <v>10.922351813505101</v>
      </c>
      <c r="AF43" s="38">
        <v>10.5650362626613</v>
      </c>
      <c r="AG43" s="38">
        <v>10.601108701866201</v>
      </c>
      <c r="AH43" s="43">
        <f t="shared" si="18"/>
        <v>10.696165592677533</v>
      </c>
      <c r="AI43" s="38">
        <v>11.1152391657786</v>
      </c>
      <c r="AJ43" s="38">
        <v>10.9145074723883</v>
      </c>
      <c r="AK43" s="38">
        <v>11.1132716685982</v>
      </c>
      <c r="AL43" s="40">
        <f t="shared" si="30"/>
        <v>11.0476727689217</v>
      </c>
      <c r="AM43" s="38">
        <v>11.392252676084601</v>
      </c>
      <c r="AN43" s="38">
        <v>11.1785278806365</v>
      </c>
      <c r="AO43" s="38">
        <v>11.296709191440099</v>
      </c>
      <c r="AP43" s="44">
        <f t="shared" si="20"/>
        <v>11.289163249387066</v>
      </c>
      <c r="AR43" s="23">
        <v>1887.0573506273699</v>
      </c>
      <c r="AS43" s="38">
        <v>1303.7988543930501</v>
      </c>
      <c r="AT43" s="38">
        <v>1354.1178953106701</v>
      </c>
      <c r="AU43" s="43">
        <f t="shared" si="21"/>
        <v>1514.99136677703</v>
      </c>
      <c r="AV43" s="38">
        <v>2290.2778990206898</v>
      </c>
      <c r="AW43" s="38">
        <v>1872.1735157794501</v>
      </c>
      <c r="AX43" s="38">
        <v>2285.77833824767</v>
      </c>
      <c r="AY43" s="40">
        <f t="shared" si="31"/>
        <v>2149.4099176826035</v>
      </c>
      <c r="AZ43" s="38">
        <v>3006.6028420143498</v>
      </c>
      <c r="BA43" s="38">
        <v>2438.5654201593702</v>
      </c>
      <c r="BB43" s="38">
        <v>2739.09472041141</v>
      </c>
      <c r="BC43" s="44">
        <f t="shared" si="23"/>
        <v>2728.08766086171</v>
      </c>
      <c r="BE43" s="23">
        <v>30</v>
      </c>
      <c r="BF43" s="24" t="s">
        <v>108</v>
      </c>
      <c r="BG43" s="23">
        <v>7.1251625618337604</v>
      </c>
      <c r="BH43" s="38">
        <v>7.5638329262508499</v>
      </c>
      <c r="BI43" s="38">
        <v>7.3676344294763396</v>
      </c>
      <c r="BJ43" s="43">
        <f t="shared" si="10"/>
        <v>7.3522099725203169</v>
      </c>
      <c r="BK43" s="38">
        <v>6.8784531691120296</v>
      </c>
      <c r="BL43" s="38">
        <v>6.8046544552376496</v>
      </c>
      <c r="BM43" s="38">
        <v>6.9489101381975198</v>
      </c>
      <c r="BN43" s="40">
        <f t="shared" si="11"/>
        <v>6.8773392541823997</v>
      </c>
      <c r="BO43" s="38">
        <v>7.0615796583495003</v>
      </c>
      <c r="BP43" s="38">
        <v>6.9877316199589998</v>
      </c>
      <c r="BQ43" s="38">
        <v>7.0035338150478603</v>
      </c>
      <c r="BR43" s="44">
        <f t="shared" si="12"/>
        <v>7.0176150311187868</v>
      </c>
      <c r="BS43" s="30"/>
      <c r="BT43" s="23">
        <v>142.34043243778299</v>
      </c>
      <c r="BU43" s="38">
        <v>229.85490914484799</v>
      </c>
      <c r="BV43" s="38">
        <v>186.54784619352799</v>
      </c>
      <c r="BW43" s="43">
        <f t="shared" si="13"/>
        <v>186.24772925871966</v>
      </c>
      <c r="BX43" s="38">
        <v>106.500965189182</v>
      </c>
      <c r="BY43" s="38">
        <v>97.433154760895604</v>
      </c>
      <c r="BZ43" s="38">
        <v>115.94527802705601</v>
      </c>
      <c r="CA43" s="40">
        <f t="shared" si="14"/>
        <v>106.62646599237787</v>
      </c>
      <c r="CB43" s="38">
        <v>132.299060471888</v>
      </c>
      <c r="CC43" s="38">
        <v>121.394136806022</v>
      </c>
      <c r="CD43" s="38">
        <v>123.66988508383101</v>
      </c>
      <c r="CE43" s="44">
        <f t="shared" si="15"/>
        <v>125.78769412058034</v>
      </c>
    </row>
    <row r="44" spans="1:83" x14ac:dyDescent="0.25">
      <c r="A44" s="23">
        <v>31</v>
      </c>
      <c r="B44" s="24" t="s">
        <v>112</v>
      </c>
      <c r="C44" s="37">
        <v>9.8493367027469496</v>
      </c>
      <c r="D44" s="38">
        <v>9.6384734617792294</v>
      </c>
      <c r="E44" s="38">
        <v>9.6901464661589696</v>
      </c>
      <c r="F44" s="39">
        <f t="shared" si="24"/>
        <v>9.725985543561718</v>
      </c>
      <c r="G44" s="38">
        <v>10.0984952101954</v>
      </c>
      <c r="H44" s="38">
        <v>10.146807534374499</v>
      </c>
      <c r="I44" s="38">
        <v>10.151597031142501</v>
      </c>
      <c r="J44" s="40">
        <f t="shared" si="25"/>
        <v>10.132299925237467</v>
      </c>
      <c r="K44" s="38">
        <v>9.9311756603041292</v>
      </c>
      <c r="L44" s="38">
        <v>9.9855228410315497</v>
      </c>
      <c r="M44" s="38">
        <v>9.9210720693015304</v>
      </c>
      <c r="N44" s="41">
        <f t="shared" si="26"/>
        <v>9.9459235235457371</v>
      </c>
      <c r="O44" s="42"/>
      <c r="P44" s="23">
        <v>896.95404852338197</v>
      </c>
      <c r="Q44" s="38">
        <v>720.46958916830602</v>
      </c>
      <c r="R44" s="38">
        <v>760.45680830655795</v>
      </c>
      <c r="S44" s="39">
        <f t="shared" si="27"/>
        <v>792.62681533274861</v>
      </c>
      <c r="T44" s="38">
        <v>1154.2676036694199</v>
      </c>
      <c r="U44" s="38">
        <v>1211.0850077756199</v>
      </c>
      <c r="V44" s="38">
        <v>1216.9382542503599</v>
      </c>
      <c r="W44" s="40">
        <f t="shared" si="28"/>
        <v>1194.0969552317999</v>
      </c>
      <c r="X44" s="38">
        <v>975.172107026655</v>
      </c>
      <c r="Y44" s="38">
        <v>1030.39343320951</v>
      </c>
      <c r="Z44" s="38">
        <v>965.20480624021002</v>
      </c>
      <c r="AA44" s="41">
        <f t="shared" si="29"/>
        <v>990.25678215879168</v>
      </c>
      <c r="AC44" s="23">
        <v>31</v>
      </c>
      <c r="AD44" s="24" t="s">
        <v>116</v>
      </c>
      <c r="AE44" s="37">
        <v>10.3846120652364</v>
      </c>
      <c r="AF44" s="38">
        <v>10.63057185513</v>
      </c>
      <c r="AG44" s="38">
        <v>9.9949219057584493</v>
      </c>
      <c r="AH44" s="43">
        <f t="shared" si="18"/>
        <v>10.336701942041616</v>
      </c>
      <c r="AI44" s="38">
        <v>9.9872536883446408</v>
      </c>
      <c r="AJ44" s="38">
        <v>9.8663231004686303</v>
      </c>
      <c r="AK44" s="38">
        <v>9.9892185549776809</v>
      </c>
      <c r="AL44" s="40">
        <f t="shared" si="30"/>
        <v>9.9475984479303179</v>
      </c>
      <c r="AM44" s="38">
        <v>10.449224251836499</v>
      </c>
      <c r="AN44" s="38">
        <v>11.1515597437176</v>
      </c>
      <c r="AO44" s="38">
        <v>10.9030705102623</v>
      </c>
      <c r="AP44" s="44">
        <f t="shared" si="20"/>
        <v>10.834618168605466</v>
      </c>
      <c r="AR44" s="23">
        <v>1341.76789989145</v>
      </c>
      <c r="AS44" s="38">
        <v>1714.25404929456</v>
      </c>
      <c r="AT44" s="38">
        <v>897.62434227238703</v>
      </c>
      <c r="AU44" s="43">
        <f t="shared" si="21"/>
        <v>1317.8820971527989</v>
      </c>
      <c r="AV44" s="38">
        <v>890.55092796287397</v>
      </c>
      <c r="AW44" s="38">
        <v>783.10759901280505</v>
      </c>
      <c r="AX44" s="38">
        <v>892.48634178809402</v>
      </c>
      <c r="AY44" s="40">
        <f t="shared" si="31"/>
        <v>855.38162292125764</v>
      </c>
      <c r="AZ44" s="38">
        <v>1431.81725123607</v>
      </c>
      <c r="BA44" s="38">
        <v>2831.8824234108802</v>
      </c>
      <c r="BB44" s="38">
        <v>2234.75347030391</v>
      </c>
      <c r="BC44" s="44">
        <f t="shared" si="23"/>
        <v>2166.1510483169536</v>
      </c>
      <c r="BE44" s="23">
        <v>31</v>
      </c>
      <c r="BF44" s="24" t="s">
        <v>111</v>
      </c>
      <c r="BG44" s="23">
        <v>12.3605249506024</v>
      </c>
      <c r="BH44" s="38">
        <v>12.722442032257399</v>
      </c>
      <c r="BI44" s="38">
        <v>12.654801880561701</v>
      </c>
      <c r="BJ44" s="43">
        <f t="shared" si="10"/>
        <v>12.579256287807167</v>
      </c>
      <c r="BK44" s="38">
        <v>12.122270939370599</v>
      </c>
      <c r="BL44" s="38">
        <v>12.1746394855546</v>
      </c>
      <c r="BM44" s="38">
        <v>12.247871893247799</v>
      </c>
      <c r="BN44" s="40">
        <f t="shared" si="11"/>
        <v>12.181594106057666</v>
      </c>
      <c r="BO44" s="38">
        <v>12.4238358507553</v>
      </c>
      <c r="BP44" s="38">
        <v>12.349609905557401</v>
      </c>
      <c r="BQ44" s="38">
        <v>12.421001367492901</v>
      </c>
      <c r="BR44" s="44">
        <f t="shared" si="12"/>
        <v>12.398149041268534</v>
      </c>
      <c r="BS44" s="30"/>
      <c r="BT44" s="23">
        <v>5217.4048213407896</v>
      </c>
      <c r="BU44" s="38">
        <v>7450.9690086239698</v>
      </c>
      <c r="BV44" s="38">
        <v>6976.8894476379501</v>
      </c>
      <c r="BW44" s="43">
        <f t="shared" si="13"/>
        <v>6548.4210925342368</v>
      </c>
      <c r="BX44" s="38">
        <v>4098.7657174236601</v>
      </c>
      <c r="BY44" s="38">
        <v>4324.3930089672203</v>
      </c>
      <c r="BZ44" s="38">
        <v>4658.2720524987699</v>
      </c>
      <c r="CA44" s="40">
        <f t="shared" si="14"/>
        <v>4360.4769262965501</v>
      </c>
      <c r="CB44" s="38">
        <v>5557.62746772631</v>
      </c>
      <c r="CC44" s="38">
        <v>5160.7075438975999</v>
      </c>
      <c r="CD44" s="38">
        <v>5541.9567253191599</v>
      </c>
      <c r="CE44" s="44">
        <f t="shared" si="15"/>
        <v>5420.0972456476893</v>
      </c>
    </row>
    <row r="45" spans="1:83" x14ac:dyDescent="0.25">
      <c r="A45" s="23">
        <v>32</v>
      </c>
      <c r="B45" s="24" t="s">
        <v>115</v>
      </c>
      <c r="C45" s="37">
        <v>6.7819875787415702</v>
      </c>
      <c r="D45" s="38">
        <v>5.6697900260359502</v>
      </c>
      <c r="E45" s="38">
        <v>6.5238603312574197</v>
      </c>
      <c r="F45" s="39">
        <f t="shared" si="24"/>
        <v>6.3252126453449797</v>
      </c>
      <c r="G45" s="38">
        <v>7.7386263905976804</v>
      </c>
      <c r="H45" s="38">
        <v>9.0124123065546407</v>
      </c>
      <c r="I45" s="38">
        <v>6.791452882932</v>
      </c>
      <c r="J45" s="40">
        <f t="shared" si="25"/>
        <v>7.8474971933614404</v>
      </c>
      <c r="K45" s="38">
        <v>6.2537921598127797</v>
      </c>
      <c r="L45" s="38">
        <v>5.8874390360167403</v>
      </c>
      <c r="M45" s="38">
        <v>6.4071309126987002</v>
      </c>
      <c r="N45" s="41">
        <f t="shared" si="26"/>
        <v>6.1827873695094064</v>
      </c>
      <c r="O45" s="42"/>
      <c r="P45" s="23">
        <v>109.895186808582</v>
      </c>
      <c r="Q45" s="38">
        <v>23.1786463003208</v>
      </c>
      <c r="R45" s="38">
        <v>81.203180107771004</v>
      </c>
      <c r="S45" s="39">
        <f t="shared" si="27"/>
        <v>71.425671072224603</v>
      </c>
      <c r="T45" s="38">
        <v>297.18840762314602</v>
      </c>
      <c r="U45" s="38">
        <v>969.77859645190404</v>
      </c>
      <c r="V45" s="38">
        <v>111.073627689785</v>
      </c>
      <c r="W45" s="40">
        <f t="shared" si="28"/>
        <v>459.34687725494501</v>
      </c>
      <c r="X45" s="38">
        <v>57.614106979692998</v>
      </c>
      <c r="Y45" s="38">
        <v>33.990358305686101</v>
      </c>
      <c r="Z45" s="38">
        <v>70.530481336872199</v>
      </c>
      <c r="AA45" s="41">
        <f t="shared" si="29"/>
        <v>54.044982207417092</v>
      </c>
      <c r="AC45" s="23">
        <v>32</v>
      </c>
      <c r="AD45" s="24" t="s">
        <v>119</v>
      </c>
      <c r="AE45" s="37">
        <v>9.2180786418790603</v>
      </c>
      <c r="AF45" s="38">
        <v>9.3689070622635295</v>
      </c>
      <c r="AG45" s="38">
        <v>9.0862801339267705</v>
      </c>
      <c r="AH45" s="43">
        <f t="shared" si="18"/>
        <v>9.2244219460231207</v>
      </c>
      <c r="AI45" s="38">
        <v>9.0276527875563009</v>
      </c>
      <c r="AJ45" s="38">
        <v>9.0792288804290902</v>
      </c>
      <c r="AK45" s="38">
        <v>8.8330644403914</v>
      </c>
      <c r="AL45" s="40">
        <f t="shared" si="30"/>
        <v>8.9799820361255964</v>
      </c>
      <c r="AM45" s="38">
        <v>9.3741505250153594</v>
      </c>
      <c r="AN45" s="38">
        <v>9.60041105011185</v>
      </c>
      <c r="AO45" s="38">
        <v>9.6578312546286895</v>
      </c>
      <c r="AP45" s="44">
        <f t="shared" si="20"/>
        <v>9.5441309432519663</v>
      </c>
      <c r="AR45" s="23">
        <v>589.24752545935098</v>
      </c>
      <c r="AS45" s="38">
        <v>687.63317357618496</v>
      </c>
      <c r="AT45" s="38">
        <v>513.55524716806497</v>
      </c>
      <c r="AU45" s="43">
        <f t="shared" si="21"/>
        <v>596.81198206786701</v>
      </c>
      <c r="AV45" s="38">
        <v>482.80437552429203</v>
      </c>
      <c r="AW45" s="38">
        <v>509.93052958973402</v>
      </c>
      <c r="AX45" s="38">
        <v>391.68068711660902</v>
      </c>
      <c r="AY45" s="40">
        <f t="shared" si="31"/>
        <v>461.47186407687838</v>
      </c>
      <c r="AZ45" s="38">
        <v>691.36928375631601</v>
      </c>
      <c r="BA45" s="38">
        <v>867.23971334222097</v>
      </c>
      <c r="BB45" s="38">
        <v>917.86242835655605</v>
      </c>
      <c r="BC45" s="44">
        <f t="shared" si="23"/>
        <v>825.49047515169775</v>
      </c>
      <c r="BE45" s="23">
        <v>32</v>
      </c>
      <c r="BF45" s="24" t="s">
        <v>114</v>
      </c>
      <c r="BG45" s="23">
        <v>7.2372028353028801</v>
      </c>
      <c r="BH45" s="38">
        <v>7.8156898264618597</v>
      </c>
      <c r="BI45" s="38">
        <v>7.5048997959332304</v>
      </c>
      <c r="BJ45" s="43">
        <f t="shared" si="10"/>
        <v>7.5192641525659907</v>
      </c>
      <c r="BK45" s="38">
        <v>7.0131920734010498</v>
      </c>
      <c r="BL45" s="38">
        <v>7.0342830203031097</v>
      </c>
      <c r="BM45" s="38">
        <v>6.8546542338147702</v>
      </c>
      <c r="BN45" s="40">
        <f t="shared" si="11"/>
        <v>6.9673764425063096</v>
      </c>
      <c r="BO45" s="38">
        <v>7.3382354672438899</v>
      </c>
      <c r="BP45" s="38">
        <v>7.4854708436319504</v>
      </c>
      <c r="BQ45" s="38">
        <v>7.4432169126084302</v>
      </c>
      <c r="BR45" s="44">
        <f t="shared" si="12"/>
        <v>7.4223077411614229</v>
      </c>
      <c r="BS45" s="30"/>
      <c r="BT45" s="23">
        <v>146.52691574477601</v>
      </c>
      <c r="BU45" s="38">
        <v>274.28064788712999</v>
      </c>
      <c r="BV45" s="38">
        <v>197.52124891079399</v>
      </c>
      <c r="BW45" s="43">
        <f t="shared" si="13"/>
        <v>206.10960418089999</v>
      </c>
      <c r="BX45" s="38">
        <v>112.586734628564</v>
      </c>
      <c r="BY45" s="38">
        <v>115.64495938909999</v>
      </c>
      <c r="BZ45" s="38">
        <v>92.561356408153799</v>
      </c>
      <c r="CA45" s="40">
        <f t="shared" si="14"/>
        <v>106.93101680860593</v>
      </c>
      <c r="CB45" s="38">
        <v>164.30689768282801</v>
      </c>
      <c r="CC45" s="38">
        <v>193.259465795187</v>
      </c>
      <c r="CD45" s="38">
        <v>184.53865664852901</v>
      </c>
      <c r="CE45" s="44">
        <f t="shared" si="15"/>
        <v>180.70167337551467</v>
      </c>
    </row>
    <row r="46" spans="1:83" x14ac:dyDescent="0.25">
      <c r="A46" s="61">
        <v>33</v>
      </c>
      <c r="B46" s="62" t="s">
        <v>118</v>
      </c>
      <c r="C46" s="63">
        <v>8.2082577334651301</v>
      </c>
      <c r="D46" s="64">
        <v>8.4295477567915</v>
      </c>
      <c r="E46" s="64">
        <v>8.2188556381774092</v>
      </c>
      <c r="F46" s="64">
        <f t="shared" si="24"/>
        <v>8.2855537094780143</v>
      </c>
      <c r="G46" s="64">
        <v>8.5937892246954206</v>
      </c>
      <c r="H46" s="64">
        <v>9.0566464123789103</v>
      </c>
      <c r="I46" s="64">
        <v>8.8870316689341902</v>
      </c>
      <c r="J46" s="64">
        <f t="shared" si="25"/>
        <v>8.8458224353361743</v>
      </c>
      <c r="K46" s="64">
        <v>8.2883062050100893</v>
      </c>
      <c r="L46" s="64">
        <v>8.3480690932429003</v>
      </c>
      <c r="M46" s="64">
        <v>8.2554520807299294</v>
      </c>
      <c r="N46" s="62">
        <f t="shared" si="26"/>
        <v>8.2972757929943057</v>
      </c>
      <c r="O46" s="65"/>
      <c r="P46" s="61">
        <v>266.888310820843</v>
      </c>
      <c r="Q46" s="64">
        <v>338.98770214219201</v>
      </c>
      <c r="R46" s="64">
        <v>269.94570684475201</v>
      </c>
      <c r="S46" s="64">
        <f t="shared" si="27"/>
        <v>291.94057326926236</v>
      </c>
      <c r="T46" s="64">
        <v>402.675077905764</v>
      </c>
      <c r="U46" s="64">
        <v>641.96611314421796</v>
      </c>
      <c r="V46" s="64">
        <v>542.70184757201798</v>
      </c>
      <c r="W46" s="64">
        <f t="shared" si="28"/>
        <v>529.11434620733326</v>
      </c>
      <c r="X46" s="64">
        <v>291.271318619559</v>
      </c>
      <c r="Y46" s="64">
        <v>310.76899022341598</v>
      </c>
      <c r="Z46" s="64">
        <v>281.15575437027098</v>
      </c>
      <c r="AA46" s="62">
        <f t="shared" si="29"/>
        <v>294.39868773774867</v>
      </c>
      <c r="AC46" s="23">
        <v>33</v>
      </c>
      <c r="AD46" s="24" t="s">
        <v>122</v>
      </c>
      <c r="AE46" s="37">
        <v>5.4693534621235997</v>
      </c>
      <c r="AF46" s="38">
        <v>5.7907761815751799</v>
      </c>
      <c r="AG46" s="38">
        <v>5.7108714498782698</v>
      </c>
      <c r="AH46" s="43">
        <f t="shared" si="18"/>
        <v>5.6570003645256826</v>
      </c>
      <c r="AI46" s="38">
        <v>5.4832672600999599</v>
      </c>
      <c r="AJ46" s="38">
        <v>5.23476204580325</v>
      </c>
      <c r="AK46" s="38">
        <v>5.3138675484079299</v>
      </c>
      <c r="AL46" s="40">
        <f t="shared" si="30"/>
        <v>5.343965618103713</v>
      </c>
      <c r="AM46" s="38">
        <v>6.0986027231515498</v>
      </c>
      <c r="AN46" s="38">
        <v>6.0898401302833598</v>
      </c>
      <c r="AO46" s="38">
        <v>5.8727112762934901</v>
      </c>
      <c r="AP46" s="44">
        <f t="shared" si="20"/>
        <v>6.0203847099094672</v>
      </c>
      <c r="AR46" s="23">
        <v>37.678349762942503</v>
      </c>
      <c r="AS46" s="38">
        <v>59.8781696091621</v>
      </c>
      <c r="AT46" s="38">
        <v>53.7696733146051</v>
      </c>
      <c r="AU46" s="43">
        <f t="shared" si="21"/>
        <v>50.442064228903234</v>
      </c>
      <c r="AV46" s="38">
        <v>38.5432064494182</v>
      </c>
      <c r="AW46" s="38">
        <v>25.4965264794867</v>
      </c>
      <c r="AX46" s="38">
        <v>29.229902023627499</v>
      </c>
      <c r="AY46" s="40">
        <f t="shared" si="31"/>
        <v>31.089878317510799</v>
      </c>
      <c r="AZ46" s="38">
        <v>88.5550162836022</v>
      </c>
      <c r="BA46" s="38">
        <v>87.403778500335804</v>
      </c>
      <c r="BB46" s="38">
        <v>66.665797428002506</v>
      </c>
      <c r="BC46" s="44">
        <f t="shared" si="23"/>
        <v>80.874864070646836</v>
      </c>
      <c r="BE46" s="23">
        <v>33</v>
      </c>
      <c r="BF46" s="24" t="s">
        <v>117</v>
      </c>
      <c r="BG46" s="23">
        <v>8.5944402227283501</v>
      </c>
      <c r="BH46" s="38">
        <v>9.1350536748915392</v>
      </c>
      <c r="BI46" s="38">
        <v>9.0102568885706393</v>
      </c>
      <c r="BJ46" s="43">
        <f t="shared" si="10"/>
        <v>8.9132502620635083</v>
      </c>
      <c r="BK46" s="38">
        <v>8.3582921488804391</v>
      </c>
      <c r="BL46" s="38">
        <v>7.9770562119780903</v>
      </c>
      <c r="BM46" s="38">
        <v>8.4290178344175697</v>
      </c>
      <c r="BN46" s="40">
        <f t="shared" si="11"/>
        <v>8.2547887317586994</v>
      </c>
      <c r="BO46" s="38">
        <v>8.9652932167354393</v>
      </c>
      <c r="BP46" s="38">
        <v>8.8063497159473805</v>
      </c>
      <c r="BQ46" s="38">
        <v>8.6463095492875706</v>
      </c>
      <c r="BR46" s="44">
        <f t="shared" si="12"/>
        <v>8.8059841606567968</v>
      </c>
      <c r="BS46" s="30"/>
      <c r="BT46" s="23">
        <v>377.83011845617398</v>
      </c>
      <c r="BU46" s="38">
        <v>655.76253491324303</v>
      </c>
      <c r="BV46" s="38">
        <v>579.39566347166306</v>
      </c>
      <c r="BW46" s="43">
        <f t="shared" si="13"/>
        <v>537.66277228035995</v>
      </c>
      <c r="BX46" s="38">
        <v>293.13122799689103</v>
      </c>
      <c r="BY46" s="38">
        <v>190.31335836474</v>
      </c>
      <c r="BZ46" s="38">
        <v>316.65727192263199</v>
      </c>
      <c r="CA46" s="40">
        <f t="shared" si="14"/>
        <v>266.70061942808769</v>
      </c>
      <c r="CB46" s="38">
        <v>553.73558374927097</v>
      </c>
      <c r="CC46" s="38">
        <v>471.00925080736499</v>
      </c>
      <c r="CD46" s="38">
        <v>399.02861359079799</v>
      </c>
      <c r="CE46" s="44">
        <f t="shared" si="15"/>
        <v>474.59114938247791</v>
      </c>
    </row>
    <row r="47" spans="1:83" x14ac:dyDescent="0.25">
      <c r="A47" s="23">
        <v>34</v>
      </c>
      <c r="B47" s="24" t="s">
        <v>121</v>
      </c>
      <c r="C47" s="37">
        <v>12.3773761707726</v>
      </c>
      <c r="D47" s="38">
        <v>12.015071777425399</v>
      </c>
      <c r="E47" s="38">
        <v>12.154477568163999</v>
      </c>
      <c r="F47" s="39">
        <f t="shared" si="24"/>
        <v>12.182308505453998</v>
      </c>
      <c r="G47" s="38">
        <v>12.471847209041201</v>
      </c>
      <c r="H47" s="38">
        <v>12.416661203928101</v>
      </c>
      <c r="I47" s="38">
        <v>12.543531107582</v>
      </c>
      <c r="J47" s="40">
        <f t="shared" si="25"/>
        <v>12.477346506850433</v>
      </c>
      <c r="K47" s="38">
        <v>11.789592360585999</v>
      </c>
      <c r="L47" s="38">
        <v>11.9902656204232</v>
      </c>
      <c r="M47" s="38">
        <v>11.9610125904737</v>
      </c>
      <c r="N47" s="41">
        <f t="shared" si="26"/>
        <v>11.913623523827633</v>
      </c>
      <c r="O47" s="42"/>
      <c r="P47" s="23">
        <v>5623.4937021191699</v>
      </c>
      <c r="Q47" s="38">
        <v>3916.2254478250402</v>
      </c>
      <c r="R47" s="38">
        <v>4507.8738362530203</v>
      </c>
      <c r="S47" s="39">
        <f t="shared" si="27"/>
        <v>4682.5309953990773</v>
      </c>
      <c r="T47" s="38">
        <v>6167.9273268134802</v>
      </c>
      <c r="U47" s="38">
        <v>5844.16810519091</v>
      </c>
      <c r="V47" s="38">
        <v>6612.778167812</v>
      </c>
      <c r="W47" s="40">
        <f t="shared" si="28"/>
        <v>6208.291199938797</v>
      </c>
      <c r="X47" s="38">
        <v>3104.7602094612298</v>
      </c>
      <c r="Y47" s="38">
        <v>3818.5739673702301</v>
      </c>
      <c r="Z47" s="38">
        <v>3706.2318686060498</v>
      </c>
      <c r="AA47" s="41">
        <f t="shared" si="29"/>
        <v>3543.1886818125035</v>
      </c>
      <c r="AC47" s="23">
        <v>34</v>
      </c>
      <c r="AD47" s="24" t="s">
        <v>125</v>
      </c>
      <c r="AE47" s="37">
        <v>5.4167703350107796</v>
      </c>
      <c r="AF47" s="38">
        <v>6.0366670124041999</v>
      </c>
      <c r="AG47" s="38">
        <v>5.7443789956322098</v>
      </c>
      <c r="AH47" s="43">
        <f t="shared" si="18"/>
        <v>5.7326054476823964</v>
      </c>
      <c r="AI47" s="38">
        <v>5.3366732838767899</v>
      </c>
      <c r="AJ47" s="38">
        <v>5.5537186299951298</v>
      </c>
      <c r="AK47" s="38">
        <v>5.5511991402947896</v>
      </c>
      <c r="AL47" s="40">
        <f t="shared" si="30"/>
        <v>5.4805303513889028</v>
      </c>
      <c r="AM47" s="38">
        <v>6.3088665113253004</v>
      </c>
      <c r="AN47" s="38">
        <v>6.1864546552603299</v>
      </c>
      <c r="AO47" s="38">
        <v>6.3417730836704296</v>
      </c>
      <c r="AP47" s="44">
        <f t="shared" si="20"/>
        <v>6.2790314167520194</v>
      </c>
      <c r="AR47" s="23">
        <v>30.352003975703699</v>
      </c>
      <c r="AS47" s="38">
        <v>74.364823546862695</v>
      </c>
      <c r="AT47" s="38">
        <v>50.477652499425197</v>
      </c>
      <c r="AU47" s="43">
        <f t="shared" si="21"/>
        <v>51.73149334066386</v>
      </c>
      <c r="AV47" s="38">
        <v>26.371667570654601</v>
      </c>
      <c r="AW47" s="38">
        <v>38.244789719229999</v>
      </c>
      <c r="AX47" s="38">
        <v>37.998872630715802</v>
      </c>
      <c r="AY47" s="40">
        <f t="shared" si="31"/>
        <v>34.205109973533467</v>
      </c>
      <c r="AZ47" s="38">
        <v>103.492006982041</v>
      </c>
      <c r="BA47" s="38">
        <v>89.3460846892321</v>
      </c>
      <c r="BB47" s="38">
        <v>107.244978471134</v>
      </c>
      <c r="BC47" s="44">
        <f t="shared" si="23"/>
        <v>100.02769004746904</v>
      </c>
      <c r="BE47" s="23">
        <v>34</v>
      </c>
      <c r="BF47" s="24" t="s">
        <v>120</v>
      </c>
      <c r="BG47" s="23">
        <v>11.767364518089201</v>
      </c>
      <c r="BH47" s="38">
        <v>12.2400412637539</v>
      </c>
      <c r="BI47" s="38">
        <v>11.9693981996207</v>
      </c>
      <c r="BJ47" s="43">
        <f t="shared" si="10"/>
        <v>11.992267993821267</v>
      </c>
      <c r="BK47" s="38">
        <v>11.5306275279298</v>
      </c>
      <c r="BL47" s="38">
        <v>11.3084060191918</v>
      </c>
      <c r="BM47" s="38">
        <v>11.5231992010536</v>
      </c>
      <c r="BN47" s="40">
        <f t="shared" si="11"/>
        <v>11.454077582725068</v>
      </c>
      <c r="BO47" s="38">
        <v>11.8059647253046</v>
      </c>
      <c r="BP47" s="38">
        <v>11.4878444497463</v>
      </c>
      <c r="BQ47" s="38">
        <v>11.730359058879399</v>
      </c>
      <c r="BR47" s="44">
        <f t="shared" si="12"/>
        <v>11.674722744643432</v>
      </c>
      <c r="BS47" s="30"/>
      <c r="BT47" s="23">
        <v>3551.1844651573301</v>
      </c>
      <c r="BU47" s="38">
        <v>5689.39188979958</v>
      </c>
      <c r="BV47" s="38">
        <v>4341.0781149505701</v>
      </c>
      <c r="BW47" s="43">
        <f t="shared" si="13"/>
        <v>4527.2181566358267</v>
      </c>
      <c r="BX47" s="38">
        <v>2793.3681726762602</v>
      </c>
      <c r="BY47" s="38">
        <v>2201.80717954996</v>
      </c>
      <c r="BZ47" s="38">
        <v>2771.9690419073399</v>
      </c>
      <c r="CA47" s="40">
        <f t="shared" si="14"/>
        <v>2589.0481313778532</v>
      </c>
      <c r="CB47" s="38">
        <v>3690.50363042144</v>
      </c>
      <c r="CC47" s="38">
        <v>2671.64216282693</v>
      </c>
      <c r="CD47" s="38">
        <v>3422.1776013041299</v>
      </c>
      <c r="CE47" s="44">
        <f t="shared" si="15"/>
        <v>3261.4411315174998</v>
      </c>
    </row>
    <row r="48" spans="1:83" x14ac:dyDescent="0.25">
      <c r="A48" s="23">
        <v>35</v>
      </c>
      <c r="B48" s="24" t="s">
        <v>124</v>
      </c>
      <c r="C48" s="37">
        <v>9.0713519776767004</v>
      </c>
      <c r="D48" s="38">
        <v>9.1707739401381598</v>
      </c>
      <c r="E48" s="38">
        <v>9.0570149098311692</v>
      </c>
      <c r="F48" s="39">
        <f t="shared" si="24"/>
        <v>9.0997136092153426</v>
      </c>
      <c r="G48" s="38">
        <v>9.4032626411370206</v>
      </c>
      <c r="H48" s="38">
        <v>9.5534144204650993</v>
      </c>
      <c r="I48" s="38">
        <v>9.4289797639612996</v>
      </c>
      <c r="J48" s="40">
        <f t="shared" si="25"/>
        <v>9.4618856085211416</v>
      </c>
      <c r="K48" s="38">
        <v>8.8911312052836493</v>
      </c>
      <c r="L48" s="38">
        <v>9.1447869941627005</v>
      </c>
      <c r="M48" s="38">
        <v>8.8502779216889795</v>
      </c>
      <c r="N48" s="41">
        <f t="shared" si="26"/>
        <v>8.9620653737117753</v>
      </c>
      <c r="O48" s="42"/>
      <c r="P48" s="23">
        <v>519.12393006720799</v>
      </c>
      <c r="Q48" s="38">
        <v>575.60304979130103</v>
      </c>
      <c r="R48" s="38">
        <v>511.36056662461198</v>
      </c>
      <c r="S48" s="39">
        <f t="shared" si="27"/>
        <v>535.36251549437361</v>
      </c>
      <c r="T48" s="38">
        <v>729.27803781925604</v>
      </c>
      <c r="U48" s="38">
        <v>846.84891521152201</v>
      </c>
      <c r="V48" s="38">
        <v>748.28549180486505</v>
      </c>
      <c r="W48" s="40">
        <f t="shared" si="28"/>
        <v>774.80414827854781</v>
      </c>
      <c r="X48" s="38">
        <v>428.90501862660301</v>
      </c>
      <c r="Y48" s="38">
        <v>560.35533549659704</v>
      </c>
      <c r="Z48" s="38">
        <v>410.62266531740698</v>
      </c>
      <c r="AA48" s="41">
        <f t="shared" si="29"/>
        <v>466.62767314686903</v>
      </c>
      <c r="AC48" s="23">
        <v>35</v>
      </c>
      <c r="AD48" s="24" t="s">
        <v>128</v>
      </c>
      <c r="AE48" s="37">
        <v>11.4601908792638</v>
      </c>
      <c r="AF48" s="38">
        <v>11.4980866924914</v>
      </c>
      <c r="AG48" s="38">
        <v>11.4495504000763</v>
      </c>
      <c r="AH48" s="43">
        <f t="shared" si="18"/>
        <v>11.4692759906105</v>
      </c>
      <c r="AI48" s="38">
        <v>11.4769133133384</v>
      </c>
      <c r="AJ48" s="38">
        <v>11.509425616863</v>
      </c>
      <c r="AK48" s="38">
        <v>11.435470921793399</v>
      </c>
      <c r="AL48" s="40">
        <f t="shared" si="30"/>
        <v>11.473936617331598</v>
      </c>
      <c r="AM48" s="38">
        <v>11.670557475281001</v>
      </c>
      <c r="AN48" s="38">
        <v>11.8126665784041</v>
      </c>
      <c r="AO48" s="38">
        <v>11.9887848570676</v>
      </c>
      <c r="AP48" s="44">
        <f t="shared" si="20"/>
        <v>11.8240029702509</v>
      </c>
      <c r="AR48" s="23">
        <v>2705.5148371446198</v>
      </c>
      <c r="AS48" s="38">
        <v>2811.3766408430802</v>
      </c>
      <c r="AT48" s="38">
        <v>2676.41292274126</v>
      </c>
      <c r="AU48" s="43">
        <f t="shared" si="21"/>
        <v>2731.101466909653</v>
      </c>
      <c r="AV48" s="38">
        <v>2751.78208150715</v>
      </c>
      <c r="AW48" s="38">
        <v>2843.7732926941799</v>
      </c>
      <c r="AX48" s="38">
        <v>2638.4858226661099</v>
      </c>
      <c r="AY48" s="40">
        <f t="shared" si="31"/>
        <v>2744.6803989558134</v>
      </c>
      <c r="AZ48" s="38">
        <v>3341.6182048221899</v>
      </c>
      <c r="BA48" s="38">
        <v>3844.7951009203298</v>
      </c>
      <c r="BB48" s="38">
        <v>4564.1916963751301</v>
      </c>
      <c r="BC48" s="44">
        <f t="shared" si="23"/>
        <v>3916.8683340392163</v>
      </c>
      <c r="BE48" s="23">
        <v>35</v>
      </c>
      <c r="BF48" s="24" t="s">
        <v>123</v>
      </c>
      <c r="BG48" s="23">
        <v>9.21645422462427</v>
      </c>
      <c r="BH48" s="38">
        <v>9.7096274098895403</v>
      </c>
      <c r="BI48" s="38">
        <v>9.5329413753460397</v>
      </c>
      <c r="BJ48" s="43">
        <f t="shared" si="10"/>
        <v>9.4863410032866167</v>
      </c>
      <c r="BK48" s="38">
        <v>8.9856411270439196</v>
      </c>
      <c r="BL48" s="38">
        <v>8.9986196669282705</v>
      </c>
      <c r="BM48" s="38">
        <v>9.1128709276812003</v>
      </c>
      <c r="BN48" s="40">
        <f t="shared" si="11"/>
        <v>9.0323772405511296</v>
      </c>
      <c r="BO48" s="38">
        <v>9.1555998056026304</v>
      </c>
      <c r="BP48" s="38">
        <v>8.9527351129284902</v>
      </c>
      <c r="BQ48" s="38">
        <v>9.1607702846189092</v>
      </c>
      <c r="BR48" s="44">
        <f t="shared" si="12"/>
        <v>9.0897017343833433</v>
      </c>
      <c r="BS48" s="30"/>
      <c r="BT48" s="23">
        <v>597.62049207333803</v>
      </c>
      <c r="BU48" s="38">
        <v>979.297806188555</v>
      </c>
      <c r="BV48" s="38">
        <v>823.00520379497596</v>
      </c>
      <c r="BW48" s="43">
        <f t="shared" si="13"/>
        <v>799.97450068562296</v>
      </c>
      <c r="BX48" s="38">
        <v>469.61854173896398</v>
      </c>
      <c r="BY48" s="38">
        <v>476.23869102755498</v>
      </c>
      <c r="BZ48" s="38">
        <v>536.85586716729199</v>
      </c>
      <c r="CA48" s="40">
        <f t="shared" si="14"/>
        <v>494.23769997793698</v>
      </c>
      <c r="CB48" s="38">
        <v>561.20407909849098</v>
      </c>
      <c r="CC48" s="38">
        <v>453.528495107298</v>
      </c>
      <c r="CD48" s="38">
        <v>564.24385069497805</v>
      </c>
      <c r="CE48" s="44">
        <f t="shared" si="15"/>
        <v>526.32547496692234</v>
      </c>
    </row>
    <row r="49" spans="1:83" x14ac:dyDescent="0.25">
      <c r="A49" s="23">
        <v>36</v>
      </c>
      <c r="B49" s="24" t="s">
        <v>127</v>
      </c>
      <c r="C49" s="37">
        <v>6.3772092163489802</v>
      </c>
      <c r="D49" s="38">
        <v>6.0403899623229904</v>
      </c>
      <c r="E49" s="38">
        <v>6.86711369803339</v>
      </c>
      <c r="F49" s="39">
        <f t="shared" si="24"/>
        <v>6.4282376255684532</v>
      </c>
      <c r="G49" s="38">
        <v>6.8393220475312297</v>
      </c>
      <c r="H49" s="38">
        <v>7.1142116504917396</v>
      </c>
      <c r="I49" s="38">
        <v>7.1913328318263297</v>
      </c>
      <c r="J49" s="40">
        <f t="shared" si="25"/>
        <v>7.0482888432830997</v>
      </c>
      <c r="K49" s="38">
        <v>6.1269311686338499</v>
      </c>
      <c r="L49" s="38">
        <v>6.0444128177647398</v>
      </c>
      <c r="M49" s="38">
        <v>5.9562709613902696</v>
      </c>
      <c r="N49" s="41">
        <f t="shared" si="26"/>
        <v>6.0425383159296198</v>
      </c>
      <c r="O49" s="42"/>
      <c r="P49" s="23">
        <v>77.449941179381895</v>
      </c>
      <c r="Q49" s="38">
        <v>49.254623388181798</v>
      </c>
      <c r="R49" s="38">
        <v>138.264874237556</v>
      </c>
      <c r="S49" s="39">
        <f t="shared" si="27"/>
        <v>88.323146268373236</v>
      </c>
      <c r="T49" s="38">
        <v>133.8869276664</v>
      </c>
      <c r="U49" s="38">
        <v>180.29686581922701</v>
      </c>
      <c r="V49" s="38">
        <v>195.840343558304</v>
      </c>
      <c r="W49" s="40">
        <f t="shared" si="28"/>
        <v>170.00804568131034</v>
      </c>
      <c r="X49" s="38">
        <v>55.4802511656303</v>
      </c>
      <c r="Y49" s="38">
        <v>49.528807816856897</v>
      </c>
      <c r="Z49" s="38">
        <v>43.477693974784202</v>
      </c>
      <c r="AA49" s="41">
        <f t="shared" si="29"/>
        <v>49.495584319090462</v>
      </c>
      <c r="AC49" s="23">
        <v>36</v>
      </c>
      <c r="AD49" s="24" t="s">
        <v>131</v>
      </c>
      <c r="AE49" s="37">
        <v>9.7170076378019399</v>
      </c>
      <c r="AF49" s="38">
        <v>10.056024960103001</v>
      </c>
      <c r="AG49" s="38">
        <v>9.7521403280137999</v>
      </c>
      <c r="AH49" s="43">
        <f t="shared" si="18"/>
        <v>9.8417243086395789</v>
      </c>
      <c r="AI49" s="38">
        <v>9.5835680975984694</v>
      </c>
      <c r="AJ49" s="38">
        <v>9.7838133778443392</v>
      </c>
      <c r="AK49" s="38">
        <v>9.6911135426355504</v>
      </c>
      <c r="AL49" s="40">
        <f t="shared" si="30"/>
        <v>9.6861650060261208</v>
      </c>
      <c r="AM49" s="38">
        <v>10.0772208177137</v>
      </c>
      <c r="AN49" s="38">
        <v>10.3024098859341</v>
      </c>
      <c r="AO49" s="38">
        <v>10.5333129982461</v>
      </c>
      <c r="AP49" s="44">
        <f t="shared" si="20"/>
        <v>10.304314567297967</v>
      </c>
      <c r="AR49" s="23">
        <v>779.73251592756003</v>
      </c>
      <c r="AS49" s="38">
        <v>1102.9172531235999</v>
      </c>
      <c r="AT49" s="38">
        <v>808.73978026252996</v>
      </c>
      <c r="AU49" s="43">
        <f t="shared" si="21"/>
        <v>897.12984977123006</v>
      </c>
      <c r="AV49" s="38">
        <v>677.54899758450995</v>
      </c>
      <c r="AW49" s="38">
        <v>835.92183243459897</v>
      </c>
      <c r="AX49" s="38">
        <v>759.00312254686196</v>
      </c>
      <c r="AY49" s="40">
        <f t="shared" si="31"/>
        <v>757.49131752199025</v>
      </c>
      <c r="AZ49" s="38">
        <v>1126.6758698251101</v>
      </c>
      <c r="BA49" s="38">
        <v>1408.17198694985</v>
      </c>
      <c r="BB49" s="38">
        <v>1762.2958624445901</v>
      </c>
      <c r="BC49" s="44">
        <f t="shared" si="23"/>
        <v>1432.3812397398499</v>
      </c>
      <c r="BE49" s="23">
        <v>36</v>
      </c>
      <c r="BF49" s="24" t="s">
        <v>126</v>
      </c>
      <c r="BG49" s="23">
        <v>7.8307203629374103</v>
      </c>
      <c r="BH49" s="38">
        <v>8.1820376899421507</v>
      </c>
      <c r="BI49" s="38">
        <v>8.1198498427742596</v>
      </c>
      <c r="BJ49" s="43">
        <f t="shared" si="10"/>
        <v>8.0442026318846072</v>
      </c>
      <c r="BK49" s="38">
        <v>7.4558314871762397</v>
      </c>
      <c r="BL49" s="38">
        <v>7.5601760065878896</v>
      </c>
      <c r="BM49" s="38">
        <v>7.6205544828993901</v>
      </c>
      <c r="BN49" s="40">
        <f t="shared" si="11"/>
        <v>7.5455206588878392</v>
      </c>
      <c r="BO49" s="38">
        <v>7.8148288183293699</v>
      </c>
      <c r="BP49" s="38">
        <v>7.4675618615295196</v>
      </c>
      <c r="BQ49" s="38">
        <v>7.7530080994824297</v>
      </c>
      <c r="BR49" s="44">
        <f t="shared" si="12"/>
        <v>7.6784662597804392</v>
      </c>
      <c r="BS49" s="30"/>
      <c r="BT49" s="23">
        <v>234.44306519164201</v>
      </c>
      <c r="BU49" s="38">
        <v>338.98770214219201</v>
      </c>
      <c r="BV49" s="38">
        <v>318.22867880072403</v>
      </c>
      <c r="BW49" s="43">
        <f t="shared" si="13"/>
        <v>297.21981537818601</v>
      </c>
      <c r="BX49" s="38">
        <v>154.172825797673</v>
      </c>
      <c r="BY49" s="38">
        <v>173.922734199356</v>
      </c>
      <c r="BZ49" s="38">
        <v>186.09704288376199</v>
      </c>
      <c r="CA49" s="40">
        <f t="shared" si="14"/>
        <v>171.397534293597</v>
      </c>
      <c r="CB49" s="38">
        <v>230.45642791877199</v>
      </c>
      <c r="CC49" s="38">
        <v>156.35564820615599</v>
      </c>
      <c r="CD49" s="38">
        <v>215.45612791948599</v>
      </c>
      <c r="CE49" s="44">
        <f t="shared" si="15"/>
        <v>200.75606801480467</v>
      </c>
    </row>
    <row r="50" spans="1:83" x14ac:dyDescent="0.25">
      <c r="A50" s="23">
        <v>37</v>
      </c>
      <c r="B50" s="24" t="s">
        <v>130</v>
      </c>
      <c r="C50" s="37">
        <v>13.2094708182508</v>
      </c>
      <c r="D50" s="38">
        <v>13.163629163051899</v>
      </c>
      <c r="E50" s="38">
        <v>13.204764933131999</v>
      </c>
      <c r="F50" s="39">
        <f t="shared" si="24"/>
        <v>13.1926216381449</v>
      </c>
      <c r="G50" s="38">
        <v>13.271188907373601</v>
      </c>
      <c r="H50" s="38">
        <v>13.4892512948008</v>
      </c>
      <c r="I50" s="38">
        <v>13.6718148560806</v>
      </c>
      <c r="J50" s="40">
        <f t="shared" si="25"/>
        <v>13.477418352751668</v>
      </c>
      <c r="K50" s="38">
        <v>12.9989172085657</v>
      </c>
      <c r="L50" s="38">
        <v>13.031084962236299</v>
      </c>
      <c r="M50" s="38">
        <v>12.891620710879399</v>
      </c>
      <c r="N50" s="41">
        <f t="shared" si="26"/>
        <v>12.9738742938938</v>
      </c>
      <c r="O50" s="42"/>
      <c r="P50" s="23">
        <v>9457.2657904985699</v>
      </c>
      <c r="Q50" s="38">
        <v>9033.8773955500401</v>
      </c>
      <c r="R50" s="38">
        <v>9412.9848508710802</v>
      </c>
      <c r="S50" s="39">
        <f t="shared" si="27"/>
        <v>9301.376012306564</v>
      </c>
      <c r="T50" s="38">
        <v>10055.719703671901</v>
      </c>
      <c r="U50" s="38">
        <v>12456.8743656921</v>
      </c>
      <c r="V50" s="38">
        <v>14860.482188812201</v>
      </c>
      <c r="W50" s="40">
        <f t="shared" si="28"/>
        <v>12457.692086058734</v>
      </c>
      <c r="X50" s="38">
        <v>7649.8730934147898</v>
      </c>
      <c r="Y50" s="38">
        <v>7904.2150357136998</v>
      </c>
      <c r="Z50" s="38">
        <v>6854.0169123804299</v>
      </c>
      <c r="AA50" s="41">
        <f t="shared" si="29"/>
        <v>7469.3683471696395</v>
      </c>
      <c r="AC50" s="23">
        <v>37</v>
      </c>
      <c r="AD50" s="24" t="s">
        <v>134</v>
      </c>
      <c r="AE50" s="37">
        <v>8.6051885226260492</v>
      </c>
      <c r="AF50" s="38">
        <v>8.5251805964436898</v>
      </c>
      <c r="AG50" s="38">
        <v>8.7281433796294792</v>
      </c>
      <c r="AH50" s="43">
        <f t="shared" si="18"/>
        <v>8.6195041662330727</v>
      </c>
      <c r="AI50" s="38">
        <v>8.7195331111522307</v>
      </c>
      <c r="AJ50" s="38">
        <v>8.8076940208070997</v>
      </c>
      <c r="AK50" s="38">
        <v>8.8767755156614605</v>
      </c>
      <c r="AL50" s="40">
        <f t="shared" si="30"/>
        <v>8.801334215873597</v>
      </c>
      <c r="AM50" s="38">
        <v>9.1099236672172399</v>
      </c>
      <c r="AN50" s="38">
        <v>9.0393748961584404</v>
      </c>
      <c r="AO50" s="38">
        <v>8.9681257279752007</v>
      </c>
      <c r="AP50" s="44">
        <f t="shared" si="20"/>
        <v>9.0391414304502931</v>
      </c>
      <c r="AR50" s="23">
        <v>360.03756440145099</v>
      </c>
      <c r="AS50" s="38">
        <v>330.29570977957201</v>
      </c>
      <c r="AT50" s="38">
        <v>410.40526162576202</v>
      </c>
      <c r="AU50" s="43">
        <f t="shared" si="21"/>
        <v>366.91284526892832</v>
      </c>
      <c r="AV50" s="38">
        <v>406.73225753201899</v>
      </c>
      <c r="AW50" s="38">
        <v>446.18921339101701</v>
      </c>
      <c r="AX50" s="38">
        <v>479.370393187491</v>
      </c>
      <c r="AY50" s="40">
        <f t="shared" si="31"/>
        <v>444.09728803684237</v>
      </c>
      <c r="AZ50" s="38">
        <v>608.14890700786998</v>
      </c>
      <c r="BA50" s="38">
        <v>566.182254063286</v>
      </c>
      <c r="BB50" s="38">
        <v>526.56318258349802</v>
      </c>
      <c r="BC50" s="44">
        <f t="shared" si="23"/>
        <v>566.96478121821804</v>
      </c>
      <c r="BE50" s="23">
        <v>37</v>
      </c>
      <c r="BF50" s="24" t="s">
        <v>129</v>
      </c>
      <c r="BG50" s="23">
        <v>8.4459550857744592</v>
      </c>
      <c r="BH50" s="38">
        <v>9.2775117737570092</v>
      </c>
      <c r="BI50" s="38">
        <v>8.7125828221322195</v>
      </c>
      <c r="BJ50" s="43">
        <f t="shared" si="10"/>
        <v>8.8120165605545626</v>
      </c>
      <c r="BK50" s="38">
        <v>7.9769937751422804</v>
      </c>
      <c r="BL50" s="38">
        <v>8.0686828688582999</v>
      </c>
      <c r="BM50" s="38">
        <v>8.3323061808262704</v>
      </c>
      <c r="BN50" s="40">
        <f t="shared" si="11"/>
        <v>8.1259942749422844</v>
      </c>
      <c r="BO50" s="38">
        <v>8.4383408260290995</v>
      </c>
      <c r="BP50" s="38">
        <v>8.2843847833077309</v>
      </c>
      <c r="BQ50" s="38">
        <v>8.3418631586983807</v>
      </c>
      <c r="BR50" s="44">
        <f t="shared" si="12"/>
        <v>8.3548629226784037</v>
      </c>
      <c r="BS50" s="30"/>
      <c r="BT50" s="23">
        <v>350.617976960715</v>
      </c>
      <c r="BU50" s="38">
        <v>806.42373586532904</v>
      </c>
      <c r="BV50" s="38">
        <v>461.98025439691298</v>
      </c>
      <c r="BW50" s="43">
        <f t="shared" si="13"/>
        <v>539.67398907431891</v>
      </c>
      <c r="BX50" s="38">
        <v>209.95904565867301</v>
      </c>
      <c r="BY50" s="38">
        <v>233.11109924102101</v>
      </c>
      <c r="BZ50" s="38">
        <v>310.811291517906</v>
      </c>
      <c r="CA50" s="40">
        <f t="shared" si="14"/>
        <v>251.29381213920001</v>
      </c>
      <c r="CB50" s="38">
        <v>347.818497692221</v>
      </c>
      <c r="CC50" s="38">
        <v>295.23054071224499</v>
      </c>
      <c r="CD50" s="38">
        <v>314.00556759566399</v>
      </c>
      <c r="CE50" s="44">
        <f t="shared" si="15"/>
        <v>319.01820200004335</v>
      </c>
    </row>
    <row r="51" spans="1:83" x14ac:dyDescent="0.25">
      <c r="A51" s="23">
        <v>38</v>
      </c>
      <c r="B51" s="24" t="s">
        <v>133</v>
      </c>
      <c r="C51" s="37">
        <v>9.4608740299220795</v>
      </c>
      <c r="D51" s="38">
        <v>9.4191035778711001</v>
      </c>
      <c r="E51" s="38">
        <v>9.5561784864675392</v>
      </c>
      <c r="F51" s="39">
        <f t="shared" si="24"/>
        <v>9.4787186980869063</v>
      </c>
      <c r="G51" s="38">
        <v>9.7286140173868603</v>
      </c>
      <c r="H51" s="38">
        <v>10.0873951039174</v>
      </c>
      <c r="I51" s="38">
        <v>10.147016667198899</v>
      </c>
      <c r="J51" s="40">
        <f t="shared" si="25"/>
        <v>9.9876752628343866</v>
      </c>
      <c r="K51" s="38">
        <v>8.9669396085587501</v>
      </c>
      <c r="L51" s="38">
        <v>9.4930258012246806</v>
      </c>
      <c r="M51" s="38">
        <v>8.9095625684516104</v>
      </c>
      <c r="N51" s="41">
        <f t="shared" si="26"/>
        <v>9.1231759927450131</v>
      </c>
      <c r="O51" s="42"/>
      <c r="P51" s="23">
        <v>688.67650400044897</v>
      </c>
      <c r="Q51" s="38">
        <v>659.62564262996398</v>
      </c>
      <c r="R51" s="38">
        <v>759.35946803483102</v>
      </c>
      <c r="S51" s="39">
        <f t="shared" si="27"/>
        <v>702.5538715550814</v>
      </c>
      <c r="T51" s="38">
        <v>903.73676174820105</v>
      </c>
      <c r="U51" s="38">
        <v>1285.7534067512599</v>
      </c>
      <c r="V51" s="38">
        <v>1362.1134343010399</v>
      </c>
      <c r="W51" s="40">
        <f t="shared" si="28"/>
        <v>1183.8678676001671</v>
      </c>
      <c r="X51" s="38">
        <v>406.49953257894498</v>
      </c>
      <c r="Y51" s="38">
        <v>711.85521823051295</v>
      </c>
      <c r="Z51" s="38">
        <v>381.63753600088398</v>
      </c>
      <c r="AA51" s="41">
        <f t="shared" si="29"/>
        <v>499.99742893678064</v>
      </c>
      <c r="AC51" s="23">
        <v>38</v>
      </c>
      <c r="AD51" s="24" t="s">
        <v>137</v>
      </c>
      <c r="AE51" s="37">
        <v>9.0501490217793901</v>
      </c>
      <c r="AF51" s="38">
        <v>9.0855792015616306</v>
      </c>
      <c r="AG51" s="38">
        <v>8.7555547142186896</v>
      </c>
      <c r="AH51" s="43">
        <f t="shared" si="18"/>
        <v>8.9637609791865689</v>
      </c>
      <c r="AI51" s="38">
        <v>8.8847839155431299</v>
      </c>
      <c r="AJ51" s="38">
        <v>8.8061907273483193</v>
      </c>
      <c r="AK51" s="38">
        <v>8.7762096508272904</v>
      </c>
      <c r="AL51" s="40">
        <f t="shared" si="30"/>
        <v>8.8223947645729126</v>
      </c>
      <c r="AM51" s="38">
        <v>9.2083625410771202</v>
      </c>
      <c r="AN51" s="38">
        <v>9.4865107400878994</v>
      </c>
      <c r="AO51" s="38">
        <v>9.3199048106434894</v>
      </c>
      <c r="AP51" s="44">
        <f t="shared" si="20"/>
        <v>9.3382593639361691</v>
      </c>
      <c r="AR51" s="23">
        <v>531.68337998818902</v>
      </c>
      <c r="AS51" s="38">
        <v>551.45862656179997</v>
      </c>
      <c r="AT51" s="38">
        <v>389.55579646295502</v>
      </c>
      <c r="AU51" s="43">
        <f t="shared" si="21"/>
        <v>490.89926767098132</v>
      </c>
      <c r="AV51" s="38">
        <v>447.30405379456403</v>
      </c>
      <c r="AW51" s="38">
        <v>411.58678459742799</v>
      </c>
      <c r="AX51" s="38">
        <v>398.50099758878901</v>
      </c>
      <c r="AY51" s="40">
        <f t="shared" si="31"/>
        <v>419.13061199359367</v>
      </c>
      <c r="AZ51" s="38">
        <v>625.21975352037202</v>
      </c>
      <c r="BA51" s="38">
        <v>825.48013028094897</v>
      </c>
      <c r="BB51" s="38">
        <v>699.50778750541804</v>
      </c>
      <c r="BC51" s="44">
        <f t="shared" si="23"/>
        <v>716.73589043557968</v>
      </c>
      <c r="BE51" s="23">
        <v>38</v>
      </c>
      <c r="BF51" s="24" t="s">
        <v>132</v>
      </c>
      <c r="BG51" s="23">
        <v>9.1951751818685796</v>
      </c>
      <c r="BH51" s="38">
        <v>9.6775715129149198</v>
      </c>
      <c r="BI51" s="38">
        <v>9.6498174112717603</v>
      </c>
      <c r="BJ51" s="43">
        <f t="shared" si="10"/>
        <v>9.5075213686850883</v>
      </c>
      <c r="BK51" s="38">
        <v>9.0515079380195793</v>
      </c>
      <c r="BL51" s="38">
        <v>8.7656644591787707</v>
      </c>
      <c r="BM51" s="38">
        <v>9.0417277371365099</v>
      </c>
      <c r="BN51" s="40">
        <f t="shared" si="11"/>
        <v>8.9529667114449527</v>
      </c>
      <c r="BO51" s="38">
        <v>9.2799003264874695</v>
      </c>
      <c r="BP51" s="38">
        <v>9.2409250360873791</v>
      </c>
      <c r="BQ51" s="38">
        <v>9.0954034668481594</v>
      </c>
      <c r="BR51" s="44">
        <f t="shared" si="12"/>
        <v>9.2054096098076688</v>
      </c>
      <c r="BS51" s="30"/>
      <c r="BT51" s="23">
        <v>580.87455884536405</v>
      </c>
      <c r="BU51" s="38">
        <v>943.56405980889394</v>
      </c>
      <c r="BV51" s="38">
        <v>918.47380743519398</v>
      </c>
      <c r="BW51" s="43">
        <f t="shared" si="13"/>
        <v>814.30414202981729</v>
      </c>
      <c r="BX51" s="38">
        <v>500.04738893587302</v>
      </c>
      <c r="BY51" s="38">
        <v>367.87845348973701</v>
      </c>
      <c r="BZ51" s="38">
        <v>494.95967426675901</v>
      </c>
      <c r="CA51" s="40">
        <f t="shared" si="14"/>
        <v>454.29517223078966</v>
      </c>
      <c r="CB51" s="38">
        <v>633.75517677662299</v>
      </c>
      <c r="CC51" s="38">
        <v>608.91299021900602</v>
      </c>
      <c r="CD51" s="38">
        <v>523.664669651846</v>
      </c>
      <c r="CE51" s="44">
        <f t="shared" si="15"/>
        <v>588.777612215825</v>
      </c>
    </row>
    <row r="52" spans="1:83" x14ac:dyDescent="0.25">
      <c r="A52" s="23">
        <v>39</v>
      </c>
      <c r="B52" s="24" t="s">
        <v>136</v>
      </c>
      <c r="C52" s="37">
        <v>9.2604191284956308</v>
      </c>
      <c r="D52" s="38">
        <v>9.2438351235488696</v>
      </c>
      <c r="E52" s="38">
        <v>9.1583238241163905</v>
      </c>
      <c r="F52" s="39">
        <f t="shared" si="24"/>
        <v>9.2208593587202969</v>
      </c>
      <c r="G52" s="38">
        <v>9.4511351566664406</v>
      </c>
      <c r="H52" s="38">
        <v>9.5018034068287403</v>
      </c>
      <c r="I52" s="38">
        <v>9.5818994785426792</v>
      </c>
      <c r="J52" s="40">
        <f t="shared" si="25"/>
        <v>9.5116126806792867</v>
      </c>
      <c r="K52" s="38">
        <v>9.2085758406073595</v>
      </c>
      <c r="L52" s="38">
        <v>9.1294680270871904</v>
      </c>
      <c r="M52" s="38">
        <v>8.9882399041131507</v>
      </c>
      <c r="N52" s="41">
        <f t="shared" si="26"/>
        <v>9.1087612572692347</v>
      </c>
      <c r="O52" s="42"/>
      <c r="P52" s="23">
        <v>609.13332116757101</v>
      </c>
      <c r="Q52" s="38">
        <v>598.78169609162103</v>
      </c>
      <c r="R52" s="38">
        <v>547.57279559159099</v>
      </c>
      <c r="S52" s="39">
        <f t="shared" si="27"/>
        <v>585.16260428359431</v>
      </c>
      <c r="T52" s="38">
        <v>740.43528179145596</v>
      </c>
      <c r="U52" s="38">
        <v>779.46523808716404</v>
      </c>
      <c r="V52" s="38">
        <v>845.71849855028995</v>
      </c>
      <c r="W52" s="40">
        <f t="shared" si="28"/>
        <v>788.53967280963661</v>
      </c>
      <c r="X52" s="38">
        <v>577.20799770396104</v>
      </c>
      <c r="Y52" s="38">
        <v>531.22074266315201</v>
      </c>
      <c r="Z52" s="38">
        <v>456.032701246626</v>
      </c>
      <c r="AA52" s="41">
        <f t="shared" si="29"/>
        <v>521.48714720457963</v>
      </c>
      <c r="AC52" s="23">
        <v>39</v>
      </c>
      <c r="AD52" s="24" t="s">
        <v>140</v>
      </c>
      <c r="AE52" s="37">
        <v>9.2644530614701601</v>
      </c>
      <c r="AF52" s="38">
        <v>9.4724759345462903</v>
      </c>
      <c r="AG52" s="38">
        <v>9.2599532960497193</v>
      </c>
      <c r="AH52" s="43">
        <f t="shared" si="18"/>
        <v>9.3322940973553905</v>
      </c>
      <c r="AI52" s="38">
        <v>9.1948982585582204</v>
      </c>
      <c r="AJ52" s="38">
        <v>9.0083423205489694</v>
      </c>
      <c r="AK52" s="38">
        <v>8.7818881870024796</v>
      </c>
      <c r="AL52" s="40">
        <f t="shared" si="30"/>
        <v>8.9950429220365553</v>
      </c>
      <c r="AM52" s="38">
        <v>9.4105024179505605</v>
      </c>
      <c r="AN52" s="38">
        <v>9.8356142363243908</v>
      </c>
      <c r="AO52" s="38">
        <v>9.8671617622941508</v>
      </c>
      <c r="AP52" s="44">
        <f t="shared" si="20"/>
        <v>9.704426138856368</v>
      </c>
      <c r="AR52" s="23">
        <v>598.66711290008698</v>
      </c>
      <c r="AS52" s="38">
        <v>740.75090468108601</v>
      </c>
      <c r="AT52" s="38">
        <v>595.855767547563</v>
      </c>
      <c r="AU52" s="43">
        <f t="shared" si="21"/>
        <v>645.0912617095787</v>
      </c>
      <c r="AV52" s="38">
        <v>556.84790370343705</v>
      </c>
      <c r="AW52" s="38">
        <v>457.11629616793999</v>
      </c>
      <c r="AX52" s="38">
        <v>356.60480468825602</v>
      </c>
      <c r="AY52" s="40">
        <f t="shared" si="31"/>
        <v>456.85633485321108</v>
      </c>
      <c r="AZ52" s="38">
        <v>695.63699538444098</v>
      </c>
      <c r="BA52" s="38">
        <v>1062.4414853262999</v>
      </c>
      <c r="BB52" s="38">
        <v>1095.6378881645601</v>
      </c>
      <c r="BC52" s="44">
        <f t="shared" si="23"/>
        <v>951.23878962510025</v>
      </c>
      <c r="BE52" s="23">
        <v>39</v>
      </c>
      <c r="BF52" s="24" t="s">
        <v>135</v>
      </c>
      <c r="BG52" s="23">
        <v>9.9972232934258791</v>
      </c>
      <c r="BH52" s="38">
        <v>10.491834674523901</v>
      </c>
      <c r="BI52" s="38">
        <v>10.233188094995899</v>
      </c>
      <c r="BJ52" s="43">
        <f t="shared" si="10"/>
        <v>10.24074868764856</v>
      </c>
      <c r="BK52" s="38">
        <v>9.7054586986416904</v>
      </c>
      <c r="BL52" s="38">
        <v>9.7357569454136907</v>
      </c>
      <c r="BM52" s="38">
        <v>9.7810261900581104</v>
      </c>
      <c r="BN52" s="40">
        <f t="shared" si="11"/>
        <v>9.7407472780378317</v>
      </c>
      <c r="BO52" s="38">
        <v>9.7207001623502496</v>
      </c>
      <c r="BP52" s="38">
        <v>9.7235442518156692</v>
      </c>
      <c r="BQ52" s="38">
        <v>10.0581854361485</v>
      </c>
      <c r="BR52" s="44">
        <f t="shared" si="12"/>
        <v>9.8341432834381397</v>
      </c>
      <c r="BS52" s="30"/>
      <c r="BT52" s="23">
        <v>1041.3877226146601</v>
      </c>
      <c r="BU52" s="38">
        <v>1695.90428764014</v>
      </c>
      <c r="BV52" s="38">
        <v>1317.90566634369</v>
      </c>
      <c r="BW52" s="43">
        <f t="shared" si="13"/>
        <v>1351.7325588661633</v>
      </c>
      <c r="BX52" s="38">
        <v>771.87842389492801</v>
      </c>
      <c r="BY52" s="38">
        <v>796.76645248395903</v>
      </c>
      <c r="BZ52" s="38">
        <v>835.00086780829304</v>
      </c>
      <c r="CA52" s="40">
        <f t="shared" si="14"/>
        <v>801.21524806239347</v>
      </c>
      <c r="CB52" s="38">
        <v>784.19201166804305</v>
      </c>
      <c r="CC52" s="38">
        <v>786.63400650302196</v>
      </c>
      <c r="CD52" s="38">
        <v>1107.23193989117</v>
      </c>
      <c r="CE52" s="44">
        <f t="shared" si="15"/>
        <v>892.68598602074508</v>
      </c>
    </row>
    <row r="53" spans="1:83" ht="15.75" thickBot="1" x14ac:dyDescent="0.3">
      <c r="A53" s="23">
        <v>40</v>
      </c>
      <c r="B53" s="24" t="s">
        <v>139</v>
      </c>
      <c r="C53" s="37">
        <v>3.1640284518830999</v>
      </c>
      <c r="D53" s="38">
        <v>3.3619480074430501</v>
      </c>
      <c r="E53" s="38">
        <v>3.2257104916649899</v>
      </c>
      <c r="F53" s="39">
        <f t="shared" si="24"/>
        <v>3.2505623169970463</v>
      </c>
      <c r="G53" s="38">
        <v>4.85136771979675</v>
      </c>
      <c r="H53" s="38">
        <v>3.6405791700830199</v>
      </c>
      <c r="I53" s="38">
        <v>3.70193385336378</v>
      </c>
      <c r="J53" s="40">
        <f t="shared" si="25"/>
        <v>4.0646269144145171</v>
      </c>
      <c r="K53" s="38">
        <v>3.11694896884699</v>
      </c>
      <c r="L53" s="38">
        <v>3.28188594417928</v>
      </c>
      <c r="M53" s="38">
        <v>3.1448681976131598</v>
      </c>
      <c r="N53" s="41">
        <f t="shared" si="26"/>
        <v>3.1812343702131436</v>
      </c>
      <c r="O53" s="42"/>
      <c r="P53" s="23">
        <v>3.1398624802452102</v>
      </c>
      <c r="Q53" s="38">
        <v>7.7262154334402799</v>
      </c>
      <c r="R53" s="38">
        <v>4.3893610869065398</v>
      </c>
      <c r="S53" s="39">
        <f t="shared" si="27"/>
        <v>5.0851463335306768</v>
      </c>
      <c r="T53" s="38">
        <v>87.229361964472801</v>
      </c>
      <c r="U53" s="38">
        <v>15.4800339339741</v>
      </c>
      <c r="V53" s="38">
        <v>17.537941214176499</v>
      </c>
      <c r="W53" s="40">
        <f t="shared" si="28"/>
        <v>40.0824457042078</v>
      </c>
      <c r="X53" s="38">
        <v>2.1338558140627</v>
      </c>
      <c r="Y53" s="38">
        <v>5.8269185666890504</v>
      </c>
      <c r="Z53" s="38">
        <v>2.89851293165228</v>
      </c>
      <c r="AA53" s="41">
        <f t="shared" si="29"/>
        <v>3.6197624374680104</v>
      </c>
      <c r="AC53" s="23">
        <v>40</v>
      </c>
      <c r="AD53" s="24" t="s">
        <v>142</v>
      </c>
      <c r="AE53" s="37">
        <v>8.4093424441635296</v>
      </c>
      <c r="AF53" s="38">
        <v>8.7589296049730194</v>
      </c>
      <c r="AG53" s="38">
        <v>8.3455852590230197</v>
      </c>
      <c r="AH53" s="43">
        <f t="shared" si="18"/>
        <v>8.5046191027198557</v>
      </c>
      <c r="AI53" s="38">
        <v>8.2496462102951593</v>
      </c>
      <c r="AJ53" s="38">
        <v>8.2712666366873293</v>
      </c>
      <c r="AK53" s="38">
        <v>8.0960838888329594</v>
      </c>
      <c r="AL53" s="40">
        <f t="shared" si="30"/>
        <v>8.2056655786051493</v>
      </c>
      <c r="AM53" s="38">
        <v>8.6331306687361504</v>
      </c>
      <c r="AN53" s="38">
        <v>8.9724860860106705</v>
      </c>
      <c r="AO53" s="38">
        <v>9.0911322850194107</v>
      </c>
      <c r="AP53" s="44">
        <f t="shared" si="20"/>
        <v>8.8989163465887433</v>
      </c>
      <c r="AR53" s="23">
        <v>324.45245629200502</v>
      </c>
      <c r="AS53" s="38">
        <v>467.43603372313697</v>
      </c>
      <c r="AT53" s="38">
        <v>302.865914996551</v>
      </c>
      <c r="AU53" s="43">
        <f t="shared" si="21"/>
        <v>364.9181350038977</v>
      </c>
      <c r="AV53" s="38">
        <v>272.84532986561902</v>
      </c>
      <c r="AW53" s="38">
        <v>279.55120104294298</v>
      </c>
      <c r="AX53" s="38">
        <v>229.94189591920301</v>
      </c>
      <c r="AY53" s="40">
        <f t="shared" si="31"/>
        <v>260.77947560925503</v>
      </c>
      <c r="AZ53" s="38">
        <v>410.76724420707001</v>
      </c>
      <c r="BA53" s="38">
        <v>579.77839738556099</v>
      </c>
      <c r="BB53" s="38">
        <v>652.16540962176396</v>
      </c>
      <c r="BC53" s="44">
        <f t="shared" si="23"/>
        <v>547.57035040479832</v>
      </c>
      <c r="BE53" s="45">
        <v>40</v>
      </c>
      <c r="BF53" s="46" t="s">
        <v>138</v>
      </c>
      <c r="BG53" s="45">
        <v>5.0796654463335296</v>
      </c>
      <c r="BH53" s="47">
        <v>5.4336355142334396</v>
      </c>
      <c r="BI53" s="47">
        <v>5.1279709748262201</v>
      </c>
      <c r="BJ53" s="48">
        <f t="shared" si="10"/>
        <v>5.2137573117977292</v>
      </c>
      <c r="BK53" s="47">
        <v>4.5314204355514196</v>
      </c>
      <c r="BL53" s="47">
        <v>4.5360064564015499</v>
      </c>
      <c r="BM53" s="47">
        <v>4.6933711194209904</v>
      </c>
      <c r="BN53" s="49">
        <f t="shared" si="11"/>
        <v>4.5869326704579869</v>
      </c>
      <c r="BO53" s="47">
        <v>5.1601533316421104</v>
      </c>
      <c r="BP53" s="47">
        <v>4.6916623522918197</v>
      </c>
      <c r="BQ53" s="47">
        <v>4.8422395481646001</v>
      </c>
      <c r="BR53" s="50">
        <f t="shared" si="12"/>
        <v>4.8980184106995104</v>
      </c>
      <c r="BS53" s="51"/>
      <c r="BT53" s="45">
        <v>39.7715914164393</v>
      </c>
      <c r="BU53" s="47">
        <v>64.707054255062303</v>
      </c>
      <c r="BV53" s="47">
        <v>42.796270597338797</v>
      </c>
      <c r="BW53" s="48">
        <f t="shared" si="13"/>
        <v>49.091638756280133</v>
      </c>
      <c r="BX53" s="47">
        <v>14.2001286918909</v>
      </c>
      <c r="BY53" s="47">
        <v>14.569443702563801</v>
      </c>
      <c r="BZ53" s="47">
        <v>20.460931416539299</v>
      </c>
      <c r="CA53" s="49">
        <f t="shared" si="14"/>
        <v>16.410167936997997</v>
      </c>
      <c r="CB53" s="47">
        <v>44.810972095316799</v>
      </c>
      <c r="CC53" s="47">
        <v>20.3942149834117</v>
      </c>
      <c r="CD53" s="47">
        <v>27.052787362088001</v>
      </c>
      <c r="CE53" s="50">
        <f t="shared" si="15"/>
        <v>30.752658146938831</v>
      </c>
    </row>
    <row r="54" spans="1:83" x14ac:dyDescent="0.25">
      <c r="A54" s="23">
        <v>41</v>
      </c>
      <c r="B54" s="24" t="s">
        <v>141</v>
      </c>
      <c r="C54" s="37">
        <v>10.9592657786602</v>
      </c>
      <c r="D54" s="38">
        <v>10.641844627547201</v>
      </c>
      <c r="E54" s="38">
        <v>10.9860581522776</v>
      </c>
      <c r="F54" s="39">
        <f t="shared" si="24"/>
        <v>10.862389519495002</v>
      </c>
      <c r="G54" s="38">
        <v>11.0534252553629</v>
      </c>
      <c r="H54" s="38">
        <v>11.2530073469832</v>
      </c>
      <c r="I54" s="38">
        <v>11.736728792873199</v>
      </c>
      <c r="J54" s="40">
        <f t="shared" si="25"/>
        <v>11.347720465073101</v>
      </c>
      <c r="K54" s="38">
        <v>10.0830991109735</v>
      </c>
      <c r="L54" s="38">
        <v>10.6591808660468</v>
      </c>
      <c r="M54" s="38">
        <v>10.431070677644399</v>
      </c>
      <c r="N54" s="41">
        <f t="shared" si="26"/>
        <v>10.391116884888232</v>
      </c>
      <c r="O54" s="42"/>
      <c r="P54" s="23">
        <v>2048.2369579466299</v>
      </c>
      <c r="Q54" s="38">
        <v>1485.3649170788899</v>
      </c>
      <c r="R54" s="38">
        <v>2103.6013008999598</v>
      </c>
      <c r="S54" s="39">
        <f t="shared" si="27"/>
        <v>1879.0677253084932</v>
      </c>
      <c r="T54" s="38">
        <v>2248.6918078515901</v>
      </c>
      <c r="U54" s="38">
        <v>2733.5918746935399</v>
      </c>
      <c r="V54" s="38">
        <v>4334.7944701039596</v>
      </c>
      <c r="W54" s="40">
        <f t="shared" si="28"/>
        <v>3105.6927175496967</v>
      </c>
      <c r="X54" s="38">
        <v>817.26677678601504</v>
      </c>
      <c r="Y54" s="38">
        <v>1512.08536805581</v>
      </c>
      <c r="Z54" s="38">
        <v>1192.2549858863099</v>
      </c>
      <c r="AA54" s="41">
        <f t="shared" si="29"/>
        <v>1173.869043576045</v>
      </c>
      <c r="AC54" s="23">
        <v>41</v>
      </c>
      <c r="AD54" s="24" t="s">
        <v>144</v>
      </c>
      <c r="AE54" s="37">
        <v>7.2880136050362996</v>
      </c>
      <c r="AF54" s="38">
        <v>7.9567799170788698</v>
      </c>
      <c r="AG54" s="38">
        <v>7.3928781752570698</v>
      </c>
      <c r="AH54" s="43">
        <f t="shared" si="18"/>
        <v>7.5458905657907467</v>
      </c>
      <c r="AI54" s="38">
        <v>7.2928926371016898</v>
      </c>
      <c r="AJ54" s="38">
        <v>6.9661347681274401</v>
      </c>
      <c r="AK54" s="38">
        <v>6.9815684476168096</v>
      </c>
      <c r="AL54" s="40">
        <f t="shared" si="30"/>
        <v>7.0801986176153129</v>
      </c>
      <c r="AM54" s="38">
        <v>7.6542803668981003</v>
      </c>
      <c r="AN54" s="38">
        <v>8.1790809711519703</v>
      </c>
      <c r="AO54" s="38">
        <v>8.5645813847892498</v>
      </c>
      <c r="AP54" s="44">
        <f t="shared" si="20"/>
        <v>8.1326475742797744</v>
      </c>
      <c r="AR54" s="23">
        <v>137.107328304041</v>
      </c>
      <c r="AS54" s="38">
        <v>284.90419410811</v>
      </c>
      <c r="AT54" s="38">
        <v>154.72497831345601</v>
      </c>
      <c r="AU54" s="43">
        <f t="shared" si="21"/>
        <v>192.245500241869</v>
      </c>
      <c r="AV54" s="38">
        <v>137.94410729265499</v>
      </c>
      <c r="AW54" s="38">
        <v>92.880203603844393</v>
      </c>
      <c r="AX54" s="38">
        <v>94.510016543062306</v>
      </c>
      <c r="AY54" s="40">
        <f t="shared" si="31"/>
        <v>108.44477581318722</v>
      </c>
      <c r="AZ54" s="38">
        <v>206.98401396408201</v>
      </c>
      <c r="BA54" s="38">
        <v>357.38433875692903</v>
      </c>
      <c r="BB54" s="38">
        <v>522.69849867462801</v>
      </c>
      <c r="BC54" s="44">
        <f t="shared" si="23"/>
        <v>362.35561713187963</v>
      </c>
    </row>
    <row r="55" spans="1:83" x14ac:dyDescent="0.25">
      <c r="A55" s="23">
        <v>42</v>
      </c>
      <c r="B55" s="24" t="s">
        <v>143</v>
      </c>
      <c r="C55" s="37">
        <v>12.1544536642014</v>
      </c>
      <c r="D55" s="38">
        <v>12.1720689989217</v>
      </c>
      <c r="E55" s="38">
        <v>12.3281449034055</v>
      </c>
      <c r="F55" s="39">
        <f t="shared" si="24"/>
        <v>12.2182225221762</v>
      </c>
      <c r="G55" s="38">
        <v>12.2991825538426</v>
      </c>
      <c r="H55" s="38">
        <v>12.702734231354601</v>
      </c>
      <c r="I55" s="38">
        <v>12.981931994253699</v>
      </c>
      <c r="J55" s="40">
        <f t="shared" si="25"/>
        <v>12.661282926483635</v>
      </c>
      <c r="K55" s="38">
        <v>11.884580791417999</v>
      </c>
      <c r="L55" s="38">
        <v>12.0935137362597</v>
      </c>
      <c r="M55" s="38">
        <v>11.915147477481799</v>
      </c>
      <c r="N55" s="41">
        <f t="shared" si="26"/>
        <v>11.964414001719831</v>
      </c>
      <c r="O55" s="42"/>
      <c r="P55" s="23">
        <v>4382.2014015955601</v>
      </c>
      <c r="Q55" s="38">
        <v>4460.9236358825801</v>
      </c>
      <c r="R55" s="38">
        <v>5215.6583115167005</v>
      </c>
      <c r="S55" s="39">
        <f t="shared" si="27"/>
        <v>4686.2611163316142</v>
      </c>
      <c r="T55" s="38">
        <v>5067.4173531919296</v>
      </c>
      <c r="U55" s="38">
        <v>7523.2964919113901</v>
      </c>
      <c r="V55" s="38">
        <v>9817.3497596690304</v>
      </c>
      <c r="W55" s="40">
        <f t="shared" si="28"/>
        <v>7469.3545349241176</v>
      </c>
      <c r="X55" s="38">
        <v>3322.4135024956299</v>
      </c>
      <c r="Y55" s="38">
        <v>4119.6314266491599</v>
      </c>
      <c r="Z55" s="38">
        <v>3429.9069691218701</v>
      </c>
      <c r="AA55" s="41">
        <f t="shared" si="29"/>
        <v>3623.9839660888865</v>
      </c>
      <c r="AC55" s="23">
        <v>42</v>
      </c>
      <c r="AD55" s="24" t="s">
        <v>146</v>
      </c>
      <c r="AE55" s="37">
        <v>5.76720377257009</v>
      </c>
      <c r="AF55" s="38">
        <v>6.1695146000670604</v>
      </c>
      <c r="AG55" s="38">
        <v>5.9048743719660601</v>
      </c>
      <c r="AH55" s="43">
        <f t="shared" si="18"/>
        <v>5.9471975815344038</v>
      </c>
      <c r="AI55" s="38">
        <v>5.8328861819040201</v>
      </c>
      <c r="AJ55" s="38">
        <v>5.4565432063277202</v>
      </c>
      <c r="AK55" s="38">
        <v>5.2269707203238296</v>
      </c>
      <c r="AL55" s="40">
        <f t="shared" si="30"/>
        <v>5.505466702851856</v>
      </c>
      <c r="AM55" s="38">
        <v>6.1990515920392903</v>
      </c>
      <c r="AN55" s="38">
        <v>6.4732976087382097</v>
      </c>
      <c r="AO55" s="38">
        <v>6.7956890283128102</v>
      </c>
      <c r="AP55" s="44">
        <f t="shared" si="20"/>
        <v>6.4893460763634367</v>
      </c>
      <c r="AR55" s="23">
        <v>47.0979372036781</v>
      </c>
      <c r="AS55" s="38">
        <v>80.159485121942893</v>
      </c>
      <c r="AT55" s="38">
        <v>57.061694129785003</v>
      </c>
      <c r="AU55" s="43">
        <f t="shared" si="21"/>
        <v>61.439705485135335</v>
      </c>
      <c r="AV55" s="38">
        <v>51.729040234745497</v>
      </c>
      <c r="AW55" s="38">
        <v>29.138887405127601</v>
      </c>
      <c r="AX55" s="38">
        <v>18.512271281630799</v>
      </c>
      <c r="AY55" s="40">
        <f t="shared" si="31"/>
        <v>33.126732973834635</v>
      </c>
      <c r="AZ55" s="38">
        <v>83.220376748445403</v>
      </c>
      <c r="BA55" s="38">
        <v>114.596065144885</v>
      </c>
      <c r="BB55" s="38">
        <v>163.282895149745</v>
      </c>
      <c r="BC55" s="44">
        <f t="shared" si="23"/>
        <v>120.36644568102514</v>
      </c>
    </row>
    <row r="56" spans="1:83" x14ac:dyDescent="0.25">
      <c r="A56" s="23">
        <v>43</v>
      </c>
      <c r="B56" s="24" t="s">
        <v>145</v>
      </c>
      <c r="C56" s="37">
        <v>4.1091233870511603</v>
      </c>
      <c r="D56" s="38">
        <v>4.5819634848424098</v>
      </c>
      <c r="E56" s="38">
        <v>5.2418870654044198</v>
      </c>
      <c r="F56" s="39">
        <f t="shared" si="24"/>
        <v>4.6443246457659972</v>
      </c>
      <c r="G56" s="38">
        <v>4.4143028902845396</v>
      </c>
      <c r="H56" s="38">
        <v>6.2061366542575502</v>
      </c>
      <c r="I56" s="38">
        <v>5.5010885696561598</v>
      </c>
      <c r="J56" s="40">
        <f t="shared" si="25"/>
        <v>5.3738427047327493</v>
      </c>
      <c r="K56" s="38">
        <v>4.0746264512091903</v>
      </c>
      <c r="L56" s="38">
        <v>3.9511774114707801</v>
      </c>
      <c r="M56" s="38">
        <v>3.8561554159376001</v>
      </c>
      <c r="N56" s="41">
        <f t="shared" si="26"/>
        <v>3.9606530928725232</v>
      </c>
      <c r="O56" s="42"/>
      <c r="P56" s="23">
        <v>7.3263457872388198</v>
      </c>
      <c r="Q56" s="38">
        <v>22.212869371140801</v>
      </c>
      <c r="R56" s="38">
        <v>57.061694129785003</v>
      </c>
      <c r="S56" s="39">
        <f t="shared" si="27"/>
        <v>28.866969762721538</v>
      </c>
      <c r="T56" s="38">
        <v>16.2287185050182</v>
      </c>
      <c r="U56" s="38">
        <v>162.99565142243301</v>
      </c>
      <c r="V56" s="38">
        <v>76.972075328885794</v>
      </c>
      <c r="W56" s="40">
        <f t="shared" si="28"/>
        <v>85.398815085445676</v>
      </c>
      <c r="X56" s="38">
        <v>6.4015674421881101</v>
      </c>
      <c r="Y56" s="38">
        <v>3.8846123777927</v>
      </c>
      <c r="Z56" s="38">
        <v>1.9323419544348599</v>
      </c>
      <c r="AA56" s="41">
        <f t="shared" si="29"/>
        <v>4.0728405914718895</v>
      </c>
      <c r="AC56" s="23">
        <v>43</v>
      </c>
      <c r="AD56" s="24" t="s">
        <v>148</v>
      </c>
      <c r="AE56" s="37">
        <v>8.5176580088128997</v>
      </c>
      <c r="AF56" s="38">
        <v>8.8781513122601794</v>
      </c>
      <c r="AG56" s="38">
        <v>8.42219565751126</v>
      </c>
      <c r="AH56" s="43">
        <f t="shared" si="18"/>
        <v>8.606001659528113</v>
      </c>
      <c r="AI56" s="38">
        <v>8.4484428043507194</v>
      </c>
      <c r="AJ56" s="38">
        <v>7.9261937209131998</v>
      </c>
      <c r="AK56" s="38">
        <v>7.6938754115124102</v>
      </c>
      <c r="AL56" s="40">
        <f t="shared" si="30"/>
        <v>8.0228373122587779</v>
      </c>
      <c r="AM56" s="38">
        <v>8.6321106367718592</v>
      </c>
      <c r="AN56" s="38">
        <v>9.52496804483898</v>
      </c>
      <c r="AO56" s="38">
        <v>9.4298402582218301</v>
      </c>
      <c r="AP56" s="44">
        <f t="shared" si="20"/>
        <v>9.1956396466108909</v>
      </c>
      <c r="AR56" s="23">
        <v>354.80446026770898</v>
      </c>
      <c r="AS56" s="38">
        <v>514.75910325295797</v>
      </c>
      <c r="AT56" s="38">
        <v>320.42335934417702</v>
      </c>
      <c r="AU56" s="43">
        <f t="shared" si="21"/>
        <v>396.66230762161467</v>
      </c>
      <c r="AV56" s="38">
        <v>329.64584463318198</v>
      </c>
      <c r="AW56" s="38">
        <v>183.93922674486799</v>
      </c>
      <c r="AX56" s="38">
        <v>138.35486957850401</v>
      </c>
      <c r="AY56" s="40">
        <f t="shared" si="31"/>
        <v>217.31331365218466</v>
      </c>
      <c r="AZ56" s="38">
        <v>400.09796513675701</v>
      </c>
      <c r="BA56" s="38">
        <v>969.21078825927896</v>
      </c>
      <c r="BB56" s="38">
        <v>885.01261513116401</v>
      </c>
      <c r="BC56" s="44">
        <f t="shared" si="23"/>
        <v>751.4404561757334</v>
      </c>
    </row>
    <row r="57" spans="1:83" x14ac:dyDescent="0.25">
      <c r="A57" s="23">
        <v>44</v>
      </c>
      <c r="B57" s="24" t="s">
        <v>147</v>
      </c>
      <c r="C57" s="37">
        <v>11.243059046338001</v>
      </c>
      <c r="D57" s="38">
        <v>11.166533954759</v>
      </c>
      <c r="E57" s="38">
        <v>11.2424955327122</v>
      </c>
      <c r="F57" s="39">
        <f t="shared" si="24"/>
        <v>11.217362844603066</v>
      </c>
      <c r="G57" s="38">
        <v>11.35044723407</v>
      </c>
      <c r="H57" s="38">
        <v>11.525098967096699</v>
      </c>
      <c r="I57" s="38">
        <v>11.605699360958599</v>
      </c>
      <c r="J57" s="40">
        <f t="shared" si="25"/>
        <v>11.493748520708431</v>
      </c>
      <c r="K57" s="38">
        <v>11.193074202548001</v>
      </c>
      <c r="L57" s="38">
        <v>11.1128702774299</v>
      </c>
      <c r="M57" s="38">
        <v>11.0973567899863</v>
      </c>
      <c r="N57" s="41">
        <f t="shared" si="26"/>
        <v>11.134433756654735</v>
      </c>
      <c r="O57" s="42"/>
      <c r="P57" s="23">
        <v>2394.6684516003502</v>
      </c>
      <c r="Q57" s="38">
        <v>2216.4580524681801</v>
      </c>
      <c r="R57" s="38">
        <v>2393.2991326357901</v>
      </c>
      <c r="S57" s="39">
        <f t="shared" si="27"/>
        <v>2334.8085455681066</v>
      </c>
      <c r="T57" s="38">
        <v>2666.5813093557999</v>
      </c>
      <c r="U57" s="38">
        <v>3168.8540053076299</v>
      </c>
      <c r="V57" s="38">
        <v>3428.6675073715101</v>
      </c>
      <c r="W57" s="40">
        <f t="shared" si="28"/>
        <v>3088.0342740116466</v>
      </c>
      <c r="X57" s="38">
        <v>2276.8241536048999</v>
      </c>
      <c r="Y57" s="38">
        <v>2098.6618371025102</v>
      </c>
      <c r="Z57" s="38">
        <v>2065.6735492908601</v>
      </c>
      <c r="AA57" s="41">
        <f t="shared" si="29"/>
        <v>2147.0531799994233</v>
      </c>
      <c r="AC57" s="23">
        <v>44</v>
      </c>
      <c r="AD57" s="24" t="s">
        <v>150</v>
      </c>
      <c r="AE57" s="37">
        <v>5.47826883292172</v>
      </c>
      <c r="AF57" s="38">
        <v>5.4976872553450304</v>
      </c>
      <c r="AG57" s="38">
        <v>5.2189434580793099</v>
      </c>
      <c r="AH57" s="43">
        <f t="shared" si="18"/>
        <v>5.3982998487820204</v>
      </c>
      <c r="AI57" s="38">
        <v>5.2873531673835803</v>
      </c>
      <c r="AJ57" s="38">
        <v>5.0246486909152903</v>
      </c>
      <c r="AK57" s="38">
        <v>4.8974424158917103</v>
      </c>
      <c r="AL57" s="40">
        <f t="shared" si="30"/>
        <v>5.0698147580635267</v>
      </c>
      <c r="AM57" s="38">
        <v>5.6256385288049602</v>
      </c>
      <c r="AN57" s="38">
        <v>6.0612196574621597</v>
      </c>
      <c r="AO57" s="38">
        <v>5.82948252653091</v>
      </c>
      <c r="AP57" s="44">
        <f t="shared" si="20"/>
        <v>5.8387802375993436</v>
      </c>
      <c r="AR57" s="23">
        <v>46.051316376929698</v>
      </c>
      <c r="AS57" s="38">
        <v>47.323069529821701</v>
      </c>
      <c r="AT57" s="38">
        <v>30.7255276083458</v>
      </c>
      <c r="AU57" s="43">
        <f t="shared" si="21"/>
        <v>41.366637838365733</v>
      </c>
      <c r="AV57" s="38">
        <v>34.486026823163698</v>
      </c>
      <c r="AW57" s="38">
        <v>21.8541655538457</v>
      </c>
      <c r="AX57" s="38">
        <v>16.563611146722302</v>
      </c>
      <c r="AY57" s="40">
        <f t="shared" si="31"/>
        <v>24.301267841243902</v>
      </c>
      <c r="AZ57" s="38">
        <v>56.547179072661599</v>
      </c>
      <c r="BA57" s="38">
        <v>97.115309444817598</v>
      </c>
      <c r="BB57" s="38">
        <v>73.428994268524505</v>
      </c>
      <c r="BC57" s="44">
        <f t="shared" si="23"/>
        <v>75.697160928667913</v>
      </c>
    </row>
    <row r="58" spans="1:83" x14ac:dyDescent="0.25">
      <c r="A58" s="23">
        <v>45</v>
      </c>
      <c r="B58" s="24" t="s">
        <v>149</v>
      </c>
      <c r="C58" s="37">
        <v>9.4750748865330294</v>
      </c>
      <c r="D58" s="38">
        <v>9.4836808676189204</v>
      </c>
      <c r="E58" s="38">
        <v>9.4290803384833293</v>
      </c>
      <c r="F58" s="39">
        <f t="shared" si="24"/>
        <v>9.4626120308784269</v>
      </c>
      <c r="G58" s="38">
        <v>9.5435010381698699</v>
      </c>
      <c r="H58" s="38">
        <v>9.7806479749747304</v>
      </c>
      <c r="I58" s="38">
        <v>9.8688385630110798</v>
      </c>
      <c r="J58" s="40">
        <f t="shared" si="25"/>
        <v>9.7309958587185594</v>
      </c>
      <c r="K58" s="38">
        <v>9.2946844275886402</v>
      </c>
      <c r="L58" s="38">
        <v>9.3497121338170608</v>
      </c>
      <c r="M58" s="38">
        <v>9.2491945542087901</v>
      </c>
      <c r="N58" s="41">
        <f t="shared" si="26"/>
        <v>9.297863705204831</v>
      </c>
      <c r="O58" s="42"/>
      <c r="P58" s="23">
        <v>706.46905805517201</v>
      </c>
      <c r="Q58" s="38">
        <v>712.74337373486503</v>
      </c>
      <c r="R58" s="38">
        <v>673.76692684015404</v>
      </c>
      <c r="S58" s="39">
        <f t="shared" si="27"/>
        <v>697.65978621006377</v>
      </c>
      <c r="T58" s="38">
        <v>757.67829520303701</v>
      </c>
      <c r="U58" s="38">
        <v>961.58328436921204</v>
      </c>
      <c r="V58" s="38">
        <v>1049.3534826482301</v>
      </c>
      <c r="W58" s="40">
        <f t="shared" si="28"/>
        <v>922.87168740682637</v>
      </c>
      <c r="X58" s="38">
        <v>585.74342096021201</v>
      </c>
      <c r="Y58" s="38">
        <v>620.56682735238405</v>
      </c>
      <c r="Z58" s="38">
        <v>558.44682483167298</v>
      </c>
      <c r="AA58" s="41">
        <f t="shared" si="29"/>
        <v>588.25235771475639</v>
      </c>
      <c r="AC58" s="23">
        <v>45</v>
      </c>
      <c r="AD58" s="24" t="s">
        <v>152</v>
      </c>
      <c r="AE58" s="37">
        <v>13.0239546195616</v>
      </c>
      <c r="AF58" s="38">
        <v>12.757315823612799</v>
      </c>
      <c r="AG58" s="38">
        <v>12.649954995092401</v>
      </c>
      <c r="AH58" s="43">
        <f t="shared" si="18"/>
        <v>12.810408479422266</v>
      </c>
      <c r="AI58" s="38">
        <v>12.958396890664201</v>
      </c>
      <c r="AJ58" s="38">
        <v>12.8196157088951</v>
      </c>
      <c r="AK58" s="38">
        <v>12.9836502503004</v>
      </c>
      <c r="AL58" s="40">
        <f t="shared" si="30"/>
        <v>12.920554283286569</v>
      </c>
      <c r="AM58" s="38">
        <v>13.3210126288119</v>
      </c>
      <c r="AN58" s="38">
        <v>13.253107182879999</v>
      </c>
      <c r="AO58" s="38">
        <v>13.296456306565201</v>
      </c>
      <c r="AP58" s="44">
        <f t="shared" si="20"/>
        <v>13.290192039419034</v>
      </c>
      <c r="AR58" s="23">
        <v>8371.9199931604799</v>
      </c>
      <c r="AS58" s="38">
        <v>6398.27215581773</v>
      </c>
      <c r="AT58" s="38">
        <v>5729.2135586847598</v>
      </c>
      <c r="AU58" s="43">
        <f t="shared" si="21"/>
        <v>6833.1352358876566</v>
      </c>
      <c r="AV58" s="38">
        <v>7841.5139226434803</v>
      </c>
      <c r="AW58" s="38">
        <v>6817.5890625684597</v>
      </c>
      <c r="AX58" s="38">
        <v>8042.1203767673896</v>
      </c>
      <c r="AY58" s="40">
        <f t="shared" si="31"/>
        <v>7567.0744539931102</v>
      </c>
      <c r="AZ58" s="38">
        <v>11209.144591271401</v>
      </c>
      <c r="BA58" s="38">
        <v>10492.3380324181</v>
      </c>
      <c r="BB58" s="38">
        <v>10944.784829918999</v>
      </c>
      <c r="BC58" s="44">
        <f t="shared" si="23"/>
        <v>10882.089151202834</v>
      </c>
    </row>
    <row r="59" spans="1:83" x14ac:dyDescent="0.25">
      <c r="A59" s="23">
        <v>46</v>
      </c>
      <c r="B59" s="24" t="s">
        <v>151</v>
      </c>
      <c r="C59" s="37">
        <v>10.9189393607684</v>
      </c>
      <c r="D59" s="38">
        <v>10.7294119072864</v>
      </c>
      <c r="E59" s="38">
        <v>11.1777435390959</v>
      </c>
      <c r="F59" s="39">
        <f t="shared" si="24"/>
        <v>10.942031602383565</v>
      </c>
      <c r="G59" s="38">
        <v>11.020357703664301</v>
      </c>
      <c r="H59" s="38">
        <v>11.940911443306</v>
      </c>
      <c r="I59" s="38">
        <v>11.484394779782001</v>
      </c>
      <c r="J59" s="40">
        <f t="shared" si="25"/>
        <v>11.481887975584101</v>
      </c>
      <c r="K59" s="38">
        <v>10.7784899906144</v>
      </c>
      <c r="L59" s="38">
        <v>10.1107082295102</v>
      </c>
      <c r="M59" s="38">
        <v>10.3417055285693</v>
      </c>
      <c r="N59" s="41">
        <f t="shared" si="26"/>
        <v>10.410301249564633</v>
      </c>
      <c r="O59" s="42"/>
      <c r="P59" s="23">
        <v>1920.5492170833199</v>
      </c>
      <c r="Q59" s="38">
        <v>1583.8741638552599</v>
      </c>
      <c r="R59" s="38">
        <v>2484.3783751891001</v>
      </c>
      <c r="S59" s="39">
        <f t="shared" si="27"/>
        <v>1996.2672520425597</v>
      </c>
      <c r="T59" s="38">
        <v>2125.96212415738</v>
      </c>
      <c r="U59" s="38">
        <v>5144.8348074678497</v>
      </c>
      <c r="V59" s="38">
        <v>3344.8751215704401</v>
      </c>
      <c r="W59" s="40">
        <f t="shared" si="28"/>
        <v>3538.557351065223</v>
      </c>
      <c r="X59" s="38">
        <v>1665.4744628759399</v>
      </c>
      <c r="Y59" s="38">
        <v>816.73975243091604</v>
      </c>
      <c r="Z59" s="38">
        <v>1053.1263651669999</v>
      </c>
      <c r="AA59" s="41">
        <f t="shared" si="29"/>
        <v>1178.446860157952</v>
      </c>
      <c r="AC59" s="23">
        <v>46</v>
      </c>
      <c r="AD59" s="24" t="s">
        <v>154</v>
      </c>
      <c r="AE59" s="37">
        <v>11.7753183733883</v>
      </c>
      <c r="AF59" s="38">
        <v>11.8932955069688</v>
      </c>
      <c r="AG59" s="38">
        <v>11.6491189029792</v>
      </c>
      <c r="AH59" s="43">
        <f t="shared" si="18"/>
        <v>11.772577594445432</v>
      </c>
      <c r="AI59" s="38">
        <v>11.562215203375899</v>
      </c>
      <c r="AJ59" s="38">
        <v>11.7492679614239</v>
      </c>
      <c r="AK59" s="38">
        <v>11.573130440515699</v>
      </c>
      <c r="AL59" s="40">
        <f t="shared" si="30"/>
        <v>11.628204535105167</v>
      </c>
      <c r="AM59" s="38">
        <v>11.9572732891217</v>
      </c>
      <c r="AN59" s="38">
        <v>12.094490214018</v>
      </c>
      <c r="AO59" s="38">
        <v>12.184299218380801</v>
      </c>
      <c r="AP59" s="44">
        <f t="shared" si="20"/>
        <v>12.078687573840165</v>
      </c>
      <c r="AR59" s="23">
        <v>3449.6622449627398</v>
      </c>
      <c r="AS59" s="38">
        <v>3882.42325530374</v>
      </c>
      <c r="AT59" s="38">
        <v>3033.0485110524201</v>
      </c>
      <c r="AU59" s="43">
        <f t="shared" si="21"/>
        <v>3455.0446704396331</v>
      </c>
      <c r="AV59" s="38">
        <v>2770.0393898252901</v>
      </c>
      <c r="AW59" s="38">
        <v>3360.0779539037799</v>
      </c>
      <c r="AX59" s="38">
        <v>2802.17327399843</v>
      </c>
      <c r="AY59" s="40">
        <f t="shared" si="31"/>
        <v>2977.4302059091665</v>
      </c>
      <c r="AZ59" s="38">
        <v>4137.5464234675801</v>
      </c>
      <c r="BA59" s="38">
        <v>4741.1694070959902</v>
      </c>
      <c r="BB59" s="38">
        <v>5184.47346374872</v>
      </c>
      <c r="BC59" s="44">
        <f t="shared" si="23"/>
        <v>4687.7297647707637</v>
      </c>
    </row>
    <row r="60" spans="1:83" x14ac:dyDescent="0.25">
      <c r="A60" s="23">
        <v>47</v>
      </c>
      <c r="B60" s="24" t="s">
        <v>153</v>
      </c>
      <c r="C60" s="37">
        <v>3.7348067776425302</v>
      </c>
      <c r="D60" s="38">
        <v>3.9381993498361201</v>
      </c>
      <c r="E60" s="38">
        <v>4.3393183223655303</v>
      </c>
      <c r="F60" s="39">
        <f t="shared" si="24"/>
        <v>4.0041081499480606</v>
      </c>
      <c r="G60" s="38">
        <v>3.7748118144467502</v>
      </c>
      <c r="H60" s="38">
        <v>6.3966974195943402</v>
      </c>
      <c r="I60" s="38">
        <v>5.7920065324800003</v>
      </c>
      <c r="J60" s="40">
        <f t="shared" si="25"/>
        <v>5.3211719221736971</v>
      </c>
      <c r="K60" s="38">
        <v>3.7939526484272599</v>
      </c>
      <c r="L60" s="38">
        <v>4.0222180425037397</v>
      </c>
      <c r="M60" s="38">
        <v>3.9797758436641502</v>
      </c>
      <c r="N60" s="41">
        <f t="shared" si="26"/>
        <v>3.9319821781983832</v>
      </c>
      <c r="O60" s="42"/>
      <c r="P60" s="23">
        <v>3.1398624802452102</v>
      </c>
      <c r="Q60" s="38">
        <v>7.7262154334402799</v>
      </c>
      <c r="R60" s="38">
        <v>18.6547846193528</v>
      </c>
      <c r="S60" s="39">
        <f t="shared" si="27"/>
        <v>9.8402875110127628</v>
      </c>
      <c r="T60" s="38">
        <v>4.0571796262545501</v>
      </c>
      <c r="U60" s="38">
        <v>208.52516299294501</v>
      </c>
      <c r="V60" s="38">
        <v>114.970947959602</v>
      </c>
      <c r="W60" s="40">
        <f t="shared" si="28"/>
        <v>109.18443019293386</v>
      </c>
      <c r="X60" s="38">
        <v>4.2677116281254097</v>
      </c>
      <c r="Y60" s="38">
        <v>9.7115309444817495</v>
      </c>
      <c r="Z60" s="38">
        <v>8.6955387949568497</v>
      </c>
      <c r="AA60" s="41">
        <f t="shared" si="29"/>
        <v>7.5582604558546693</v>
      </c>
      <c r="AC60" s="23">
        <v>47</v>
      </c>
      <c r="AD60" s="24" t="s">
        <v>156</v>
      </c>
      <c r="AE60" s="37">
        <v>8.2106600389954707</v>
      </c>
      <c r="AF60" s="38">
        <v>8.2563801416912597</v>
      </c>
      <c r="AG60" s="38">
        <v>8.0455735775071204</v>
      </c>
      <c r="AH60" s="43">
        <f t="shared" si="18"/>
        <v>8.170871252731283</v>
      </c>
      <c r="AI60" s="38">
        <v>8.2048168043448104</v>
      </c>
      <c r="AJ60" s="38">
        <v>7.9993678188022201</v>
      </c>
      <c r="AK60" s="38">
        <v>7.9898517992368596</v>
      </c>
      <c r="AL60" s="40">
        <f t="shared" si="30"/>
        <v>8.0646788074612967</v>
      </c>
      <c r="AM60" s="38">
        <v>8.3832286620620593</v>
      </c>
      <c r="AN60" s="38">
        <v>8.8442551887494005</v>
      </c>
      <c r="AO60" s="38">
        <v>8.65267978597387</v>
      </c>
      <c r="AP60" s="44">
        <f t="shared" si="20"/>
        <v>8.626721212261776</v>
      </c>
      <c r="AR60" s="23">
        <v>287.82072735581102</v>
      </c>
      <c r="AS60" s="38">
        <v>302.28817883335103</v>
      </c>
      <c r="AT60" s="38">
        <v>240.31751950813299</v>
      </c>
      <c r="AU60" s="43">
        <f t="shared" si="21"/>
        <v>276.80880856576505</v>
      </c>
      <c r="AV60" s="38">
        <v>286.03116365094598</v>
      </c>
      <c r="AW60" s="38">
        <v>228.55814808397</v>
      </c>
      <c r="AX60" s="38">
        <v>226.04457564938599</v>
      </c>
      <c r="AY60" s="40">
        <f t="shared" si="31"/>
        <v>246.87796246143398</v>
      </c>
      <c r="AZ60" s="38">
        <v>345.684641878158</v>
      </c>
      <c r="BA60" s="38">
        <v>552.58611074101202</v>
      </c>
      <c r="BB60" s="38">
        <v>456.032701246626</v>
      </c>
      <c r="BC60" s="44">
        <f t="shared" si="23"/>
        <v>451.43448462193197</v>
      </c>
    </row>
    <row r="61" spans="1:83" x14ac:dyDescent="0.25">
      <c r="A61" s="23">
        <v>48</v>
      </c>
      <c r="B61" s="24" t="s">
        <v>155</v>
      </c>
      <c r="C61" s="37">
        <v>11.164247343902799</v>
      </c>
      <c r="D61" s="38">
        <v>11.109300446454901</v>
      </c>
      <c r="E61" s="38">
        <v>11.2071662295532</v>
      </c>
      <c r="F61" s="39">
        <f t="shared" si="24"/>
        <v>11.160238006636966</v>
      </c>
      <c r="G61" s="38">
        <v>11.352109451140301</v>
      </c>
      <c r="H61" s="38">
        <v>11.698191370658</v>
      </c>
      <c r="I61" s="38">
        <v>11.705797383301199</v>
      </c>
      <c r="J61" s="40">
        <f t="shared" si="25"/>
        <v>11.585366068366502</v>
      </c>
      <c r="K61" s="38">
        <v>11.1845832194445</v>
      </c>
      <c r="L61" s="38">
        <v>11.0080060270069</v>
      </c>
      <c r="M61" s="38">
        <v>11.2238064553495</v>
      </c>
      <c r="N61" s="41">
        <f t="shared" si="26"/>
        <v>11.138798567266965</v>
      </c>
      <c r="O61" s="42"/>
      <c r="P61" s="23">
        <v>2202.0902194786399</v>
      </c>
      <c r="Q61" s="38">
        <v>2082.2150593121501</v>
      </c>
      <c r="R61" s="38">
        <v>2300.0252095390301</v>
      </c>
      <c r="S61" s="39">
        <f t="shared" si="27"/>
        <v>2194.7768294432735</v>
      </c>
      <c r="T61" s="38">
        <v>2660.4955399164201</v>
      </c>
      <c r="U61" s="38">
        <v>3737.06230970762</v>
      </c>
      <c r="V61" s="38">
        <v>3764.8113806432302</v>
      </c>
      <c r="W61" s="40">
        <f t="shared" si="28"/>
        <v>3387.4564100890898</v>
      </c>
      <c r="X61" s="38">
        <v>2248.0171001150602</v>
      </c>
      <c r="Y61" s="38">
        <v>1876.2677784738801</v>
      </c>
      <c r="Z61" s="38">
        <v>2339.0999358433901</v>
      </c>
      <c r="AA61" s="41">
        <f t="shared" si="29"/>
        <v>2154.4616048107769</v>
      </c>
      <c r="AC61" s="23">
        <v>48</v>
      </c>
      <c r="AD61" s="24" t="s">
        <v>158</v>
      </c>
      <c r="AE61" s="37">
        <v>10.3284580791079</v>
      </c>
      <c r="AF61" s="38">
        <v>10.516628671857999</v>
      </c>
      <c r="AG61" s="38">
        <v>10.385522792265199</v>
      </c>
      <c r="AH61" s="43">
        <f t="shared" si="18"/>
        <v>10.410203181077032</v>
      </c>
      <c r="AI61" s="38">
        <v>10.317662863638301</v>
      </c>
      <c r="AJ61" s="38">
        <v>10.4075142554002</v>
      </c>
      <c r="AK61" s="38">
        <v>10.3301083552526</v>
      </c>
      <c r="AL61" s="40">
        <f t="shared" si="30"/>
        <v>10.351761824763699</v>
      </c>
      <c r="AM61" s="38">
        <v>10.6362684180875</v>
      </c>
      <c r="AN61" s="38">
        <v>10.6482866984132</v>
      </c>
      <c r="AO61" s="38">
        <v>10.7384863282161</v>
      </c>
      <c r="AP61" s="44">
        <f t="shared" si="20"/>
        <v>10.674347148238931</v>
      </c>
      <c r="AR61" s="23">
        <v>1224.54636729563</v>
      </c>
      <c r="AS61" s="38">
        <v>1482.46758629135</v>
      </c>
      <c r="AT61" s="38">
        <v>1298.1535414526099</v>
      </c>
      <c r="AU61" s="43">
        <f t="shared" si="21"/>
        <v>1335.0558316798633</v>
      </c>
      <c r="AV61" s="38">
        <v>1211.0681184369801</v>
      </c>
      <c r="AW61" s="38">
        <v>1327.6405573961299</v>
      </c>
      <c r="AX61" s="38">
        <v>1226.6815549249</v>
      </c>
      <c r="AY61" s="40">
        <f t="shared" si="31"/>
        <v>1255.1300769193365</v>
      </c>
      <c r="AZ61" s="38">
        <v>1670.8091024111</v>
      </c>
      <c r="BA61" s="38">
        <v>1690.77753743427</v>
      </c>
      <c r="BB61" s="38">
        <v>1848.2850794169401</v>
      </c>
      <c r="BC61" s="44">
        <f t="shared" si="23"/>
        <v>1736.62390642077</v>
      </c>
    </row>
    <row r="62" spans="1:83" x14ac:dyDescent="0.25">
      <c r="A62" s="23">
        <v>49</v>
      </c>
      <c r="B62" s="24" t="s">
        <v>157</v>
      </c>
      <c r="C62" s="37">
        <v>9.5375080958173495</v>
      </c>
      <c r="D62" s="38">
        <v>9.3219776887564905</v>
      </c>
      <c r="E62" s="38">
        <v>9.3477705936405293</v>
      </c>
      <c r="F62" s="39">
        <f t="shared" si="24"/>
        <v>9.4024187927381231</v>
      </c>
      <c r="G62" s="38">
        <v>9.7932185228888997</v>
      </c>
      <c r="H62" s="38">
        <v>9.7698555173416608</v>
      </c>
      <c r="I62" s="38">
        <v>9.6935090434532096</v>
      </c>
      <c r="J62" s="40">
        <f t="shared" si="25"/>
        <v>9.7521943612279234</v>
      </c>
      <c r="K62" s="38">
        <v>9.7776275613043993</v>
      </c>
      <c r="L62" s="38">
        <v>9.6811576764769107</v>
      </c>
      <c r="M62" s="38">
        <v>9.7641546828251098</v>
      </c>
      <c r="N62" s="41">
        <f t="shared" si="26"/>
        <v>9.7409799735354738</v>
      </c>
      <c r="O62" s="42"/>
      <c r="P62" s="23">
        <v>720.07512880290199</v>
      </c>
      <c r="Q62" s="38">
        <v>574.63727286212099</v>
      </c>
      <c r="R62" s="38">
        <v>590.36906618892999</v>
      </c>
      <c r="S62" s="39">
        <f t="shared" si="27"/>
        <v>628.36048928465095</v>
      </c>
      <c r="T62" s="38">
        <v>934.16560894510997</v>
      </c>
      <c r="U62" s="38">
        <v>912.41141187305902</v>
      </c>
      <c r="V62" s="38">
        <v>844.74416848283602</v>
      </c>
      <c r="W62" s="40">
        <f t="shared" si="28"/>
        <v>897.10706310033493</v>
      </c>
      <c r="X62" s="38">
        <v>919.69185586102503</v>
      </c>
      <c r="Y62" s="38">
        <v>834.22050813098303</v>
      </c>
      <c r="Z62" s="38">
        <v>907.23454760716402</v>
      </c>
      <c r="AA62" s="41">
        <f t="shared" si="29"/>
        <v>887.0489705330574</v>
      </c>
      <c r="AC62" s="23">
        <v>49</v>
      </c>
      <c r="AD62" s="24" t="s">
        <v>160</v>
      </c>
      <c r="AE62" s="37">
        <v>8.6887750522311897</v>
      </c>
      <c r="AF62" s="38">
        <v>8.7789031882018094</v>
      </c>
      <c r="AG62" s="38">
        <v>8.6170212403249593</v>
      </c>
      <c r="AH62" s="43">
        <f t="shared" si="18"/>
        <v>8.6948998269193201</v>
      </c>
      <c r="AI62" s="38">
        <v>8.5268233752491192</v>
      </c>
      <c r="AJ62" s="38">
        <v>8.4851474599159502</v>
      </c>
      <c r="AK62" s="38">
        <v>8.6233778045203309</v>
      </c>
      <c r="AL62" s="40">
        <f t="shared" si="30"/>
        <v>8.5451162132284662</v>
      </c>
      <c r="AM62" s="38">
        <v>8.8279031675022193</v>
      </c>
      <c r="AN62" s="38">
        <v>9.0284898900863695</v>
      </c>
      <c r="AO62" s="38">
        <v>9.0284074245497798</v>
      </c>
      <c r="AP62" s="44">
        <f t="shared" si="20"/>
        <v>8.9616001607127895</v>
      </c>
      <c r="AR62" s="23">
        <v>406.088880778381</v>
      </c>
      <c r="AS62" s="38">
        <v>446.18894128117603</v>
      </c>
      <c r="AT62" s="38">
        <v>376.387713202236</v>
      </c>
      <c r="AU62" s="43">
        <f t="shared" si="21"/>
        <v>409.55517842059771</v>
      </c>
      <c r="AV62" s="38">
        <v>341.81738351194599</v>
      </c>
      <c r="AW62" s="38">
        <v>326.901893076276</v>
      </c>
      <c r="AX62" s="38">
        <v>379.01439623970401</v>
      </c>
      <c r="AY62" s="40">
        <f t="shared" si="31"/>
        <v>349.24455760930869</v>
      </c>
      <c r="AZ62" s="38">
        <v>469.44827909379501</v>
      </c>
      <c r="BA62" s="38">
        <v>575.89378500776797</v>
      </c>
      <c r="BB62" s="38">
        <v>575.83790242158705</v>
      </c>
      <c r="BC62" s="44">
        <f t="shared" si="23"/>
        <v>540.39332217438334</v>
      </c>
    </row>
    <row r="63" spans="1:83" x14ac:dyDescent="0.25">
      <c r="A63" s="23">
        <v>50</v>
      </c>
      <c r="B63" s="24" t="s">
        <v>159</v>
      </c>
      <c r="C63" s="37">
        <v>3.8090171465223799</v>
      </c>
      <c r="D63" s="38">
        <v>3.780696112812</v>
      </c>
      <c r="E63" s="38">
        <v>4.8442642031450003</v>
      </c>
      <c r="F63" s="39">
        <f t="shared" si="24"/>
        <v>4.1446591541597932</v>
      </c>
      <c r="G63" s="38">
        <v>4.2642600664300199</v>
      </c>
      <c r="H63" s="38">
        <v>6.0194626727777001</v>
      </c>
      <c r="I63" s="38">
        <v>5.58468882118094</v>
      </c>
      <c r="J63" s="40">
        <f t="shared" si="25"/>
        <v>5.2894705201295533</v>
      </c>
      <c r="K63" s="38">
        <v>3.7658459142828602</v>
      </c>
      <c r="L63" s="38">
        <v>3.8287022593198499</v>
      </c>
      <c r="M63" s="38">
        <v>3.8267988974007801</v>
      </c>
      <c r="N63" s="41">
        <f t="shared" si="26"/>
        <v>3.8071156903344967</v>
      </c>
      <c r="O63" s="42"/>
      <c r="P63" s="23">
        <v>4.18648330699361</v>
      </c>
      <c r="Q63" s="38">
        <v>3.86310771672014</v>
      </c>
      <c r="R63" s="38">
        <v>40.601590053885502</v>
      </c>
      <c r="S63" s="39">
        <f t="shared" si="27"/>
        <v>16.217060359199753</v>
      </c>
      <c r="T63" s="38">
        <v>16.2287185050182</v>
      </c>
      <c r="U63" s="38">
        <v>151.1579784141</v>
      </c>
      <c r="V63" s="38">
        <v>96.4586766779708</v>
      </c>
      <c r="W63" s="40">
        <f t="shared" si="28"/>
        <v>87.948457865696341</v>
      </c>
      <c r="X63" s="38">
        <v>3.2007837210940502</v>
      </c>
      <c r="Y63" s="38">
        <v>4.8557654722408801</v>
      </c>
      <c r="Z63" s="38">
        <v>4.8308548860871401</v>
      </c>
      <c r="AA63" s="41">
        <f t="shared" si="29"/>
        <v>4.2958013598073572</v>
      </c>
      <c r="AC63" s="23">
        <v>50</v>
      </c>
      <c r="AD63" s="24" t="s">
        <v>162</v>
      </c>
      <c r="AE63" s="37">
        <v>7.3579237001769098</v>
      </c>
      <c r="AF63" s="38">
        <v>7.8042064507270199</v>
      </c>
      <c r="AG63" s="38">
        <v>7.4175177077199397</v>
      </c>
      <c r="AH63" s="43">
        <f t="shared" si="18"/>
        <v>7.526549286207957</v>
      </c>
      <c r="AI63" s="38">
        <v>7.1480156333823803</v>
      </c>
      <c r="AJ63" s="38">
        <v>7.1578088260425901</v>
      </c>
      <c r="AK63" s="38">
        <v>7.2279933099891904</v>
      </c>
      <c r="AL63" s="40">
        <f t="shared" si="30"/>
        <v>7.1779392564713866</v>
      </c>
      <c r="AM63" s="38">
        <v>7.6031270173859502</v>
      </c>
      <c r="AN63" s="38">
        <v>8.00926410303585</v>
      </c>
      <c r="AO63" s="38">
        <v>8.2507806623302802</v>
      </c>
      <c r="AP63" s="44">
        <f t="shared" si="20"/>
        <v>7.9543905942506941</v>
      </c>
      <c r="AR63" s="23">
        <v>150.71339905177001</v>
      </c>
      <c r="AS63" s="38">
        <v>246.27311694090901</v>
      </c>
      <c r="AT63" s="38">
        <v>161.309019943815</v>
      </c>
      <c r="AU63" s="43">
        <f t="shared" si="21"/>
        <v>186.09851197883134</v>
      </c>
      <c r="AV63" s="38">
        <v>117.658209161382</v>
      </c>
      <c r="AW63" s="38">
        <v>119.287320314741</v>
      </c>
      <c r="AX63" s="38">
        <v>129.58589897141499</v>
      </c>
      <c r="AY63" s="40">
        <f t="shared" si="31"/>
        <v>122.17714281584601</v>
      </c>
      <c r="AZ63" s="38">
        <v>198.44859070783099</v>
      </c>
      <c r="BA63" s="38">
        <v>304.94207165672702</v>
      </c>
      <c r="BB63" s="38">
        <v>389.36690381862297</v>
      </c>
      <c r="BC63" s="44">
        <f t="shared" si="23"/>
        <v>297.58585539439366</v>
      </c>
    </row>
    <row r="64" spans="1:83" x14ac:dyDescent="0.25">
      <c r="A64" s="23">
        <v>51</v>
      </c>
      <c r="B64" s="24" t="s">
        <v>161</v>
      </c>
      <c r="C64" s="37">
        <v>11.0192164533092</v>
      </c>
      <c r="D64" s="38">
        <v>10.9568767078247</v>
      </c>
      <c r="E64" s="38">
        <v>11.1955074063842</v>
      </c>
      <c r="F64" s="39">
        <f t="shared" si="24"/>
        <v>11.057200189172699</v>
      </c>
      <c r="G64" s="38">
        <v>11.3409916968773</v>
      </c>
      <c r="H64" s="38">
        <v>11.2251165281764</v>
      </c>
      <c r="I64" s="38">
        <v>11.2338122261481</v>
      </c>
      <c r="J64" s="40">
        <f t="shared" si="25"/>
        <v>11.266640150400599</v>
      </c>
      <c r="K64" s="38">
        <v>10.8339072655859</v>
      </c>
      <c r="L64" s="38">
        <v>10.8980341753605</v>
      </c>
      <c r="M64" s="38">
        <v>10.9215217665068</v>
      </c>
      <c r="N64" s="41">
        <f t="shared" si="26"/>
        <v>10.884487735817734</v>
      </c>
      <c r="O64" s="42"/>
      <c r="P64" s="23">
        <v>2043.0038538128799</v>
      </c>
      <c r="Q64" s="38">
        <v>1918.03298135155</v>
      </c>
      <c r="R64" s="38">
        <v>2437.1927435048601</v>
      </c>
      <c r="S64" s="39">
        <f t="shared" si="27"/>
        <v>2132.7431928897636</v>
      </c>
      <c r="T64" s="38">
        <v>2812.6397759009701</v>
      </c>
      <c r="U64" s="38">
        <v>2509.5866777666201</v>
      </c>
      <c r="V64" s="38">
        <v>2531.3095152461401</v>
      </c>
      <c r="W64" s="40">
        <f t="shared" si="28"/>
        <v>2617.8453229712436</v>
      </c>
      <c r="X64" s="38">
        <v>1691.08073264469</v>
      </c>
      <c r="Y64" s="38">
        <v>1806.3447556736101</v>
      </c>
      <c r="Z64" s="38">
        <v>1850.2174213713699</v>
      </c>
      <c r="AA64" s="41">
        <f t="shared" si="29"/>
        <v>1782.5476365632233</v>
      </c>
      <c r="AC64" s="23">
        <v>51</v>
      </c>
      <c r="AD64" s="24" t="s">
        <v>164</v>
      </c>
      <c r="AE64" s="37">
        <v>11.934711438638001</v>
      </c>
      <c r="AF64" s="38">
        <v>12.161508965655701</v>
      </c>
      <c r="AG64" s="38">
        <v>11.774771268328999</v>
      </c>
      <c r="AH64" s="43">
        <f t="shared" si="18"/>
        <v>11.956997224207567</v>
      </c>
      <c r="AI64" s="38">
        <v>11.964848393034901</v>
      </c>
      <c r="AJ64" s="38">
        <v>12.1044801655322</v>
      </c>
      <c r="AK64" s="38">
        <v>11.957887177805301</v>
      </c>
      <c r="AL64" s="40">
        <f t="shared" si="30"/>
        <v>12.009071912124133</v>
      </c>
      <c r="AM64" s="38">
        <v>12.531723041727799</v>
      </c>
      <c r="AN64" s="38">
        <v>12.335009010955201</v>
      </c>
      <c r="AO64" s="38">
        <v>12.4189824766885</v>
      </c>
      <c r="AP64" s="44">
        <f t="shared" si="20"/>
        <v>12.428571509790499</v>
      </c>
      <c r="AR64" s="23">
        <v>3678.8722060206401</v>
      </c>
      <c r="AS64" s="38">
        <v>4623.1741599848301</v>
      </c>
      <c r="AT64" s="38">
        <v>3120.8357327905501</v>
      </c>
      <c r="AU64" s="43">
        <f t="shared" si="21"/>
        <v>3807.6273662653402</v>
      </c>
      <c r="AV64" s="38">
        <v>3793.4629505480102</v>
      </c>
      <c r="AW64" s="38">
        <v>4367.1907498435103</v>
      </c>
      <c r="AX64" s="38">
        <v>3766.7600407781301</v>
      </c>
      <c r="AY64" s="40">
        <f t="shared" si="31"/>
        <v>3975.8045803898835</v>
      </c>
      <c r="AZ64" s="38">
        <v>6645.8939328982897</v>
      </c>
      <c r="BA64" s="38">
        <v>5487.9861367266403</v>
      </c>
      <c r="BB64" s="38">
        <v>5957.4102455226603</v>
      </c>
      <c r="BC64" s="44">
        <f t="shared" si="23"/>
        <v>6030.4301050491968</v>
      </c>
    </row>
    <row r="65" spans="1:55" x14ac:dyDescent="0.25">
      <c r="A65" s="23">
        <v>52</v>
      </c>
      <c r="B65" s="24" t="s">
        <v>163</v>
      </c>
      <c r="C65" s="37">
        <v>11.165767225498399</v>
      </c>
      <c r="D65" s="38">
        <v>10.864893706756501</v>
      </c>
      <c r="E65" s="38">
        <v>11.056652211950601</v>
      </c>
      <c r="F65" s="39">
        <f t="shared" si="24"/>
        <v>11.029104381401835</v>
      </c>
      <c r="G65" s="38">
        <v>11.255380970637701</v>
      </c>
      <c r="H65" s="38">
        <v>11.422115046641499</v>
      </c>
      <c r="I65" s="38">
        <v>11.617682456432799</v>
      </c>
      <c r="J65" s="40">
        <f t="shared" si="25"/>
        <v>11.431726157904</v>
      </c>
      <c r="K65" s="38">
        <v>10.996696376447501</v>
      </c>
      <c r="L65" s="38">
        <v>10.916917842049701</v>
      </c>
      <c r="M65" s="38">
        <v>10.9454912912749</v>
      </c>
      <c r="N65" s="41">
        <f t="shared" si="26"/>
        <v>10.953035169924034</v>
      </c>
      <c r="O65" s="42"/>
      <c r="P65" s="23">
        <v>2317.2185104209698</v>
      </c>
      <c r="Q65" s="38">
        <v>1706.5278338611199</v>
      </c>
      <c r="R65" s="38">
        <v>2076.1677941067901</v>
      </c>
      <c r="S65" s="39">
        <f t="shared" si="27"/>
        <v>2033.3047127962934</v>
      </c>
      <c r="T65" s="38">
        <v>2533.7086765959698</v>
      </c>
      <c r="U65" s="38">
        <v>2985.8253687941701</v>
      </c>
      <c r="V65" s="38">
        <v>3609.8928999179998</v>
      </c>
      <c r="W65" s="40">
        <f t="shared" si="28"/>
        <v>3043.1423151027134</v>
      </c>
      <c r="X65" s="38">
        <v>1953.5449977743999</v>
      </c>
      <c r="Y65" s="38">
        <v>1800.5178371069201</v>
      </c>
      <c r="Z65" s="38">
        <v>1854.0821052802401</v>
      </c>
      <c r="AA65" s="41">
        <f t="shared" si="29"/>
        <v>1869.3816467205199</v>
      </c>
      <c r="AC65" s="23">
        <v>52</v>
      </c>
      <c r="AD65" s="24" t="s">
        <v>166</v>
      </c>
      <c r="AE65" s="37">
        <v>11.362410537346101</v>
      </c>
      <c r="AF65" s="38">
        <v>11.6805178958786</v>
      </c>
      <c r="AG65" s="38">
        <v>11.269596312012199</v>
      </c>
      <c r="AH65" s="43">
        <f t="shared" si="18"/>
        <v>11.4375082484123</v>
      </c>
      <c r="AI65" s="38">
        <v>11.196654056226199</v>
      </c>
      <c r="AJ65" s="38">
        <v>11.311894463717501</v>
      </c>
      <c r="AK65" s="38">
        <v>11.212412463075101</v>
      </c>
      <c r="AL65" s="40">
        <f t="shared" si="30"/>
        <v>11.240320327672933</v>
      </c>
      <c r="AM65" s="38">
        <v>11.6163259230651</v>
      </c>
      <c r="AN65" s="38">
        <v>12.179473335084101</v>
      </c>
      <c r="AO65" s="38">
        <v>11.8998521921755</v>
      </c>
      <c r="AP65" s="44">
        <f t="shared" si="20"/>
        <v>11.898550483441568</v>
      </c>
      <c r="AR65" s="23">
        <v>2500.3771551019399</v>
      </c>
      <c r="AS65" s="38">
        <v>3439.1316448101002</v>
      </c>
      <c r="AT65" s="38">
        <v>2273.6890430175899</v>
      </c>
      <c r="AU65" s="43">
        <f t="shared" si="21"/>
        <v>2737.7326143098767</v>
      </c>
      <c r="AV65" s="38">
        <v>2108.7191107458002</v>
      </c>
      <c r="AW65" s="38">
        <v>2374.8193235179001</v>
      </c>
      <c r="AX65" s="38">
        <v>2143.5261483993499</v>
      </c>
      <c r="AY65" s="40">
        <f t="shared" si="31"/>
        <v>2209.0215275543501</v>
      </c>
      <c r="AZ65" s="38">
        <v>3227.4569187698398</v>
      </c>
      <c r="BA65" s="38">
        <v>5573.4476090380804</v>
      </c>
      <c r="BB65" s="38">
        <v>4261.7801805060699</v>
      </c>
      <c r="BC65" s="44">
        <f t="shared" si="23"/>
        <v>4354.2282361046637</v>
      </c>
    </row>
    <row r="66" spans="1:55" x14ac:dyDescent="0.25">
      <c r="A66" s="23">
        <v>53</v>
      </c>
      <c r="B66" s="24" t="s">
        <v>165</v>
      </c>
      <c r="C66" s="37">
        <v>11.526634027333801</v>
      </c>
      <c r="D66" s="38">
        <v>11.3963727499283</v>
      </c>
      <c r="E66" s="38">
        <v>11.3848895444881</v>
      </c>
      <c r="F66" s="39">
        <f t="shared" si="24"/>
        <v>11.435965440583402</v>
      </c>
      <c r="G66" s="38">
        <v>11.603550459143101</v>
      </c>
      <c r="H66" s="38">
        <v>11.5993066544181</v>
      </c>
      <c r="I66" s="38">
        <v>11.615396086048399</v>
      </c>
      <c r="J66" s="40">
        <f t="shared" si="25"/>
        <v>11.606084399869866</v>
      </c>
      <c r="K66" s="38">
        <v>11.3505468653841</v>
      </c>
      <c r="L66" s="38">
        <v>11.3553430040196</v>
      </c>
      <c r="M66" s="38">
        <v>11.297971423594101</v>
      </c>
      <c r="N66" s="41">
        <f t="shared" si="26"/>
        <v>11.334620430999266</v>
      </c>
      <c r="O66" s="42"/>
      <c r="P66" s="23">
        <v>3012.1747393819101</v>
      </c>
      <c r="Q66" s="38">
        <v>2643.33145516575</v>
      </c>
      <c r="R66" s="38">
        <v>2612.7671869811202</v>
      </c>
      <c r="S66" s="39">
        <f t="shared" si="27"/>
        <v>2756.0911271762598</v>
      </c>
      <c r="T66" s="38">
        <v>3251.82947044302</v>
      </c>
      <c r="U66" s="38">
        <v>3238.0588628948099</v>
      </c>
      <c r="V66" s="38">
        <v>3290.3126377930098</v>
      </c>
      <c r="W66" s="40">
        <f t="shared" si="28"/>
        <v>3260.0669903769467</v>
      </c>
      <c r="X66" s="38">
        <v>2523.2845001291498</v>
      </c>
      <c r="Y66" s="38">
        <v>2535.6807296041902</v>
      </c>
      <c r="Z66" s="38">
        <v>2391.2731686131301</v>
      </c>
      <c r="AA66" s="41">
        <f t="shared" si="29"/>
        <v>2483.4127994488231</v>
      </c>
      <c r="AC66" s="23">
        <v>53</v>
      </c>
      <c r="AD66" s="24" t="s">
        <v>168</v>
      </c>
      <c r="AE66" s="37">
        <v>12.864619066212301</v>
      </c>
      <c r="AF66" s="38">
        <v>12.7119193158236</v>
      </c>
      <c r="AG66" s="38">
        <v>12.755937914293799</v>
      </c>
      <c r="AH66" s="43">
        <f t="shared" si="18"/>
        <v>12.777492098776568</v>
      </c>
      <c r="AI66" s="38">
        <v>12.9123943329458</v>
      </c>
      <c r="AJ66" s="38">
        <v>12.957284912920001</v>
      </c>
      <c r="AK66" s="38">
        <v>12.8523709666109</v>
      </c>
      <c r="AL66" s="40">
        <f t="shared" si="30"/>
        <v>12.907350070825567</v>
      </c>
      <c r="AM66" s="38">
        <v>13.0145111659559</v>
      </c>
      <c r="AN66" s="38">
        <v>13.2771311261649</v>
      </c>
      <c r="AO66" s="38">
        <v>13.187660759493999</v>
      </c>
      <c r="AP66" s="44">
        <f t="shared" si="20"/>
        <v>13.1597676838716</v>
      </c>
      <c r="AR66" s="23">
        <v>7268.7816417676604</v>
      </c>
      <c r="AS66" s="38">
        <v>6227.3296393528599</v>
      </c>
      <c r="AT66" s="38">
        <v>6512.7145126975802</v>
      </c>
      <c r="AU66" s="43">
        <f t="shared" si="21"/>
        <v>6669.6085979393674</v>
      </c>
      <c r="AV66" s="38">
        <v>7625.4691075454302</v>
      </c>
      <c r="AW66" s="38">
        <v>7974.9492466908696</v>
      </c>
      <c r="AX66" s="38">
        <v>7179.8382670703704</v>
      </c>
      <c r="AY66" s="40">
        <f t="shared" si="31"/>
        <v>7593.4188737688892</v>
      </c>
      <c r="AZ66" s="38">
        <v>8441.5336004320507</v>
      </c>
      <c r="BA66" s="38">
        <v>10918.6742408808</v>
      </c>
      <c r="BB66" s="38">
        <v>10008.565152995299</v>
      </c>
      <c r="BC66" s="44">
        <f t="shared" si="23"/>
        <v>9789.5909981027162</v>
      </c>
    </row>
    <row r="67" spans="1:55" x14ac:dyDescent="0.25">
      <c r="A67" s="23">
        <v>54</v>
      </c>
      <c r="B67" s="24" t="s">
        <v>167</v>
      </c>
      <c r="C67" s="37">
        <v>3.4446280520762</v>
      </c>
      <c r="D67" s="38">
        <v>3.3821549574032601</v>
      </c>
      <c r="E67" s="38">
        <v>3.8893386290788099</v>
      </c>
      <c r="F67" s="39">
        <f t="shared" si="24"/>
        <v>3.57204054618609</v>
      </c>
      <c r="G67" s="38">
        <v>4.1937237895566</v>
      </c>
      <c r="H67" s="38">
        <v>4.1324283915936997</v>
      </c>
      <c r="I67" s="38">
        <v>4.4861363309024203</v>
      </c>
      <c r="J67" s="40">
        <f t="shared" si="25"/>
        <v>4.2707628373509063</v>
      </c>
      <c r="K67" s="38">
        <v>3.5336651640669099</v>
      </c>
      <c r="L67" s="38">
        <v>3.42589517344279</v>
      </c>
      <c r="M67" s="38">
        <v>3.5423561456335899</v>
      </c>
      <c r="N67" s="41">
        <f t="shared" si="26"/>
        <v>3.5006388277144302</v>
      </c>
      <c r="O67" s="42"/>
      <c r="P67" s="23">
        <v>4.18648330699361</v>
      </c>
      <c r="Q67" s="38">
        <v>2.8973307875401</v>
      </c>
      <c r="R67" s="38">
        <v>17.557444347626198</v>
      </c>
      <c r="S67" s="39">
        <f t="shared" si="27"/>
        <v>8.2137528140533025</v>
      </c>
      <c r="T67" s="38">
        <v>30.4288471969091</v>
      </c>
      <c r="U67" s="38">
        <v>27.317706942307201</v>
      </c>
      <c r="V67" s="38">
        <v>46.767843237804001</v>
      </c>
      <c r="W67" s="40">
        <f t="shared" si="28"/>
        <v>34.838132459006765</v>
      </c>
      <c r="X67" s="38">
        <v>6.4015674421881101</v>
      </c>
      <c r="Y67" s="38">
        <v>3.8846123777927</v>
      </c>
      <c r="Z67" s="38">
        <v>6.7631968405219904</v>
      </c>
      <c r="AA67" s="41">
        <f t="shared" si="29"/>
        <v>5.6831255535009335</v>
      </c>
      <c r="AC67" s="23">
        <v>54</v>
      </c>
      <c r="AD67" s="24" t="s">
        <v>170</v>
      </c>
      <c r="AE67" s="37">
        <v>3.83638675034448</v>
      </c>
      <c r="AF67" s="38">
        <v>4.1301746750940396</v>
      </c>
      <c r="AG67" s="38">
        <v>3.8523546792805701</v>
      </c>
      <c r="AH67" s="43">
        <f t="shared" si="18"/>
        <v>3.9396387015730299</v>
      </c>
      <c r="AI67" s="38">
        <v>3.89366757804979</v>
      </c>
      <c r="AJ67" s="38">
        <v>3.8549744202146399</v>
      </c>
      <c r="AK67" s="38">
        <v>3.9415248031855401</v>
      </c>
      <c r="AL67" s="40">
        <f t="shared" si="30"/>
        <v>3.8967222671499901</v>
      </c>
      <c r="AM67" s="38">
        <v>4.4512499315268901</v>
      </c>
      <c r="AN67" s="38">
        <v>4.4162476033868296</v>
      </c>
      <c r="AO67" s="38">
        <v>4.5043473767118503</v>
      </c>
      <c r="AP67" s="44">
        <f t="shared" si="20"/>
        <v>4.4572816372085233</v>
      </c>
      <c r="AR67" s="23">
        <v>8.3729666139872307</v>
      </c>
      <c r="AS67" s="38">
        <v>18.3497616544207</v>
      </c>
      <c r="AT67" s="38">
        <v>8.7787221738130796</v>
      </c>
      <c r="AU67" s="43">
        <f t="shared" si="21"/>
        <v>11.833816814073671</v>
      </c>
      <c r="AV67" s="38">
        <v>10.142949065636399</v>
      </c>
      <c r="AW67" s="38">
        <v>9.1059023141023907</v>
      </c>
      <c r="AX67" s="38">
        <v>11.691960809451</v>
      </c>
      <c r="AY67" s="40">
        <f t="shared" si="31"/>
        <v>10.313604063063263</v>
      </c>
      <c r="AZ67" s="38">
        <v>33.0747651179719</v>
      </c>
      <c r="BA67" s="38">
        <v>31.0768990223416</v>
      </c>
      <c r="BB67" s="38">
        <v>35.748326157044801</v>
      </c>
      <c r="BC67" s="44">
        <f t="shared" si="23"/>
        <v>33.299996765786098</v>
      </c>
    </row>
    <row r="68" spans="1:55" x14ac:dyDescent="0.25">
      <c r="A68" s="23">
        <v>55</v>
      </c>
      <c r="B68" s="24" t="s">
        <v>169</v>
      </c>
      <c r="C68" s="37">
        <v>10.9613382984727</v>
      </c>
      <c r="D68" s="38">
        <v>10.9000772053283</v>
      </c>
      <c r="E68" s="38">
        <v>11.323446183276999</v>
      </c>
      <c r="F68" s="39">
        <f t="shared" si="24"/>
        <v>11.061620562359332</v>
      </c>
      <c r="G68" s="38">
        <v>11.291276049754501</v>
      </c>
      <c r="H68" s="38">
        <v>11.8885899643701</v>
      </c>
      <c r="I68" s="38">
        <v>11.895360812514999</v>
      </c>
      <c r="J68" s="40">
        <f t="shared" si="25"/>
        <v>11.691742275546533</v>
      </c>
      <c r="K68" s="38">
        <v>10.9966167302683</v>
      </c>
      <c r="L68" s="38">
        <v>11.104005750182599</v>
      </c>
      <c r="M68" s="38">
        <v>11.094393389239899</v>
      </c>
      <c r="N68" s="41">
        <f t="shared" si="26"/>
        <v>11.065005289896932</v>
      </c>
      <c r="O68" s="42"/>
      <c r="P68" s="23">
        <v>1801.234442834</v>
      </c>
      <c r="Q68" s="38">
        <v>1690.10962606506</v>
      </c>
      <c r="R68" s="38">
        <v>2602.8911245355798</v>
      </c>
      <c r="S68" s="39">
        <f t="shared" si="27"/>
        <v>2031.4117311448799</v>
      </c>
      <c r="T68" s="38">
        <v>2520.5228428106402</v>
      </c>
      <c r="U68" s="38">
        <v>4511.9745966377304</v>
      </c>
      <c r="V68" s="38">
        <v>4541.3524444042596</v>
      </c>
      <c r="W68" s="40">
        <f t="shared" si="28"/>
        <v>3857.9499612842101</v>
      </c>
      <c r="X68" s="38">
        <v>1868.1907652119</v>
      </c>
      <c r="Y68" s="38">
        <v>2086.0368468746801</v>
      </c>
      <c r="Z68" s="38">
        <v>2065.6735492908601</v>
      </c>
      <c r="AA68" s="41">
        <f t="shared" si="29"/>
        <v>2006.6337204591466</v>
      </c>
      <c r="AC68" s="23">
        <v>55</v>
      </c>
      <c r="AD68" s="24" t="s">
        <v>172</v>
      </c>
      <c r="AE68" s="37">
        <v>7.2599853948033202</v>
      </c>
      <c r="AF68" s="38">
        <v>7.3062637434403204</v>
      </c>
      <c r="AG68" s="38">
        <v>7.0605670290512599</v>
      </c>
      <c r="AH68" s="43">
        <f t="shared" si="18"/>
        <v>7.2089387224316335</v>
      </c>
      <c r="AI68" s="38">
        <v>7.0790542442033697</v>
      </c>
      <c r="AJ68" s="38">
        <v>6.82774484393319</v>
      </c>
      <c r="AK68" s="38">
        <v>6.3785466023619399</v>
      </c>
      <c r="AL68" s="40">
        <f t="shared" si="30"/>
        <v>6.7617818968328329</v>
      </c>
      <c r="AM68" s="38">
        <v>7.4070396230590099</v>
      </c>
      <c r="AN68" s="38">
        <v>7.7116041800763204</v>
      </c>
      <c r="AO68" s="38">
        <v>7.9508025638871702</v>
      </c>
      <c r="AP68" s="44">
        <f t="shared" si="20"/>
        <v>7.6898154556741671</v>
      </c>
      <c r="AR68" s="23">
        <v>155.946503185512</v>
      </c>
      <c r="AS68" s="38">
        <v>164.18207796060599</v>
      </c>
      <c r="AT68" s="38">
        <v>123.99945070510999</v>
      </c>
      <c r="AU68" s="43">
        <f t="shared" si="21"/>
        <v>148.04267728374268</v>
      </c>
      <c r="AV68" s="38">
        <v>126.786863320455</v>
      </c>
      <c r="AW68" s="38">
        <v>93.790793835254604</v>
      </c>
      <c r="AX68" s="38">
        <v>50.665163507621003</v>
      </c>
      <c r="AY68" s="40">
        <f t="shared" si="31"/>
        <v>90.414273554443525</v>
      </c>
      <c r="AZ68" s="38">
        <v>183.511600009392</v>
      </c>
      <c r="BA68" s="38">
        <v>253.47095765097399</v>
      </c>
      <c r="BB68" s="38">
        <v>323.66727736783798</v>
      </c>
      <c r="BC68" s="44">
        <f t="shared" si="23"/>
        <v>253.54994500940131</v>
      </c>
    </row>
    <row r="69" spans="1:55" x14ac:dyDescent="0.25">
      <c r="A69" s="23">
        <v>56</v>
      </c>
      <c r="B69" s="24" t="s">
        <v>171</v>
      </c>
      <c r="C69" s="37">
        <v>12.041706901695999</v>
      </c>
      <c r="D69" s="38">
        <v>11.925430301435499</v>
      </c>
      <c r="E69" s="38">
        <v>11.9039156564658</v>
      </c>
      <c r="F69" s="39">
        <f t="shared" si="24"/>
        <v>11.957017619865766</v>
      </c>
      <c r="G69" s="38">
        <v>12.2472397473179</v>
      </c>
      <c r="H69" s="38">
        <v>12.347598055517301</v>
      </c>
      <c r="I69" s="38">
        <v>12.3199198051697</v>
      </c>
      <c r="J69" s="40">
        <f t="shared" si="25"/>
        <v>12.304919202668302</v>
      </c>
      <c r="K69" s="38">
        <v>12.1107114838344</v>
      </c>
      <c r="L69" s="38">
        <v>12.077698153208599</v>
      </c>
      <c r="M69" s="38">
        <v>11.889595470436999</v>
      </c>
      <c r="N69" s="41">
        <f t="shared" si="26"/>
        <v>12.026001702493334</v>
      </c>
      <c r="O69" s="42"/>
      <c r="P69" s="23">
        <v>4145.6650947504304</v>
      </c>
      <c r="Q69" s="38">
        <v>3683.47320789265</v>
      </c>
      <c r="R69" s="38">
        <v>3602.5681120785398</v>
      </c>
      <c r="S69" s="39">
        <f t="shared" si="27"/>
        <v>3810.5688049072069</v>
      </c>
      <c r="T69" s="38">
        <v>5088.7175462297701</v>
      </c>
      <c r="U69" s="38">
        <v>5621.0734984953997</v>
      </c>
      <c r="V69" s="38">
        <v>5468.9146686207096</v>
      </c>
      <c r="W69" s="40">
        <f t="shared" si="28"/>
        <v>5392.9019044486267</v>
      </c>
      <c r="X69" s="38">
        <v>4442.6878048785502</v>
      </c>
      <c r="Y69" s="38">
        <v>4298.3235960276197</v>
      </c>
      <c r="Z69" s="38">
        <v>3549.7121702968302</v>
      </c>
      <c r="AA69" s="41">
        <f t="shared" si="29"/>
        <v>4096.9078570676666</v>
      </c>
      <c r="AC69" s="23">
        <v>56</v>
      </c>
      <c r="AD69" s="24" t="s">
        <v>174</v>
      </c>
      <c r="AE69" s="37">
        <v>9.7317609934321698</v>
      </c>
      <c r="AF69" s="38">
        <v>9.6534558774879802</v>
      </c>
      <c r="AG69" s="38">
        <v>9.4293811381066295</v>
      </c>
      <c r="AH69" s="43">
        <f t="shared" si="18"/>
        <v>9.6048660030089277</v>
      </c>
      <c r="AI69" s="38">
        <v>9.5956987720451608</v>
      </c>
      <c r="AJ69" s="38">
        <v>9.6269945566697892</v>
      </c>
      <c r="AK69" s="38">
        <v>9.5970447322740409</v>
      </c>
      <c r="AL69" s="40">
        <f t="shared" si="30"/>
        <v>9.6065793536629958</v>
      </c>
      <c r="AM69" s="38">
        <v>9.8864113810250895</v>
      </c>
      <c r="AN69" s="38">
        <v>10.0459345134757</v>
      </c>
      <c r="AO69" s="38">
        <v>9.9980134861703895</v>
      </c>
      <c r="AP69" s="44">
        <f t="shared" si="20"/>
        <v>9.9767864602237264</v>
      </c>
      <c r="AR69" s="23">
        <v>850.90273214645197</v>
      </c>
      <c r="AS69" s="38">
        <v>785.17664342336798</v>
      </c>
      <c r="AT69" s="38">
        <v>618.89991325382198</v>
      </c>
      <c r="AU69" s="43">
        <f t="shared" si="21"/>
        <v>751.65976294121401</v>
      </c>
      <c r="AV69" s="38">
        <v>739.42098688489205</v>
      </c>
      <c r="AW69" s="38">
        <v>763.98520415319001</v>
      </c>
      <c r="AX69" s="38">
        <v>740.49085126523096</v>
      </c>
      <c r="AY69" s="40">
        <f t="shared" si="31"/>
        <v>747.965680767771</v>
      </c>
      <c r="AZ69" s="38">
        <v>995.44373726025105</v>
      </c>
      <c r="BA69" s="38">
        <v>1169.2683257156</v>
      </c>
      <c r="BB69" s="38">
        <v>1113.9951367316901</v>
      </c>
      <c r="BC69" s="44">
        <f t="shared" si="23"/>
        <v>1092.9023999025137</v>
      </c>
    </row>
    <row r="70" spans="1:55" x14ac:dyDescent="0.25">
      <c r="A70" s="23">
        <v>57</v>
      </c>
      <c r="B70" s="24" t="s">
        <v>173</v>
      </c>
      <c r="C70" s="37">
        <v>3.89286032777084</v>
      </c>
      <c r="D70" s="38">
        <v>4.3643333688433001</v>
      </c>
      <c r="E70" s="38">
        <v>4.3511609597585101</v>
      </c>
      <c r="F70" s="39">
        <f t="shared" si="24"/>
        <v>4.2027848854575502</v>
      </c>
      <c r="G70" s="38">
        <v>4.4631076939204197</v>
      </c>
      <c r="H70" s="38">
        <v>5.18377418357277</v>
      </c>
      <c r="I70" s="38">
        <v>5.0824544290513103</v>
      </c>
      <c r="J70" s="40">
        <f t="shared" si="25"/>
        <v>4.9097787688481667</v>
      </c>
      <c r="K70" s="38">
        <v>3.8565576998328699</v>
      </c>
      <c r="L70" s="38">
        <v>4.1163672772789397</v>
      </c>
      <c r="M70" s="38">
        <v>4.0823311042386896</v>
      </c>
      <c r="N70" s="41">
        <f t="shared" si="26"/>
        <v>4.0184186937834996</v>
      </c>
      <c r="O70" s="42"/>
      <c r="P70" s="23">
        <v>5.2331041337420201</v>
      </c>
      <c r="Q70" s="38">
        <v>20.281315512780701</v>
      </c>
      <c r="R70" s="38">
        <v>19.752124891079401</v>
      </c>
      <c r="S70" s="39">
        <f t="shared" si="27"/>
        <v>15.088848179200708</v>
      </c>
      <c r="T70" s="38">
        <v>24.343077757527301</v>
      </c>
      <c r="U70" s="38">
        <v>68.2942673557679</v>
      </c>
      <c r="V70" s="38">
        <v>60.408464182163598</v>
      </c>
      <c r="W70" s="40">
        <f t="shared" si="28"/>
        <v>51.015269765152937</v>
      </c>
      <c r="X70" s="38">
        <v>4.2677116281254097</v>
      </c>
      <c r="Y70" s="38">
        <v>11.653837133378101</v>
      </c>
      <c r="Z70" s="38">
        <v>10.6278807493917</v>
      </c>
      <c r="AA70" s="41">
        <f t="shared" si="29"/>
        <v>8.8498098369650702</v>
      </c>
      <c r="AC70" s="23">
        <v>57</v>
      </c>
      <c r="AD70" s="24" t="s">
        <v>176</v>
      </c>
      <c r="AE70" s="37">
        <v>7.4828460115096203</v>
      </c>
      <c r="AF70" s="38">
        <v>7.73487231403608</v>
      </c>
      <c r="AG70" s="38">
        <v>7.4426865348904396</v>
      </c>
      <c r="AH70" s="43">
        <f t="shared" si="18"/>
        <v>7.5534682868120457</v>
      </c>
      <c r="AI70" s="38">
        <v>7.3191944071552602</v>
      </c>
      <c r="AJ70" s="38">
        <v>7.5742240553945797</v>
      </c>
      <c r="AK70" s="38">
        <v>7.6260162283956596</v>
      </c>
      <c r="AL70" s="40">
        <f t="shared" si="30"/>
        <v>7.5064782303151665</v>
      </c>
      <c r="AM70" s="38">
        <v>7.9147432393572803</v>
      </c>
      <c r="AN70" s="38">
        <v>8.1299172274055405</v>
      </c>
      <c r="AO70" s="38">
        <v>8.0412324014898804</v>
      </c>
      <c r="AP70" s="44">
        <f t="shared" si="20"/>
        <v>8.0286309560842337</v>
      </c>
      <c r="AR70" s="23">
        <v>163.27284897275101</v>
      </c>
      <c r="AS70" s="38">
        <v>216.33403213632801</v>
      </c>
      <c r="AT70" s="38">
        <v>155.82231858518199</v>
      </c>
      <c r="AU70" s="43">
        <f t="shared" si="21"/>
        <v>178.47639989808701</v>
      </c>
      <c r="AV70" s="38">
        <v>134.901222572964</v>
      </c>
      <c r="AW70" s="38">
        <v>181.207456050638</v>
      </c>
      <c r="AX70" s="38">
        <v>191.94302328848701</v>
      </c>
      <c r="AY70" s="40">
        <f t="shared" si="31"/>
        <v>169.35056730402968</v>
      </c>
      <c r="AZ70" s="38">
        <v>262.46426512971198</v>
      </c>
      <c r="BA70" s="38">
        <v>328.24974592348298</v>
      </c>
      <c r="BB70" s="38">
        <v>299.51300293740297</v>
      </c>
      <c r="BC70" s="44">
        <f t="shared" si="23"/>
        <v>296.74233799686596</v>
      </c>
    </row>
    <row r="71" spans="1:55" x14ac:dyDescent="0.25">
      <c r="A71" s="23">
        <v>58</v>
      </c>
      <c r="B71" s="24" t="s">
        <v>175</v>
      </c>
      <c r="C71" s="37">
        <v>10.3285084721436</v>
      </c>
      <c r="D71" s="38">
        <v>10.279657486072701</v>
      </c>
      <c r="E71" s="38">
        <v>10.2225317884237</v>
      </c>
      <c r="F71" s="39">
        <f t="shared" si="24"/>
        <v>10.27689924888</v>
      </c>
      <c r="G71" s="38">
        <v>10.3839676065577</v>
      </c>
      <c r="H71" s="38">
        <v>10.462779102369099</v>
      </c>
      <c r="I71" s="38">
        <v>10.4903121488355</v>
      </c>
      <c r="J71" s="40">
        <f t="shared" si="25"/>
        <v>10.445686285920766</v>
      </c>
      <c r="K71" s="38">
        <v>10.1849918484293</v>
      </c>
      <c r="L71" s="38">
        <v>10.194452304675201</v>
      </c>
      <c r="M71" s="38">
        <v>10.1470051650904</v>
      </c>
      <c r="N71" s="41">
        <f t="shared" si="26"/>
        <v>10.175483106064966</v>
      </c>
      <c r="O71" s="42"/>
      <c r="P71" s="23">
        <v>1297.8098251680201</v>
      </c>
      <c r="Q71" s="38">
        <v>1235.2286924212599</v>
      </c>
      <c r="R71" s="38">
        <v>1165.3753685736899</v>
      </c>
      <c r="S71" s="39">
        <f t="shared" si="27"/>
        <v>1232.80462872099</v>
      </c>
      <c r="T71" s="38">
        <v>1372.3410085805999</v>
      </c>
      <c r="U71" s="38">
        <v>1485.1726674301001</v>
      </c>
      <c r="V71" s="38">
        <v>1526.7752157008099</v>
      </c>
      <c r="W71" s="40">
        <f t="shared" si="28"/>
        <v>1461.4296305705032</v>
      </c>
      <c r="X71" s="38">
        <v>1121.3412302899501</v>
      </c>
      <c r="Y71" s="38">
        <v>1132.3645081265699</v>
      </c>
      <c r="Z71" s="38">
        <v>1078.24681057465</v>
      </c>
      <c r="AA71" s="41">
        <f t="shared" si="29"/>
        <v>1110.6508496637234</v>
      </c>
      <c r="AC71" s="23">
        <v>58</v>
      </c>
      <c r="AD71" s="24" t="s">
        <v>179</v>
      </c>
      <c r="AE71" s="37">
        <v>8.9236769840252901</v>
      </c>
      <c r="AF71" s="38">
        <v>9.0139939590521205</v>
      </c>
      <c r="AG71" s="38">
        <v>8.7664506933269806</v>
      </c>
      <c r="AH71" s="43">
        <f t="shared" si="18"/>
        <v>8.9013738788014631</v>
      </c>
      <c r="AI71" s="38">
        <v>8.9518954993322097</v>
      </c>
      <c r="AJ71" s="38">
        <v>8.7751553151059891</v>
      </c>
      <c r="AK71" s="38">
        <v>8.8536571757249494</v>
      </c>
      <c r="AL71" s="40">
        <f t="shared" ref="AL71:AL108" si="32">AVERAGE(AI71:AK71)</f>
        <v>8.86023599672105</v>
      </c>
      <c r="AM71" s="38">
        <v>9.0975366373085294</v>
      </c>
      <c r="AN71" s="38">
        <v>9.54631555306959</v>
      </c>
      <c r="AO71" s="38">
        <v>9.4589791300874904</v>
      </c>
      <c r="AP71" s="44">
        <f t="shared" si="20"/>
        <v>9.3676104401552038</v>
      </c>
      <c r="AR71" s="23">
        <v>465.74626790303898</v>
      </c>
      <c r="AS71" s="38">
        <v>511.86177246541803</v>
      </c>
      <c r="AT71" s="38">
        <v>393.94515754986202</v>
      </c>
      <c r="AU71" s="43">
        <f t="shared" si="21"/>
        <v>457.18439930610634</v>
      </c>
      <c r="AV71" s="38">
        <v>479.76149080460101</v>
      </c>
      <c r="AW71" s="38">
        <v>397.92793112627402</v>
      </c>
      <c r="AX71" s="38">
        <v>432.60254994968699</v>
      </c>
      <c r="AY71" s="40">
        <f t="shared" ref="AY71:AY108" si="33">AVERAGE(AV71:AX71)</f>
        <v>436.76399062685397</v>
      </c>
      <c r="AZ71" s="38">
        <v>558.00329537739697</v>
      </c>
      <c r="BA71" s="38">
        <v>875.00893809780598</v>
      </c>
      <c r="BB71" s="38">
        <v>802.88808206768203</v>
      </c>
      <c r="BC71" s="44">
        <f t="shared" si="23"/>
        <v>745.30010518096162</v>
      </c>
    </row>
    <row r="72" spans="1:55" x14ac:dyDescent="0.25">
      <c r="A72" s="23">
        <v>59</v>
      </c>
      <c r="B72" s="24" t="s">
        <v>177</v>
      </c>
      <c r="C72" s="37">
        <v>12.231327616482</v>
      </c>
      <c r="D72" s="38">
        <v>12.306052522258099</v>
      </c>
      <c r="E72" s="38">
        <v>12.3786655460449</v>
      </c>
      <c r="F72" s="39">
        <f t="shared" si="24"/>
        <v>12.305348561594998</v>
      </c>
      <c r="G72" s="38">
        <v>12.3463278563597</v>
      </c>
      <c r="H72" s="38">
        <v>12.6775597273658</v>
      </c>
      <c r="I72" s="38">
        <v>12.8472848841662</v>
      </c>
      <c r="J72" s="40">
        <f t="shared" si="25"/>
        <v>12.623724155963899</v>
      </c>
      <c r="K72" s="38">
        <v>12.0742347112768</v>
      </c>
      <c r="L72" s="38">
        <v>12.1669728686637</v>
      </c>
      <c r="M72" s="38">
        <v>12.0939260920706</v>
      </c>
      <c r="N72" s="41">
        <f t="shared" si="26"/>
        <v>12.111711224003699</v>
      </c>
      <c r="O72" s="42"/>
      <c r="P72" s="23">
        <v>4638.6235041489199</v>
      </c>
      <c r="Q72" s="38">
        <v>5000.7929392942197</v>
      </c>
      <c r="R72" s="38">
        <v>5376.9673314605097</v>
      </c>
      <c r="S72" s="39">
        <f t="shared" si="27"/>
        <v>5005.4612583012167</v>
      </c>
      <c r="T72" s="38">
        <v>5206.3757553911501</v>
      </c>
      <c r="U72" s="38">
        <v>7211.8746327690897</v>
      </c>
      <c r="V72" s="38">
        <v>8494.2095280661597</v>
      </c>
      <c r="W72" s="40">
        <f t="shared" si="28"/>
        <v>6970.8199720754665</v>
      </c>
      <c r="X72" s="38">
        <v>3952.9678955511599</v>
      </c>
      <c r="Y72" s="38">
        <v>4345.9100976555901</v>
      </c>
      <c r="Z72" s="38">
        <v>4033.7638298827601</v>
      </c>
      <c r="AA72" s="41">
        <f t="shared" si="29"/>
        <v>4110.8806076965038</v>
      </c>
      <c r="AC72" s="23">
        <v>59</v>
      </c>
      <c r="AD72" s="24" t="s">
        <v>181</v>
      </c>
      <c r="AE72" s="37">
        <v>12.4270056861897</v>
      </c>
      <c r="AF72" s="38">
        <v>12.3264558373423</v>
      </c>
      <c r="AG72" s="38">
        <v>12.1669397769646</v>
      </c>
      <c r="AH72" s="43">
        <f t="shared" si="18"/>
        <v>12.306800433498866</v>
      </c>
      <c r="AI72" s="38">
        <v>12.3990792402324</v>
      </c>
      <c r="AJ72" s="38">
        <v>12.3256838359115</v>
      </c>
      <c r="AK72" s="38">
        <v>12.269716235981701</v>
      </c>
      <c r="AL72" s="40">
        <f t="shared" si="32"/>
        <v>12.331493104041868</v>
      </c>
      <c r="AM72" s="38">
        <v>12.595926549737399</v>
      </c>
      <c r="AN72" s="38">
        <v>12.666453531653801</v>
      </c>
      <c r="AO72" s="38">
        <v>12.6740922070154</v>
      </c>
      <c r="AP72" s="44">
        <f t="shared" si="20"/>
        <v>12.645490762802199</v>
      </c>
      <c r="AR72" s="23">
        <v>5505.2255486965996</v>
      </c>
      <c r="AS72" s="38">
        <v>4975.68273913554</v>
      </c>
      <c r="AT72" s="38">
        <v>4221.4680253323604</v>
      </c>
      <c r="AU72" s="43">
        <f t="shared" si="21"/>
        <v>4900.7921043881661</v>
      </c>
      <c r="AV72" s="38">
        <v>5353.4485168428801</v>
      </c>
      <c r="AW72" s="38">
        <v>4971.8226634999</v>
      </c>
      <c r="AX72" s="38">
        <v>4696.27092512949</v>
      </c>
      <c r="AY72" s="40">
        <f t="shared" si="33"/>
        <v>5007.1807018240906</v>
      </c>
      <c r="AZ72" s="38">
        <v>6511.4610166123402</v>
      </c>
      <c r="BA72" s="38">
        <v>6982.5907490823802</v>
      </c>
      <c r="BB72" s="38">
        <v>7035.6570560973096</v>
      </c>
      <c r="BC72" s="44">
        <f t="shared" si="23"/>
        <v>6843.2362739306764</v>
      </c>
    </row>
    <row r="73" spans="1:55" x14ac:dyDescent="0.25">
      <c r="A73" s="23">
        <v>60</v>
      </c>
      <c r="B73" s="24" t="s">
        <v>178</v>
      </c>
      <c r="C73" s="37">
        <v>3.8528157480315302</v>
      </c>
      <c r="D73" s="38">
        <v>3.71636369756148</v>
      </c>
      <c r="E73" s="38">
        <v>4.0658675747513104</v>
      </c>
      <c r="F73" s="39">
        <f t="shared" si="24"/>
        <v>3.8783490067814399</v>
      </c>
      <c r="G73" s="38">
        <v>4.0000909572073899</v>
      </c>
      <c r="H73" s="38">
        <v>4.9152611516714702</v>
      </c>
      <c r="I73" s="38">
        <v>4.5683395761609997</v>
      </c>
      <c r="J73" s="40">
        <f t="shared" si="25"/>
        <v>4.4945638950132869</v>
      </c>
      <c r="K73" s="38">
        <v>3.7874555337673601</v>
      </c>
      <c r="L73" s="38">
        <v>3.7547932829767401</v>
      </c>
      <c r="M73" s="38">
        <v>3.6393947303913898</v>
      </c>
      <c r="N73" s="41">
        <f t="shared" si="26"/>
        <v>3.7272145157118302</v>
      </c>
      <c r="O73" s="42"/>
      <c r="P73" s="23">
        <v>10.466208267483999</v>
      </c>
      <c r="Q73" s="38">
        <v>6.7604385042602404</v>
      </c>
      <c r="R73" s="38">
        <v>17.557444347626198</v>
      </c>
      <c r="S73" s="39">
        <f t="shared" si="27"/>
        <v>11.594697039790146</v>
      </c>
      <c r="T73" s="38">
        <v>15.2144235984546</v>
      </c>
      <c r="U73" s="38">
        <v>64.651906430126999</v>
      </c>
      <c r="V73" s="38">
        <v>40.921862833078499</v>
      </c>
      <c r="W73" s="40">
        <f t="shared" si="28"/>
        <v>40.262730953886695</v>
      </c>
      <c r="X73" s="38">
        <v>8.5354232562508106</v>
      </c>
      <c r="Y73" s="38">
        <v>7.7692247555853999</v>
      </c>
      <c r="Z73" s="38">
        <v>4.8308548860871401</v>
      </c>
      <c r="AA73" s="41">
        <f t="shared" si="29"/>
        <v>7.0451676326411175</v>
      </c>
      <c r="AC73" s="23">
        <v>60</v>
      </c>
      <c r="AD73" s="24" t="s">
        <v>183</v>
      </c>
      <c r="AE73" s="37">
        <v>11.705065129360399</v>
      </c>
      <c r="AF73" s="38">
        <v>11.6040322593943</v>
      </c>
      <c r="AG73" s="38">
        <v>11.606640187344601</v>
      </c>
      <c r="AH73" s="43">
        <f t="shared" si="18"/>
        <v>11.638579192033101</v>
      </c>
      <c r="AI73" s="38">
        <v>11.635951708646999</v>
      </c>
      <c r="AJ73" s="38">
        <v>11.6158661471054</v>
      </c>
      <c r="AK73" s="38">
        <v>11.604480560327</v>
      </c>
      <c r="AL73" s="40">
        <f t="shared" si="32"/>
        <v>11.618766138693132</v>
      </c>
      <c r="AM73" s="38">
        <v>11.7868394474394</v>
      </c>
      <c r="AN73" s="38">
        <v>11.9001378028613</v>
      </c>
      <c r="AO73" s="38">
        <v>11.9046239406133</v>
      </c>
      <c r="AP73" s="44">
        <f t="shared" si="20"/>
        <v>11.863867063637999</v>
      </c>
      <c r="AR73" s="23">
        <v>3336.6271956739101</v>
      </c>
      <c r="AS73" s="38">
        <v>3014.1897959708899</v>
      </c>
      <c r="AT73" s="38">
        <v>3022.0751083351502</v>
      </c>
      <c r="AU73" s="43">
        <f t="shared" si="21"/>
        <v>3124.2973666599833</v>
      </c>
      <c r="AV73" s="38">
        <v>3112.8710682438</v>
      </c>
      <c r="AW73" s="38">
        <v>3050.4772752242998</v>
      </c>
      <c r="AX73" s="38">
        <v>3015.5515587709101</v>
      </c>
      <c r="AY73" s="40">
        <f t="shared" si="33"/>
        <v>3059.6333007463368</v>
      </c>
      <c r="AZ73" s="38">
        <v>3620.0863885573699</v>
      </c>
      <c r="BA73" s="38">
        <v>4048.7372507544401</v>
      </c>
      <c r="BB73" s="38">
        <v>4066.61364310815</v>
      </c>
      <c r="BC73" s="44">
        <f t="shared" si="23"/>
        <v>3911.81242747332</v>
      </c>
    </row>
    <row r="74" spans="1:55" x14ac:dyDescent="0.25">
      <c r="A74" s="23">
        <v>61</v>
      </c>
      <c r="B74" s="24" t="s">
        <v>180</v>
      </c>
      <c r="C74" s="37">
        <v>9.4357435296278194</v>
      </c>
      <c r="D74" s="38">
        <v>9.0508489357195696</v>
      </c>
      <c r="E74" s="38">
        <v>9.5856728383225693</v>
      </c>
      <c r="F74" s="39">
        <f t="shared" si="24"/>
        <v>9.3574217678899867</v>
      </c>
      <c r="G74" s="38">
        <v>9.4767394467343191</v>
      </c>
      <c r="H74" s="38">
        <v>9.8198379113672001</v>
      </c>
      <c r="I74" s="38">
        <v>10.091600240770299</v>
      </c>
      <c r="J74" s="40">
        <f t="shared" si="25"/>
        <v>9.7960591996239401</v>
      </c>
      <c r="K74" s="38">
        <v>8.8018824177193995</v>
      </c>
      <c r="L74" s="38">
        <v>9.0289360595571893</v>
      </c>
      <c r="M74" s="38">
        <v>9.1671819100660006</v>
      </c>
      <c r="N74" s="41">
        <f t="shared" si="26"/>
        <v>8.9993334624475292</v>
      </c>
      <c r="O74" s="42"/>
      <c r="P74" s="23">
        <v>704.37581640167502</v>
      </c>
      <c r="Q74" s="38">
        <v>471.29914143985701</v>
      </c>
      <c r="R74" s="38">
        <v>819.71318297979599</v>
      </c>
      <c r="S74" s="39">
        <f t="shared" si="27"/>
        <v>665.12938027377595</v>
      </c>
      <c r="T74" s="38">
        <v>734.34951235207404</v>
      </c>
      <c r="U74" s="38">
        <v>1033.51991265062</v>
      </c>
      <c r="V74" s="38">
        <v>1345.5498231543199</v>
      </c>
      <c r="W74" s="40">
        <f t="shared" si="28"/>
        <v>1037.8064160523379</v>
      </c>
      <c r="X74" s="38">
        <v>358.487776762534</v>
      </c>
      <c r="Y74" s="38">
        <v>460.32656676843499</v>
      </c>
      <c r="Z74" s="38">
        <v>533.32637942402005</v>
      </c>
      <c r="AA74" s="41">
        <f t="shared" si="29"/>
        <v>450.71357431832968</v>
      </c>
      <c r="AC74" s="23">
        <v>61</v>
      </c>
      <c r="AD74" s="24" t="s">
        <v>185</v>
      </c>
      <c r="AE74" s="37">
        <v>11.7405701061075</v>
      </c>
      <c r="AF74" s="38">
        <v>11.710656430854099</v>
      </c>
      <c r="AG74" s="38">
        <v>11.652249870391399</v>
      </c>
      <c r="AH74" s="43">
        <f t="shared" si="18"/>
        <v>11.701158802450999</v>
      </c>
      <c r="AI74" s="38">
        <v>11.638176383947</v>
      </c>
      <c r="AJ74" s="38">
        <v>11.553022129461199</v>
      </c>
      <c r="AK74" s="38">
        <v>11.6161039427868</v>
      </c>
      <c r="AL74" s="40">
        <f t="shared" si="32"/>
        <v>11.602434152065001</v>
      </c>
      <c r="AM74" s="38">
        <v>11.7984360983623</v>
      </c>
      <c r="AN74" s="38">
        <v>11.8985152672353</v>
      </c>
      <c r="AO74" s="38">
        <v>11.909492354315001</v>
      </c>
      <c r="AP74" s="44">
        <f t="shared" si="20"/>
        <v>11.868814573304199</v>
      </c>
      <c r="AR74" s="23">
        <v>3439.1960366952499</v>
      </c>
      <c r="AS74" s="38">
        <v>3337.7250672462001</v>
      </c>
      <c r="AT74" s="38">
        <v>3147.1718993119898</v>
      </c>
      <c r="AU74" s="43">
        <f t="shared" si="21"/>
        <v>3308.0310010844801</v>
      </c>
      <c r="AV74" s="38">
        <v>3102.7281191781699</v>
      </c>
      <c r="AW74" s="38">
        <v>2844.6838829255898</v>
      </c>
      <c r="AX74" s="38">
        <v>3034.0638300525402</v>
      </c>
      <c r="AY74" s="40">
        <f t="shared" si="33"/>
        <v>2993.8252773854333</v>
      </c>
      <c r="AZ74" s="38">
        <v>3643.5588025120601</v>
      </c>
      <c r="BA74" s="38">
        <v>4024.4584233932401</v>
      </c>
      <c r="BB74" s="38">
        <v>4068.5459850625898</v>
      </c>
      <c r="BC74" s="44">
        <f t="shared" si="23"/>
        <v>3912.1877369892968</v>
      </c>
    </row>
    <row r="75" spans="1:55" x14ac:dyDescent="0.25">
      <c r="A75" s="23">
        <v>62</v>
      </c>
      <c r="B75" s="24" t="s">
        <v>182</v>
      </c>
      <c r="C75" s="37">
        <v>7.7331492788108598</v>
      </c>
      <c r="D75" s="38">
        <v>7.3907307501106096</v>
      </c>
      <c r="E75" s="38">
        <v>8.7455426466184107</v>
      </c>
      <c r="F75" s="39">
        <f t="shared" si="24"/>
        <v>7.9564742251799601</v>
      </c>
      <c r="G75" s="38">
        <v>8.0982420494439609</v>
      </c>
      <c r="H75" s="38">
        <v>9.2894129125552407</v>
      </c>
      <c r="I75" s="38">
        <v>9.3184984981715004</v>
      </c>
      <c r="J75" s="40">
        <f t="shared" si="25"/>
        <v>8.902051153390234</v>
      </c>
      <c r="K75" s="38">
        <v>7.6211797759673701</v>
      </c>
      <c r="L75" s="38">
        <v>7.3012613184183301</v>
      </c>
      <c r="M75" s="38">
        <v>7.5846249367793401</v>
      </c>
      <c r="N75" s="41">
        <f t="shared" si="26"/>
        <v>7.5023553437216792</v>
      </c>
      <c r="O75" s="42"/>
      <c r="P75" s="23">
        <v>182.112023854222</v>
      </c>
      <c r="Q75" s="38">
        <v>121.68789307668401</v>
      </c>
      <c r="R75" s="38">
        <v>525.62599015705803</v>
      </c>
      <c r="S75" s="39">
        <f t="shared" si="27"/>
        <v>276.4753023626547</v>
      </c>
      <c r="T75" s="38">
        <v>271.83103495905499</v>
      </c>
      <c r="U75" s="38">
        <v>884.18311469934201</v>
      </c>
      <c r="V75" s="38">
        <v>909.04995293481602</v>
      </c>
      <c r="W75" s="40">
        <f t="shared" si="28"/>
        <v>688.35470086440421</v>
      </c>
      <c r="X75" s="38">
        <v>160.03918605470301</v>
      </c>
      <c r="Y75" s="38">
        <v>108.769146578196</v>
      </c>
      <c r="Z75" s="38">
        <v>153.62118537757101</v>
      </c>
      <c r="AA75" s="41">
        <f t="shared" si="29"/>
        <v>140.80983933682333</v>
      </c>
      <c r="AC75" s="23">
        <v>62</v>
      </c>
      <c r="AD75" s="24" t="s">
        <v>187</v>
      </c>
      <c r="AE75" s="37">
        <v>11.8269136272464</v>
      </c>
      <c r="AF75" s="38">
        <v>11.6270068181065</v>
      </c>
      <c r="AG75" s="38">
        <v>11.790816829798199</v>
      </c>
      <c r="AH75" s="43">
        <f t="shared" si="18"/>
        <v>11.748245758383698</v>
      </c>
      <c r="AI75" s="38">
        <v>11.865316330744999</v>
      </c>
      <c r="AJ75" s="38">
        <v>11.989984742923699</v>
      </c>
      <c r="AK75" s="38">
        <v>12.0338235543307</v>
      </c>
      <c r="AL75" s="40">
        <f t="shared" si="32"/>
        <v>11.963041542666467</v>
      </c>
      <c r="AM75" s="38">
        <v>12.051648543927</v>
      </c>
      <c r="AN75" s="38">
        <v>12.3052734313509</v>
      </c>
      <c r="AO75" s="38">
        <v>12.1695857308084</v>
      </c>
      <c r="AP75" s="44">
        <f t="shared" si="20"/>
        <v>12.175502568695434</v>
      </c>
      <c r="AR75" s="23">
        <v>3482.1074905919399</v>
      </c>
      <c r="AS75" s="38">
        <v>2837.4526179309401</v>
      </c>
      <c r="AT75" s="38">
        <v>3356.76389121178</v>
      </c>
      <c r="AU75" s="43">
        <f t="shared" si="21"/>
        <v>3225.4413332448871</v>
      </c>
      <c r="AV75" s="38">
        <v>3620.0185215256201</v>
      </c>
      <c r="AW75" s="38">
        <v>4102.2089925031296</v>
      </c>
      <c r="AX75" s="38">
        <v>4285.1036366638</v>
      </c>
      <c r="AY75" s="40">
        <f t="shared" si="33"/>
        <v>4002.4437168975164</v>
      </c>
      <c r="AZ75" s="38">
        <v>4361.6012839441601</v>
      </c>
      <c r="BA75" s="38">
        <v>5592.87067092704</v>
      </c>
      <c r="BB75" s="38">
        <v>4899.4530254695701</v>
      </c>
      <c r="BC75" s="44">
        <f t="shared" si="23"/>
        <v>4951.3083267802567</v>
      </c>
    </row>
    <row r="76" spans="1:55" x14ac:dyDescent="0.25">
      <c r="A76" s="23">
        <v>63</v>
      </c>
      <c r="B76" s="24" t="s">
        <v>184</v>
      </c>
      <c r="C76" s="37">
        <v>10.9996235762047</v>
      </c>
      <c r="D76" s="38">
        <v>10.9731067430747</v>
      </c>
      <c r="E76" s="38">
        <v>11.0958506547368</v>
      </c>
      <c r="F76" s="39">
        <f t="shared" si="24"/>
        <v>11.022860324672067</v>
      </c>
      <c r="G76" s="38">
        <v>11.263921729431599</v>
      </c>
      <c r="H76" s="38">
        <v>11.2615637090347</v>
      </c>
      <c r="I76" s="38">
        <v>11.3441142195505</v>
      </c>
      <c r="J76" s="40">
        <f t="shared" si="25"/>
        <v>11.289866552672265</v>
      </c>
      <c r="K76" s="38">
        <v>11.0650635990085</v>
      </c>
      <c r="L76" s="38">
        <v>11.1508805773185</v>
      </c>
      <c r="M76" s="38">
        <v>11.1213099271716</v>
      </c>
      <c r="N76" s="41">
        <f t="shared" si="26"/>
        <v>11.112418034499534</v>
      </c>
      <c r="O76" s="42"/>
      <c r="P76" s="23">
        <v>1956.1343251927699</v>
      </c>
      <c r="Q76" s="38">
        <v>1903.5463274138499</v>
      </c>
      <c r="R76" s="38">
        <v>2157.3709742145602</v>
      </c>
      <c r="S76" s="39">
        <f t="shared" si="27"/>
        <v>2005.6838756070599</v>
      </c>
      <c r="T76" s="38">
        <v>2552.9802798206802</v>
      </c>
      <c r="U76" s="38">
        <v>2546.9208772544398</v>
      </c>
      <c r="V76" s="38">
        <v>2765.1487314351598</v>
      </c>
      <c r="W76" s="40">
        <f t="shared" si="28"/>
        <v>2621.6832961700934</v>
      </c>
      <c r="X76" s="38">
        <v>2091.17869778145</v>
      </c>
      <c r="Y76" s="38">
        <v>2280.2674657643201</v>
      </c>
      <c r="Z76" s="38">
        <v>2213.4977088051301</v>
      </c>
      <c r="AA76" s="41">
        <f t="shared" si="29"/>
        <v>2194.9812907836335</v>
      </c>
      <c r="AC76" s="23">
        <v>63</v>
      </c>
      <c r="AD76" s="24" t="s">
        <v>189</v>
      </c>
      <c r="AE76" s="37">
        <v>7.1687179362224596</v>
      </c>
      <c r="AF76" s="38">
        <v>7.4929336652775804</v>
      </c>
      <c r="AG76" s="38">
        <v>6.8206637208452401</v>
      </c>
      <c r="AH76" s="43">
        <f t="shared" si="18"/>
        <v>7.1607717741150934</v>
      </c>
      <c r="AI76" s="38">
        <v>6.9432860579675397</v>
      </c>
      <c r="AJ76" s="38">
        <v>6.8765538561161899</v>
      </c>
      <c r="AK76" s="38">
        <v>6.7615232655030804</v>
      </c>
      <c r="AL76" s="40">
        <f t="shared" si="32"/>
        <v>6.860454393195603</v>
      </c>
      <c r="AM76" s="38">
        <v>7.36550862004135</v>
      </c>
      <c r="AN76" s="38">
        <v>7.7840169787834697</v>
      </c>
      <c r="AO76" s="38">
        <v>7.8196716516566704</v>
      </c>
      <c r="AP76" s="44">
        <f t="shared" si="20"/>
        <v>7.65639908349383</v>
      </c>
      <c r="AR76" s="23">
        <v>140.247190784286</v>
      </c>
      <c r="AS76" s="38">
        <v>200.881601269447</v>
      </c>
      <c r="AT76" s="38">
        <v>92.1765828250373</v>
      </c>
      <c r="AU76" s="43">
        <f t="shared" si="21"/>
        <v>144.43512495959013</v>
      </c>
      <c r="AV76" s="38">
        <v>107.515260095746</v>
      </c>
      <c r="AW76" s="38">
        <v>99.254335223715998</v>
      </c>
      <c r="AX76" s="38">
        <v>85.7410459359741</v>
      </c>
      <c r="AY76" s="40">
        <f t="shared" si="33"/>
        <v>97.503547085145371</v>
      </c>
      <c r="AZ76" s="38">
        <v>174.976176753142</v>
      </c>
      <c r="BA76" s="38">
        <v>272.89401953993701</v>
      </c>
      <c r="BB76" s="38">
        <v>283.08809632470599</v>
      </c>
      <c r="BC76" s="44">
        <f t="shared" si="23"/>
        <v>243.65276420592832</v>
      </c>
    </row>
    <row r="77" spans="1:55" x14ac:dyDescent="0.25">
      <c r="A77" s="23">
        <v>64</v>
      </c>
      <c r="B77" s="24" t="s">
        <v>186</v>
      </c>
      <c r="C77" s="37">
        <v>5.6249571822223503</v>
      </c>
      <c r="D77" s="38">
        <v>6.7676636858389898</v>
      </c>
      <c r="E77" s="38">
        <v>7.44843615730161</v>
      </c>
      <c r="F77" s="39">
        <f t="shared" si="24"/>
        <v>6.6136856751209834</v>
      </c>
      <c r="G77" s="38">
        <v>6.4332907346402397</v>
      </c>
      <c r="H77" s="38">
        <v>8.8071716088853407</v>
      </c>
      <c r="I77" s="38">
        <v>7.7377009289905301</v>
      </c>
      <c r="J77" s="40">
        <f t="shared" si="25"/>
        <v>7.6593877575053702</v>
      </c>
      <c r="K77" s="38">
        <v>6.0636916584365403</v>
      </c>
      <c r="L77" s="38">
        <v>5.6870497682668804</v>
      </c>
      <c r="M77" s="38">
        <v>5.9416639911842601</v>
      </c>
      <c r="N77" s="41">
        <f t="shared" si="26"/>
        <v>5.8974684726292272</v>
      </c>
      <c r="O77" s="42"/>
      <c r="P77" s="23">
        <v>21.9790373617165</v>
      </c>
      <c r="Q77" s="38">
        <v>111.064346855704</v>
      </c>
      <c r="R77" s="38">
        <v>228.24677651914001</v>
      </c>
      <c r="S77" s="39">
        <f t="shared" si="27"/>
        <v>120.43005357885352</v>
      </c>
      <c r="T77" s="38">
        <v>75.057823085709202</v>
      </c>
      <c r="U77" s="38">
        <v>821.35238873203502</v>
      </c>
      <c r="V77" s="38">
        <v>303.01665097827203</v>
      </c>
      <c r="W77" s="40">
        <f t="shared" si="28"/>
        <v>399.80895426533874</v>
      </c>
      <c r="X77" s="38">
        <v>45.877900002348099</v>
      </c>
      <c r="Y77" s="38">
        <v>25.249980455652601</v>
      </c>
      <c r="Z77" s="38">
        <v>38.646839088697099</v>
      </c>
      <c r="AA77" s="41">
        <f t="shared" si="29"/>
        <v>36.591573182232601</v>
      </c>
      <c r="AC77" s="23">
        <v>64</v>
      </c>
      <c r="AD77" s="24" t="s">
        <v>191</v>
      </c>
      <c r="AE77" s="37">
        <v>10.431696647896199</v>
      </c>
      <c r="AF77" s="38">
        <v>10.4448930533691</v>
      </c>
      <c r="AG77" s="38">
        <v>10.392253403436101</v>
      </c>
      <c r="AH77" s="43">
        <f t="shared" si="18"/>
        <v>10.422947701567134</v>
      </c>
      <c r="AI77" s="38">
        <v>10.3840734220767</v>
      </c>
      <c r="AJ77" s="38">
        <v>10.425391902294599</v>
      </c>
      <c r="AK77" s="38">
        <v>10.3239103838633</v>
      </c>
      <c r="AL77" s="40">
        <f t="shared" si="32"/>
        <v>10.377791902744866</v>
      </c>
      <c r="AM77" s="38">
        <v>10.569953760381001</v>
      </c>
      <c r="AN77" s="38">
        <v>10.6415992291605</v>
      </c>
      <c r="AO77" s="38">
        <v>10.6520126555462</v>
      </c>
      <c r="AP77" s="44">
        <f t="shared" si="20"/>
        <v>10.621188548362568</v>
      </c>
      <c r="AR77" s="23">
        <v>1362.7003164264199</v>
      </c>
      <c r="AS77" s="38">
        <v>1381.0610087274499</v>
      </c>
      <c r="AT77" s="38">
        <v>1309.1269441698801</v>
      </c>
      <c r="AU77" s="43">
        <f t="shared" si="21"/>
        <v>1350.9627564412499</v>
      </c>
      <c r="AV77" s="38">
        <v>1298.29748040146</v>
      </c>
      <c r="AW77" s="38">
        <v>1354.0476741070299</v>
      </c>
      <c r="AX77" s="38">
        <v>1220.83557452018</v>
      </c>
      <c r="AY77" s="40">
        <f t="shared" si="33"/>
        <v>1291.0602430095566</v>
      </c>
      <c r="AZ77" s="38">
        <v>1566.2501675220201</v>
      </c>
      <c r="BA77" s="38">
        <v>1682.03715958424</v>
      </c>
      <c r="BB77" s="38">
        <v>1699.49474892546</v>
      </c>
      <c r="BC77" s="44">
        <f t="shared" si="23"/>
        <v>1649.2606920105734</v>
      </c>
    </row>
    <row r="78" spans="1:55" x14ac:dyDescent="0.25">
      <c r="A78" s="23">
        <v>65</v>
      </c>
      <c r="B78" s="24" t="s">
        <v>188</v>
      </c>
      <c r="C78" s="37">
        <v>3.87852184226618</v>
      </c>
      <c r="D78" s="38">
        <v>3.51618164621082</v>
      </c>
      <c r="E78" s="38">
        <v>3.8164950280008099</v>
      </c>
      <c r="F78" s="39">
        <f t="shared" si="24"/>
        <v>3.73706617215927</v>
      </c>
      <c r="G78" s="38">
        <v>3.3654008486300202</v>
      </c>
      <c r="H78" s="38">
        <v>6.5588160619263602</v>
      </c>
      <c r="I78" s="38">
        <v>4.2749764200807601</v>
      </c>
      <c r="J78" s="40">
        <f t="shared" si="25"/>
        <v>4.7330644435457137</v>
      </c>
      <c r="K78" s="38">
        <v>3.5565994505747298</v>
      </c>
      <c r="L78" s="38">
        <v>3.5697122552320701</v>
      </c>
      <c r="M78" s="38">
        <v>3.5675326552654298</v>
      </c>
      <c r="N78" s="41">
        <f t="shared" si="26"/>
        <v>3.5646147870240767</v>
      </c>
      <c r="O78" s="42"/>
      <c r="P78" s="23">
        <v>12.5594499209808</v>
      </c>
      <c r="Q78" s="38">
        <v>4.8288846459001702</v>
      </c>
      <c r="R78" s="38">
        <v>10.973402717266399</v>
      </c>
      <c r="S78" s="39">
        <f t="shared" si="27"/>
        <v>9.453912428049124</v>
      </c>
      <c r="T78" s="38">
        <v>2.0285898131272799</v>
      </c>
      <c r="U78" s="38">
        <v>309.60067867948101</v>
      </c>
      <c r="V78" s="38">
        <v>24.358251686356301</v>
      </c>
      <c r="W78" s="40">
        <f t="shared" si="28"/>
        <v>111.99584005965487</v>
      </c>
      <c r="X78" s="38">
        <v>5.3346395351567599</v>
      </c>
      <c r="Y78" s="38">
        <v>5.8269185666890504</v>
      </c>
      <c r="Z78" s="38">
        <v>5.7970258633045697</v>
      </c>
      <c r="AA78" s="41">
        <f t="shared" si="29"/>
        <v>5.6528613217167925</v>
      </c>
      <c r="AC78" s="23">
        <v>65</v>
      </c>
      <c r="AD78" s="24" t="s">
        <v>193</v>
      </c>
      <c r="AE78" s="37">
        <v>5.6021018630697599</v>
      </c>
      <c r="AF78" s="38">
        <v>5.4506626516480603</v>
      </c>
      <c r="AG78" s="38">
        <v>5.6186372072890904</v>
      </c>
      <c r="AH78" s="43">
        <f t="shared" si="18"/>
        <v>5.5571339073356372</v>
      </c>
      <c r="AI78" s="38">
        <v>5.3161773784839301</v>
      </c>
      <c r="AJ78" s="38">
        <v>5.64942552088824</v>
      </c>
      <c r="AK78" s="38">
        <v>5.5686612821426396</v>
      </c>
      <c r="AL78" s="40">
        <f t="shared" si="32"/>
        <v>5.5114213938382699</v>
      </c>
      <c r="AM78" s="38">
        <v>6.0301547134115596</v>
      </c>
      <c r="AN78" s="38">
        <v>6.1312134984217899</v>
      </c>
      <c r="AO78" s="38">
        <v>5.97350525400243</v>
      </c>
      <c r="AP78" s="44">
        <f t="shared" si="20"/>
        <v>6.0449578219452595</v>
      </c>
      <c r="AR78" s="23">
        <v>45.004695550181303</v>
      </c>
      <c r="AS78" s="38">
        <v>35.733746379661298</v>
      </c>
      <c r="AT78" s="38">
        <v>46.0882914125187</v>
      </c>
      <c r="AU78" s="43">
        <f t="shared" si="21"/>
        <v>42.275577780787096</v>
      </c>
      <c r="AV78" s="38">
        <v>28.400257383781899</v>
      </c>
      <c r="AW78" s="38">
        <v>48.261282264742697</v>
      </c>
      <c r="AX78" s="38">
        <v>42.870522967987</v>
      </c>
      <c r="AY78" s="40">
        <f t="shared" si="33"/>
        <v>39.844020872170532</v>
      </c>
      <c r="AZ78" s="38">
        <v>80.019593027351306</v>
      </c>
      <c r="BA78" s="38">
        <v>90.317237783680298</v>
      </c>
      <c r="BB78" s="38">
        <v>74.395165245741893</v>
      </c>
      <c r="BC78" s="44">
        <f t="shared" si="23"/>
        <v>81.577332018924494</v>
      </c>
    </row>
    <row r="79" spans="1:55" x14ac:dyDescent="0.25">
      <c r="A79" s="23">
        <v>66</v>
      </c>
      <c r="B79" s="24" t="s">
        <v>190</v>
      </c>
      <c r="C79" s="37">
        <v>14.4326615287079</v>
      </c>
      <c r="D79" s="38">
        <v>14.048808514887</v>
      </c>
      <c r="E79" s="38">
        <v>14.2418110204976</v>
      </c>
      <c r="F79" s="39">
        <f t="shared" si="24"/>
        <v>14.241093688030835</v>
      </c>
      <c r="G79" s="38">
        <v>14.582860597216399</v>
      </c>
      <c r="H79" s="38">
        <v>14.466727536033501</v>
      </c>
      <c r="I79" s="38">
        <v>14.644766972829</v>
      </c>
      <c r="J79" s="40">
        <f t="shared" si="25"/>
        <v>14.564785035359634</v>
      </c>
      <c r="K79" s="38">
        <v>14.2098872800733</v>
      </c>
      <c r="L79" s="38">
        <v>13.9748400598484</v>
      </c>
      <c r="M79" s="38">
        <v>13.995841236866401</v>
      </c>
      <c r="N79" s="41">
        <f t="shared" si="26"/>
        <v>14.060189525596035</v>
      </c>
      <c r="O79" s="42"/>
      <c r="P79" s="23">
        <v>23075.895988148801</v>
      </c>
      <c r="Q79" s="38">
        <v>15718.985299334199</v>
      </c>
      <c r="R79" s="38">
        <v>19099.2074294021</v>
      </c>
      <c r="S79" s="39">
        <f t="shared" si="27"/>
        <v>19298.029572295036</v>
      </c>
      <c r="T79" s="38">
        <v>26721.599313418999</v>
      </c>
      <c r="U79" s="38">
        <v>23860.195833642501</v>
      </c>
      <c r="V79" s="38">
        <v>28372.491564267799</v>
      </c>
      <c r="W79" s="40">
        <f t="shared" si="28"/>
        <v>26318.0955704431</v>
      </c>
      <c r="X79" s="38">
        <v>18498.396052109601</v>
      </c>
      <c r="Y79" s="38">
        <v>14573.1233352893</v>
      </c>
      <c r="Z79" s="38">
        <v>14890.627100875001</v>
      </c>
      <c r="AA79" s="41">
        <f t="shared" si="29"/>
        <v>15987.382162757969</v>
      </c>
      <c r="AC79" s="23">
        <v>66</v>
      </c>
      <c r="AD79" s="24" t="s">
        <v>195</v>
      </c>
      <c r="AE79" s="37">
        <v>12.3668089065342</v>
      </c>
      <c r="AF79" s="38">
        <v>12.0748520634898</v>
      </c>
      <c r="AG79" s="38">
        <v>12.0011220509493</v>
      </c>
      <c r="AH79" s="43">
        <f t="shared" si="18"/>
        <v>12.147594340324433</v>
      </c>
      <c r="AI79" s="38">
        <v>12.4072154021119</v>
      </c>
      <c r="AJ79" s="38">
        <v>12.036634537235701</v>
      </c>
      <c r="AK79" s="38">
        <v>12.075574178583601</v>
      </c>
      <c r="AL79" s="40">
        <f t="shared" si="32"/>
        <v>12.173141372643734</v>
      </c>
      <c r="AM79" s="38">
        <v>12.60212208788</v>
      </c>
      <c r="AN79" s="38">
        <v>12.6329981043489</v>
      </c>
      <c r="AO79" s="38">
        <v>12.890745624740701</v>
      </c>
      <c r="AP79" s="44">
        <f t="shared" si="20"/>
        <v>12.708621938989866</v>
      </c>
      <c r="AR79" s="23">
        <v>5319.9736623621302</v>
      </c>
      <c r="AS79" s="38">
        <v>3960.6511865673201</v>
      </c>
      <c r="AT79" s="38">
        <v>3670.60320892559</v>
      </c>
      <c r="AU79" s="43">
        <f t="shared" si="21"/>
        <v>4317.076019285013</v>
      </c>
      <c r="AV79" s="38">
        <v>5538.0501898374596</v>
      </c>
      <c r="AW79" s="38">
        <v>3808.0883477576199</v>
      </c>
      <c r="AX79" s="38">
        <v>3963.5747144038901</v>
      </c>
      <c r="AY79" s="40">
        <f t="shared" si="33"/>
        <v>4436.5710839996564</v>
      </c>
      <c r="AZ79" s="38">
        <v>6708.8426794131401</v>
      </c>
      <c r="BA79" s="38">
        <v>6913.63887937656</v>
      </c>
      <c r="BB79" s="38">
        <v>8863.6525449926794</v>
      </c>
      <c r="BC79" s="44">
        <f t="shared" si="23"/>
        <v>7495.3780345941268</v>
      </c>
    </row>
    <row r="80" spans="1:55" x14ac:dyDescent="0.25">
      <c r="A80" s="23">
        <v>67</v>
      </c>
      <c r="B80" s="24" t="s">
        <v>192</v>
      </c>
      <c r="C80" s="37">
        <v>10.6476878049607</v>
      </c>
      <c r="D80" s="38">
        <v>10.663653790750899</v>
      </c>
      <c r="E80" s="38">
        <v>10.762630472697101</v>
      </c>
      <c r="F80" s="39">
        <f t="shared" si="24"/>
        <v>10.691324022802901</v>
      </c>
      <c r="G80" s="38">
        <v>10.785058689048601</v>
      </c>
      <c r="H80" s="38">
        <v>10.872315355586499</v>
      </c>
      <c r="I80" s="38">
        <v>10.863942757198901</v>
      </c>
      <c r="J80" s="40">
        <f t="shared" si="25"/>
        <v>10.840438933944666</v>
      </c>
      <c r="K80" s="38">
        <v>10.562546375871401</v>
      </c>
      <c r="L80" s="38">
        <v>10.502470227696101</v>
      </c>
      <c r="M80" s="38">
        <v>10.611734890901699</v>
      </c>
      <c r="N80" s="41">
        <f t="shared" si="26"/>
        <v>10.558917164823066</v>
      </c>
      <c r="O80" s="42"/>
      <c r="P80" s="23">
        <v>1579.3508275633401</v>
      </c>
      <c r="Q80" s="38">
        <v>1605.12125629722</v>
      </c>
      <c r="R80" s="38">
        <v>1773.30187911024</v>
      </c>
      <c r="S80" s="39">
        <f t="shared" si="27"/>
        <v>1652.5913209902665</v>
      </c>
      <c r="T80" s="38">
        <v>1813.5592929357799</v>
      </c>
      <c r="U80" s="38">
        <v>1978.7125728544499</v>
      </c>
      <c r="V80" s="38">
        <v>1962.30075585286</v>
      </c>
      <c r="W80" s="40">
        <f t="shared" si="28"/>
        <v>1918.1908738810298</v>
      </c>
      <c r="X80" s="38">
        <v>1447.82116984154</v>
      </c>
      <c r="Y80" s="38">
        <v>1360.58548532189</v>
      </c>
      <c r="Z80" s="38">
        <v>1522.6854600946699</v>
      </c>
      <c r="AA80" s="41">
        <f t="shared" si="29"/>
        <v>1443.6973717526998</v>
      </c>
      <c r="AC80" s="23">
        <v>67</v>
      </c>
      <c r="AD80" s="24" t="s">
        <v>197</v>
      </c>
      <c r="AE80" s="37">
        <v>5.08092413051624</v>
      </c>
      <c r="AF80" s="38">
        <v>5.3767293574429598</v>
      </c>
      <c r="AG80" s="38">
        <v>5.4498170652109996</v>
      </c>
      <c r="AH80" s="43">
        <f t="shared" si="18"/>
        <v>5.3024901843900665</v>
      </c>
      <c r="AI80" s="38">
        <v>5.1654927922156597</v>
      </c>
      <c r="AJ80" s="38">
        <v>4.7914091200481099</v>
      </c>
      <c r="AK80" s="38">
        <v>4.5933121315690899</v>
      </c>
      <c r="AL80" s="40">
        <f t="shared" si="32"/>
        <v>4.8500713479442865</v>
      </c>
      <c r="AM80" s="38">
        <v>5.4301342271918003</v>
      </c>
      <c r="AN80" s="38">
        <v>5.9808431389964403</v>
      </c>
      <c r="AO80" s="38">
        <v>5.9941279906193001</v>
      </c>
      <c r="AP80" s="44">
        <f t="shared" si="20"/>
        <v>5.8017017856025141</v>
      </c>
      <c r="AR80" s="23">
        <v>27.2121414954585</v>
      </c>
      <c r="AS80" s="38">
        <v>43.4599618131016</v>
      </c>
      <c r="AT80" s="38">
        <v>48.282971955971902</v>
      </c>
      <c r="AU80" s="43">
        <f t="shared" si="21"/>
        <v>39.651691754844002</v>
      </c>
      <c r="AV80" s="38">
        <v>31.443142103472798</v>
      </c>
      <c r="AW80" s="38">
        <v>15.4800339339741</v>
      </c>
      <c r="AX80" s="38">
        <v>8.76897060708826</v>
      </c>
      <c r="AY80" s="40">
        <f t="shared" si="33"/>
        <v>18.56404888151172</v>
      </c>
      <c r="AZ80" s="38">
        <v>46.944827909379498</v>
      </c>
      <c r="BA80" s="38">
        <v>94.201850161473004</v>
      </c>
      <c r="BB80" s="38">
        <v>95.650926744525293</v>
      </c>
      <c r="BC80" s="44">
        <f t="shared" si="23"/>
        <v>78.932534938459256</v>
      </c>
    </row>
    <row r="81" spans="1:55" x14ac:dyDescent="0.25">
      <c r="A81" s="23">
        <v>68</v>
      </c>
      <c r="B81" s="24" t="s">
        <v>194</v>
      </c>
      <c r="C81" s="37">
        <v>8.6365066314346706</v>
      </c>
      <c r="D81" s="38">
        <v>8.4780994210261706</v>
      </c>
      <c r="E81" s="38">
        <v>8.5795999406525301</v>
      </c>
      <c r="F81" s="39">
        <f t="shared" si="24"/>
        <v>8.5647353310377898</v>
      </c>
      <c r="G81" s="38">
        <v>8.8778995666666507</v>
      </c>
      <c r="H81" s="38">
        <v>8.8064257954454899</v>
      </c>
      <c r="I81" s="38">
        <v>8.8326474716172907</v>
      </c>
      <c r="J81" s="40">
        <f t="shared" si="25"/>
        <v>8.8389909445764783</v>
      </c>
      <c r="K81" s="38">
        <v>8.5853606811392194</v>
      </c>
      <c r="L81" s="38">
        <v>8.2982418986747408</v>
      </c>
      <c r="M81" s="38">
        <v>8.3841545002944091</v>
      </c>
      <c r="N81" s="41">
        <f t="shared" si="26"/>
        <v>8.4225856933694558</v>
      </c>
      <c r="O81" s="42"/>
      <c r="P81" s="23">
        <v>401.90239747138702</v>
      </c>
      <c r="Q81" s="38">
        <v>339.95347907137199</v>
      </c>
      <c r="R81" s="38">
        <v>378.58239374568899</v>
      </c>
      <c r="S81" s="39">
        <f t="shared" si="27"/>
        <v>373.47942342948267</v>
      </c>
      <c r="T81" s="38">
        <v>515.26181253432799</v>
      </c>
      <c r="U81" s="38">
        <v>478.97046172178602</v>
      </c>
      <c r="V81" s="38">
        <v>492.03668406439698</v>
      </c>
      <c r="W81" s="40">
        <f t="shared" si="28"/>
        <v>495.42298610683702</v>
      </c>
      <c r="X81" s="38">
        <v>380.89326281019203</v>
      </c>
      <c r="Y81" s="38">
        <v>279.69209120107502</v>
      </c>
      <c r="Z81" s="38">
        <v>307.24237075514202</v>
      </c>
      <c r="AA81" s="41">
        <f t="shared" si="29"/>
        <v>322.60924158880306</v>
      </c>
      <c r="AC81" s="23">
        <v>68</v>
      </c>
      <c r="AD81" s="24" t="s">
        <v>199</v>
      </c>
      <c r="AE81" s="37">
        <v>9.0614555595965491</v>
      </c>
      <c r="AF81" s="38">
        <v>9.2743048285884999</v>
      </c>
      <c r="AG81" s="38">
        <v>8.9197456701776208</v>
      </c>
      <c r="AH81" s="43">
        <f t="shared" si="18"/>
        <v>9.0851686861208893</v>
      </c>
      <c r="AI81" s="38">
        <v>8.7773620676787392</v>
      </c>
      <c r="AJ81" s="38">
        <v>8.9813651040850804</v>
      </c>
      <c r="AK81" s="38">
        <v>8.8556582567639293</v>
      </c>
      <c r="AL81" s="40">
        <f t="shared" si="32"/>
        <v>8.871461809509249</v>
      </c>
      <c r="AM81" s="38">
        <v>9.2050157040285203</v>
      </c>
      <c r="AN81" s="38">
        <v>9.8700775295920096</v>
      </c>
      <c r="AO81" s="38">
        <v>9.5706236026110698</v>
      </c>
      <c r="AP81" s="44">
        <f t="shared" si="20"/>
        <v>9.5485722787438672</v>
      </c>
      <c r="AR81" s="23">
        <v>514.93744676021402</v>
      </c>
      <c r="AS81" s="38">
        <v>641.27588097554303</v>
      </c>
      <c r="AT81" s="38">
        <v>443.32546977756101</v>
      </c>
      <c r="AU81" s="43">
        <f t="shared" si="21"/>
        <v>533.17959917110602</v>
      </c>
      <c r="AV81" s="38">
        <v>380.36058996136398</v>
      </c>
      <c r="AW81" s="38">
        <v>473.50692033332399</v>
      </c>
      <c r="AX81" s="38">
        <v>414.09027866805701</v>
      </c>
      <c r="AY81" s="40">
        <f t="shared" si="33"/>
        <v>422.65259632091494</v>
      </c>
      <c r="AZ81" s="38">
        <v>597.47962793755698</v>
      </c>
      <c r="BA81" s="38">
        <v>1154.70102929888</v>
      </c>
      <c r="BB81" s="38">
        <v>862.79068265516298</v>
      </c>
      <c r="BC81" s="44">
        <f t="shared" si="23"/>
        <v>871.6571132972</v>
      </c>
    </row>
    <row r="82" spans="1:55" x14ac:dyDescent="0.25">
      <c r="A82" s="23">
        <v>69</v>
      </c>
      <c r="B82" s="24" t="s">
        <v>196</v>
      </c>
      <c r="C82" s="37">
        <v>12.3995000034082</v>
      </c>
      <c r="D82" s="38">
        <v>12.1576735653668</v>
      </c>
      <c r="E82" s="38">
        <v>12.2740830986322</v>
      </c>
      <c r="F82" s="39">
        <f t="shared" si="24"/>
        <v>12.277085555802401</v>
      </c>
      <c r="G82" s="38">
        <v>12.325017966041999</v>
      </c>
      <c r="H82" s="38">
        <v>12.608531543442799</v>
      </c>
      <c r="I82" s="38">
        <v>12.616424345489399</v>
      </c>
      <c r="J82" s="40">
        <f t="shared" si="25"/>
        <v>12.516657951658066</v>
      </c>
      <c r="K82" s="38">
        <v>12.093888949350101</v>
      </c>
      <c r="L82" s="38">
        <v>12.1315540332405</v>
      </c>
      <c r="M82" s="38">
        <v>12.0077667817822</v>
      </c>
      <c r="N82" s="41">
        <f t="shared" si="26"/>
        <v>12.077736588124267</v>
      </c>
      <c r="O82" s="42"/>
      <c r="P82" s="23">
        <v>5582.67548987598</v>
      </c>
      <c r="Q82" s="38">
        <v>4383.6614815481798</v>
      </c>
      <c r="R82" s="38">
        <v>4928.1551603243197</v>
      </c>
      <c r="S82" s="39">
        <f t="shared" si="27"/>
        <v>4964.8307105828271</v>
      </c>
      <c r="T82" s="38">
        <v>5185.0755623533196</v>
      </c>
      <c r="U82" s="38">
        <v>6851.2809011306399</v>
      </c>
      <c r="V82" s="38">
        <v>6904.1028579808199</v>
      </c>
      <c r="W82" s="40">
        <f t="shared" si="28"/>
        <v>6313.4864404882601</v>
      </c>
      <c r="X82" s="38">
        <v>4108.7393699777303</v>
      </c>
      <c r="Y82" s="38">
        <v>4269.1890031941803</v>
      </c>
      <c r="Z82" s="38">
        <v>3762.26978528466</v>
      </c>
      <c r="AA82" s="41">
        <f t="shared" si="29"/>
        <v>4046.7327194855238</v>
      </c>
      <c r="AC82" s="23">
        <v>69</v>
      </c>
      <c r="AD82" s="24" t="s">
        <v>201</v>
      </c>
      <c r="AE82" s="37">
        <v>8.6095341913427603</v>
      </c>
      <c r="AF82" s="38">
        <v>8.8009947630047201</v>
      </c>
      <c r="AG82" s="38">
        <v>8.5923003125047899</v>
      </c>
      <c r="AH82" s="43">
        <f t="shared" si="18"/>
        <v>8.6676097556174234</v>
      </c>
      <c r="AI82" s="38">
        <v>8.5072490428915906</v>
      </c>
      <c r="AJ82" s="38">
        <v>8.3479063658490809</v>
      </c>
      <c r="AK82" s="38">
        <v>8.12400937896901</v>
      </c>
      <c r="AL82" s="40">
        <f t="shared" si="32"/>
        <v>8.3263882625698944</v>
      </c>
      <c r="AM82" s="38">
        <v>8.6688719740735092</v>
      </c>
      <c r="AN82" s="38">
        <v>9.4117175360046197</v>
      </c>
      <c r="AO82" s="38">
        <v>9.1894996842056997</v>
      </c>
      <c r="AP82" s="44">
        <f t="shared" si="20"/>
        <v>9.0900297314279417</v>
      </c>
      <c r="AR82" s="23">
        <v>378.87673928292202</v>
      </c>
      <c r="AS82" s="38">
        <v>462.60714907723701</v>
      </c>
      <c r="AT82" s="38">
        <v>371.998352115329</v>
      </c>
      <c r="AU82" s="43">
        <f t="shared" si="21"/>
        <v>404.49408015849599</v>
      </c>
      <c r="AV82" s="38">
        <v>339.78879369881901</v>
      </c>
      <c r="AW82" s="38">
        <v>285.92533266281498</v>
      </c>
      <c r="AX82" s="38">
        <v>222.147255379569</v>
      </c>
      <c r="AY82" s="40">
        <f t="shared" si="33"/>
        <v>282.62046058040102</v>
      </c>
      <c r="AZ82" s="38">
        <v>403.29874885785102</v>
      </c>
      <c r="BA82" s="38">
        <v>849.75895764215397</v>
      </c>
      <c r="BB82" s="38">
        <v>684.04905186993903</v>
      </c>
      <c r="BC82" s="44">
        <f t="shared" si="23"/>
        <v>645.70225278998134</v>
      </c>
    </row>
    <row r="83" spans="1:55" x14ac:dyDescent="0.25">
      <c r="A83" s="23">
        <v>70</v>
      </c>
      <c r="B83" s="24" t="s">
        <v>198</v>
      </c>
      <c r="C83" s="37">
        <v>9.7895022240315708</v>
      </c>
      <c r="D83" s="38">
        <v>9.8213879604288596</v>
      </c>
      <c r="E83" s="38">
        <v>9.8144787678768495</v>
      </c>
      <c r="F83" s="39">
        <f t="shared" si="24"/>
        <v>9.80845631744576</v>
      </c>
      <c r="G83" s="38">
        <v>10.066783871474</v>
      </c>
      <c r="H83" s="38">
        <v>10.0540196309284</v>
      </c>
      <c r="I83" s="38">
        <v>10.0095040762784</v>
      </c>
      <c r="J83" s="40">
        <f t="shared" si="25"/>
        <v>10.043435859560267</v>
      </c>
      <c r="K83" s="38">
        <v>10.0790991231221</v>
      </c>
      <c r="L83" s="38">
        <v>10.0442697570113</v>
      </c>
      <c r="M83" s="38">
        <v>9.9561255534280306</v>
      </c>
      <c r="N83" s="41">
        <f t="shared" si="26"/>
        <v>10.026498144520476</v>
      </c>
      <c r="O83" s="42"/>
      <c r="P83" s="23">
        <v>836.25004057197395</v>
      </c>
      <c r="Q83" s="38">
        <v>864.37035161613096</v>
      </c>
      <c r="R83" s="38">
        <v>858.12009249022901</v>
      </c>
      <c r="S83" s="39">
        <f t="shared" si="27"/>
        <v>852.91349489277798</v>
      </c>
      <c r="T83" s="38">
        <v>1109.63862778062</v>
      </c>
      <c r="U83" s="38">
        <v>1095.4400483865199</v>
      </c>
      <c r="V83" s="38">
        <v>1047.4048225133199</v>
      </c>
      <c r="W83" s="40">
        <f t="shared" si="28"/>
        <v>1084.1611662268199</v>
      </c>
      <c r="X83" s="38">
        <v>1123.47508610401</v>
      </c>
      <c r="Y83" s="38">
        <v>1084.77800649861</v>
      </c>
      <c r="Z83" s="38">
        <v>992.25759360229802</v>
      </c>
      <c r="AA83" s="41">
        <f t="shared" si="29"/>
        <v>1066.8368954016394</v>
      </c>
      <c r="AC83" s="23">
        <v>70</v>
      </c>
      <c r="AD83" s="24" t="s">
        <v>203</v>
      </c>
      <c r="AE83" s="37">
        <v>8.3503587665491796</v>
      </c>
      <c r="AF83" s="38">
        <v>8.5783839849727901</v>
      </c>
      <c r="AG83" s="38">
        <v>8.3039603707259406</v>
      </c>
      <c r="AH83" s="43">
        <f t="shared" si="18"/>
        <v>8.4109010407493034</v>
      </c>
      <c r="AI83" s="38">
        <v>8.3055449690837602</v>
      </c>
      <c r="AJ83" s="38">
        <v>8.0991400583080395</v>
      </c>
      <c r="AK83" s="38">
        <v>8.1809104763964999</v>
      </c>
      <c r="AL83" s="40">
        <f t="shared" si="32"/>
        <v>8.1951985012627659</v>
      </c>
      <c r="AM83" s="38">
        <v>8.5481642766893096</v>
      </c>
      <c r="AN83" s="38">
        <v>8.8268722051317194</v>
      </c>
      <c r="AO83" s="38">
        <v>8.7385346253684606</v>
      </c>
      <c r="AP83" s="44">
        <f t="shared" si="20"/>
        <v>8.7045237023964948</v>
      </c>
      <c r="AR83" s="23">
        <v>316.07948967801798</v>
      </c>
      <c r="AS83" s="38">
        <v>401.76320253889401</v>
      </c>
      <c r="AT83" s="38">
        <v>300.67123445309801</v>
      </c>
      <c r="AU83" s="43">
        <f t="shared" si="21"/>
        <v>339.50464222333665</v>
      </c>
      <c r="AV83" s="38">
        <v>301.24558724939999</v>
      </c>
      <c r="AW83" s="38">
        <v>240.39582109230301</v>
      </c>
      <c r="AX83" s="38">
        <v>263.06911821264799</v>
      </c>
      <c r="AY83" s="40">
        <f t="shared" si="33"/>
        <v>268.23684218478365</v>
      </c>
      <c r="AZ83" s="38">
        <v>389.42868606644299</v>
      </c>
      <c r="BA83" s="38">
        <v>517.62459934087804</v>
      </c>
      <c r="BB83" s="38">
        <v>473.42377883653899</v>
      </c>
      <c r="BC83" s="44">
        <f t="shared" si="23"/>
        <v>460.15902141461999</v>
      </c>
    </row>
    <row r="84" spans="1:55" x14ac:dyDescent="0.25">
      <c r="A84" s="23">
        <v>71</v>
      </c>
      <c r="B84" s="24" t="s">
        <v>200</v>
      </c>
      <c r="C84" s="37">
        <v>10.4545636228445</v>
      </c>
      <c r="D84" s="38">
        <v>10.198129627735</v>
      </c>
      <c r="E84" s="38">
        <v>10.379769112597399</v>
      </c>
      <c r="F84" s="39">
        <f t="shared" si="24"/>
        <v>10.344154121058965</v>
      </c>
      <c r="G84" s="38">
        <v>10.6325760399506</v>
      </c>
      <c r="H84" s="38">
        <v>10.577404455872401</v>
      </c>
      <c r="I84" s="38">
        <v>10.5242882561652</v>
      </c>
      <c r="J84" s="40">
        <f t="shared" si="25"/>
        <v>10.578089583996066</v>
      </c>
      <c r="K84" s="38">
        <v>10.298880122027301</v>
      </c>
      <c r="L84" s="38">
        <v>10.1092915511481</v>
      </c>
      <c r="M84" s="38">
        <v>10.1070970087042</v>
      </c>
      <c r="N84" s="41">
        <f t="shared" si="26"/>
        <v>10.171756227293201</v>
      </c>
      <c r="O84" s="42"/>
      <c r="P84" s="23">
        <v>1443.2901200860499</v>
      </c>
      <c r="Q84" s="38">
        <v>1112.5750224154001</v>
      </c>
      <c r="R84" s="38">
        <v>1338.75513150649</v>
      </c>
      <c r="S84" s="39">
        <f t="shared" si="27"/>
        <v>1298.2067580026467</v>
      </c>
      <c r="T84" s="38">
        <v>1722.27275134506</v>
      </c>
      <c r="U84" s="38">
        <v>1630.86710445574</v>
      </c>
      <c r="V84" s="38">
        <v>1547.2361471173499</v>
      </c>
      <c r="W84" s="40">
        <f t="shared" si="28"/>
        <v>1633.4586676393835</v>
      </c>
      <c r="X84" s="38">
        <v>1233.3686605282401</v>
      </c>
      <c r="Y84" s="38">
        <v>1014.85498369834</v>
      </c>
      <c r="Z84" s="38">
        <v>1012.54718412386</v>
      </c>
      <c r="AA84" s="41">
        <f t="shared" si="29"/>
        <v>1086.9236094501468</v>
      </c>
      <c r="AC84" s="23">
        <v>71</v>
      </c>
      <c r="AD84" s="24" t="s">
        <v>204</v>
      </c>
      <c r="AE84" s="37">
        <v>5.9854171508712604</v>
      </c>
      <c r="AF84" s="38">
        <v>6.0793191525523103</v>
      </c>
      <c r="AG84" s="38">
        <v>5.7528846380626897</v>
      </c>
      <c r="AH84" s="43">
        <f t="shared" si="18"/>
        <v>5.9392069804954204</v>
      </c>
      <c r="AI84" s="38">
        <v>5.39125864077785</v>
      </c>
      <c r="AJ84" s="38">
        <v>5.6831736764137899</v>
      </c>
      <c r="AK84" s="38">
        <v>5.4697676988458301</v>
      </c>
      <c r="AL84" s="40">
        <f t="shared" si="32"/>
        <v>5.5147333386791573</v>
      </c>
      <c r="AM84" s="38">
        <v>5.9600745626597096</v>
      </c>
      <c r="AN84" s="38">
        <v>7.6212656671906496</v>
      </c>
      <c r="AO84" s="38">
        <v>6.3198100083491902</v>
      </c>
      <c r="AP84" s="44">
        <f t="shared" si="20"/>
        <v>6.6337167460665158</v>
      </c>
      <c r="AR84" s="23">
        <v>61.7506287781558</v>
      </c>
      <c r="AS84" s="38">
        <v>69.535938900962506</v>
      </c>
      <c r="AT84" s="38">
        <v>44.990951140791999</v>
      </c>
      <c r="AU84" s="43">
        <f t="shared" si="21"/>
        <v>58.759172939970107</v>
      </c>
      <c r="AV84" s="38">
        <v>25.357372664090899</v>
      </c>
      <c r="AW84" s="38">
        <v>40.976560413460703</v>
      </c>
      <c r="AX84" s="38">
        <v>29.229902023627499</v>
      </c>
      <c r="AY84" s="40">
        <f t="shared" si="33"/>
        <v>31.854611700393036</v>
      </c>
      <c r="AZ84" s="38">
        <v>59.747962793755697</v>
      </c>
      <c r="BA84" s="38">
        <v>358.355491851377</v>
      </c>
      <c r="BB84" s="38">
        <v>92.752413812873002</v>
      </c>
      <c r="BC84" s="44">
        <f t="shared" si="23"/>
        <v>170.28528948600189</v>
      </c>
    </row>
    <row r="85" spans="1:55" x14ac:dyDescent="0.25">
      <c r="A85" s="23">
        <v>72</v>
      </c>
      <c r="B85" s="24" t="s">
        <v>202</v>
      </c>
      <c r="C85" s="37">
        <v>9.6651685392435702</v>
      </c>
      <c r="D85" s="38">
        <v>9.8475973108134003</v>
      </c>
      <c r="E85" s="38">
        <v>9.9684805656855193</v>
      </c>
      <c r="F85" s="39">
        <f t="shared" si="24"/>
        <v>9.8270821385808294</v>
      </c>
      <c r="G85" s="38">
        <v>9.9412294556224108</v>
      </c>
      <c r="H85" s="38">
        <v>10.508994002651701</v>
      </c>
      <c r="I85" s="38">
        <v>10.5820461707506</v>
      </c>
      <c r="J85" s="40">
        <f t="shared" si="25"/>
        <v>10.34408987634157</v>
      </c>
      <c r="K85" s="38">
        <v>9.5960450109345192</v>
      </c>
      <c r="L85" s="38">
        <v>9.8965422006274508</v>
      </c>
      <c r="M85" s="38">
        <v>9.5879603176367603</v>
      </c>
      <c r="N85" s="41">
        <f t="shared" si="26"/>
        <v>9.6935158430662423</v>
      </c>
      <c r="O85" s="42"/>
      <c r="P85" s="23">
        <v>735.77444120412804</v>
      </c>
      <c r="Q85" s="38">
        <v>889.48055177481206</v>
      </c>
      <c r="R85" s="38">
        <v>1006.26102917332</v>
      </c>
      <c r="S85" s="39">
        <f t="shared" si="27"/>
        <v>877.17200738408667</v>
      </c>
      <c r="T85" s="38">
        <v>978.79458483390999</v>
      </c>
      <c r="U85" s="38">
        <v>1715.5519959768901</v>
      </c>
      <c r="V85" s="38">
        <v>1840.5094974210799</v>
      </c>
      <c r="W85" s="40">
        <f t="shared" si="28"/>
        <v>1511.6186927439601</v>
      </c>
      <c r="X85" s="38">
        <v>683.900788407096</v>
      </c>
      <c r="Y85" s="38">
        <v>935.220429953593</v>
      </c>
      <c r="Z85" s="38">
        <v>678.25202600663397</v>
      </c>
      <c r="AA85" s="41">
        <f t="shared" si="29"/>
        <v>765.79108145577436</v>
      </c>
      <c r="AC85" s="23">
        <v>72</v>
      </c>
      <c r="AD85" s="24" t="s">
        <v>206</v>
      </c>
      <c r="AE85" s="37">
        <v>4.7255583387642099</v>
      </c>
      <c r="AF85" s="38">
        <v>5.0158191928668101</v>
      </c>
      <c r="AG85" s="38">
        <v>4.2448060616648</v>
      </c>
      <c r="AH85" s="43">
        <f t="shared" si="18"/>
        <v>4.6620611977652731</v>
      </c>
      <c r="AI85" s="38">
        <v>4.2072856939448702</v>
      </c>
      <c r="AJ85" s="38">
        <v>4.4375569585809496</v>
      </c>
      <c r="AK85" s="38">
        <v>4.1882838933430699</v>
      </c>
      <c r="AL85" s="40">
        <f t="shared" si="32"/>
        <v>4.2777088486229635</v>
      </c>
      <c r="AM85" s="38">
        <v>4.6527397917528504</v>
      </c>
      <c r="AN85" s="38">
        <v>7.1727682207952403</v>
      </c>
      <c r="AO85" s="38">
        <v>4.8915572687606703</v>
      </c>
      <c r="AP85" s="44">
        <f t="shared" si="20"/>
        <v>5.5723550937695876</v>
      </c>
      <c r="AR85" s="23">
        <v>24.072279015213301</v>
      </c>
      <c r="AS85" s="38">
        <v>36.6995233088413</v>
      </c>
      <c r="AT85" s="38">
        <v>8.7787221738130796</v>
      </c>
      <c r="AU85" s="43">
        <f t="shared" si="21"/>
        <v>23.183508165955896</v>
      </c>
      <c r="AV85" s="38">
        <v>8.1143592525091002</v>
      </c>
      <c r="AW85" s="38">
        <v>14.569443702563801</v>
      </c>
      <c r="AX85" s="38">
        <v>7.7946405396340097</v>
      </c>
      <c r="AY85" s="40">
        <f t="shared" si="33"/>
        <v>10.159481164902303</v>
      </c>
      <c r="AZ85" s="38">
        <v>21.338558140627001</v>
      </c>
      <c r="BA85" s="38">
        <v>355.442032568032</v>
      </c>
      <c r="BB85" s="38">
        <v>30.917471270957702</v>
      </c>
      <c r="BC85" s="44">
        <f t="shared" si="23"/>
        <v>135.89935399320558</v>
      </c>
    </row>
    <row r="86" spans="1:55" x14ac:dyDescent="0.25">
      <c r="A86" s="23">
        <v>73</v>
      </c>
      <c r="B86" s="24" t="s">
        <v>205</v>
      </c>
      <c r="C86" s="37">
        <v>11.959808071199999</v>
      </c>
      <c r="D86" s="38">
        <v>11.888772356440599</v>
      </c>
      <c r="E86" s="38">
        <v>12.1718660317666</v>
      </c>
      <c r="F86" s="39">
        <f t="shared" ref="F86:F98" si="34">AVERAGE(C86:E86)</f>
        <v>12.006815486469065</v>
      </c>
      <c r="G86" s="38">
        <v>12.1163472684411</v>
      </c>
      <c r="H86" s="38">
        <v>12.2856579180654</v>
      </c>
      <c r="I86" s="38">
        <v>12.4286602941967</v>
      </c>
      <c r="J86" s="40">
        <f t="shared" ref="J86:J98" si="35">AVERAGE(G86:I86)</f>
        <v>12.276888493567734</v>
      </c>
      <c r="K86" s="38">
        <v>11.8335833843642</v>
      </c>
      <c r="L86" s="38">
        <v>11.8950363699077</v>
      </c>
      <c r="M86" s="38">
        <v>11.7920464567473</v>
      </c>
      <c r="N86" s="41">
        <f t="shared" ref="N86:N98" si="36">AVERAGE(K86:M86)</f>
        <v>11.840222070339735</v>
      </c>
      <c r="O86" s="42"/>
      <c r="P86" s="23">
        <v>3884.00988806332</v>
      </c>
      <c r="Q86" s="38">
        <v>3614.9030459208702</v>
      </c>
      <c r="R86" s="38">
        <v>4798.6690082605801</v>
      </c>
      <c r="S86" s="39">
        <f t="shared" ref="S86:S98" si="37">AVERAGE(P86:R86)</f>
        <v>4099.1939807482568</v>
      </c>
      <c r="T86" s="38">
        <v>4542.0125915919698</v>
      </c>
      <c r="U86" s="38">
        <v>5366.10823370054</v>
      </c>
      <c r="V86" s="38">
        <v>6166.5349969179497</v>
      </c>
      <c r="W86" s="40">
        <f t="shared" ref="W86:W98" si="38">AVERAGE(T86:V86)</f>
        <v>5358.2186074034862</v>
      </c>
      <c r="X86" s="38">
        <v>3417.37008622142</v>
      </c>
      <c r="Y86" s="38">
        <v>3637.9394918028702</v>
      </c>
      <c r="Z86" s="38">
        <v>3275.3196127670799</v>
      </c>
      <c r="AA86" s="41">
        <f t="shared" ref="AA86:AA98" si="39">AVERAGE(X86:Z86)</f>
        <v>3443.5430635971229</v>
      </c>
      <c r="AC86" s="23">
        <v>73</v>
      </c>
      <c r="AD86" s="24" t="s">
        <v>208</v>
      </c>
      <c r="AE86" s="37">
        <v>7.7522500334130902</v>
      </c>
      <c r="AF86" s="38">
        <v>8.3471779857236204</v>
      </c>
      <c r="AG86" s="38">
        <v>7.6534328967380896</v>
      </c>
      <c r="AH86" s="43">
        <f t="shared" si="18"/>
        <v>7.9176203052915994</v>
      </c>
      <c r="AI86" s="38">
        <v>7.7788286405852203</v>
      </c>
      <c r="AJ86" s="38">
        <v>7.3066273880951904</v>
      </c>
      <c r="AK86" s="38">
        <v>6.9064235295765499</v>
      </c>
      <c r="AL86" s="40">
        <f t="shared" si="32"/>
        <v>7.3306265194189875</v>
      </c>
      <c r="AM86" s="38">
        <v>8.0108142547184205</v>
      </c>
      <c r="AN86" s="38">
        <v>8.8307175430466298</v>
      </c>
      <c r="AO86" s="38">
        <v>8.8964508862398297</v>
      </c>
      <c r="AP86" s="44">
        <f t="shared" si="20"/>
        <v>8.57932756133496</v>
      </c>
      <c r="AR86" s="23">
        <v>199.90457790894499</v>
      </c>
      <c r="AS86" s="38">
        <v>374.72144852185301</v>
      </c>
      <c r="AT86" s="38">
        <v>178.86646429144201</v>
      </c>
      <c r="AU86" s="43">
        <f t="shared" si="21"/>
        <v>251.16416357408002</v>
      </c>
      <c r="AV86" s="38">
        <v>205.90186603241801</v>
      </c>
      <c r="AW86" s="38">
        <v>119.287320314741</v>
      </c>
      <c r="AX86" s="38">
        <v>70.151764856706095</v>
      </c>
      <c r="AY86" s="40">
        <f t="shared" si="33"/>
        <v>131.78031706795505</v>
      </c>
      <c r="AZ86" s="38">
        <v>264.59812094377497</v>
      </c>
      <c r="BA86" s="38">
        <v>604.05722474676497</v>
      </c>
      <c r="BB86" s="38">
        <v>643.46987082680698</v>
      </c>
      <c r="BC86" s="44">
        <f t="shared" si="23"/>
        <v>504.04173883911562</v>
      </c>
    </row>
    <row r="87" spans="1:55" x14ac:dyDescent="0.25">
      <c r="A87" s="23">
        <v>74</v>
      </c>
      <c r="B87" s="24" t="s">
        <v>207</v>
      </c>
      <c r="C87" s="37">
        <v>11.684940517964799</v>
      </c>
      <c r="D87" s="38">
        <v>11.612424356179</v>
      </c>
      <c r="E87" s="38">
        <v>11.6177360211819</v>
      </c>
      <c r="F87" s="39">
        <f t="shared" si="34"/>
        <v>11.638366965108567</v>
      </c>
      <c r="G87" s="38">
        <v>11.819358904205201</v>
      </c>
      <c r="H87" s="38">
        <v>11.867319250701399</v>
      </c>
      <c r="I87" s="38">
        <v>11.8265578349347</v>
      </c>
      <c r="J87" s="40">
        <f t="shared" si="35"/>
        <v>11.837745329947102</v>
      </c>
      <c r="K87" s="38">
        <v>11.685121321830101</v>
      </c>
      <c r="L87" s="38">
        <v>11.5666486864191</v>
      </c>
      <c r="M87" s="38">
        <v>11.640072942822</v>
      </c>
      <c r="N87" s="41">
        <f t="shared" si="36"/>
        <v>11.630614317023735</v>
      </c>
      <c r="O87" s="42"/>
      <c r="P87" s="23">
        <v>3274.8765668957499</v>
      </c>
      <c r="Q87" s="38">
        <v>3044.12888077547</v>
      </c>
      <c r="R87" s="38">
        <v>3060.4820178455898</v>
      </c>
      <c r="S87" s="39">
        <f t="shared" si="37"/>
        <v>3126.4958218389365</v>
      </c>
      <c r="T87" s="38">
        <v>3744.7767950329498</v>
      </c>
      <c r="U87" s="38">
        <v>3927.37566807236</v>
      </c>
      <c r="V87" s="38">
        <v>3771.6316911154099</v>
      </c>
      <c r="W87" s="40">
        <f t="shared" si="38"/>
        <v>3814.5947180735734</v>
      </c>
      <c r="X87" s="38">
        <v>3275.46867458625</v>
      </c>
      <c r="Y87" s="38">
        <v>2905.6900585889398</v>
      </c>
      <c r="Z87" s="38">
        <v>3130.3939661844702</v>
      </c>
      <c r="AA87" s="41">
        <f t="shared" si="39"/>
        <v>3103.8508997865533</v>
      </c>
      <c r="AC87" s="23">
        <v>74</v>
      </c>
      <c r="AD87" s="24" t="s">
        <v>210</v>
      </c>
      <c r="AE87" s="37">
        <v>9.5637107668654906</v>
      </c>
      <c r="AF87" s="38">
        <v>9.9029870807505596</v>
      </c>
      <c r="AG87" s="38">
        <v>9.4332626217946398</v>
      </c>
      <c r="AH87" s="43">
        <f t="shared" si="18"/>
        <v>9.63332015647023</v>
      </c>
      <c r="AI87" s="38">
        <v>9.4541111683436991</v>
      </c>
      <c r="AJ87" s="38">
        <v>9.4411494914723999</v>
      </c>
      <c r="AK87" s="38">
        <v>9.2171964359705605</v>
      </c>
      <c r="AL87" s="40">
        <f t="shared" si="32"/>
        <v>9.3708190319288871</v>
      </c>
      <c r="AM87" s="38">
        <v>9.7177596576800305</v>
      </c>
      <c r="AN87" s="38">
        <v>10.280415471573299</v>
      </c>
      <c r="AO87" s="38">
        <v>10.282557444158201</v>
      </c>
      <c r="AP87" s="44">
        <f t="shared" si="20"/>
        <v>10.093577524470509</v>
      </c>
      <c r="AR87" s="23">
        <v>723.21499128314701</v>
      </c>
      <c r="AS87" s="38">
        <v>1020.8262141433</v>
      </c>
      <c r="AT87" s="38">
        <v>630.97065624281504</v>
      </c>
      <c r="AU87" s="43">
        <f t="shared" si="21"/>
        <v>791.67062055642066</v>
      </c>
      <c r="AV87" s="38">
        <v>645.09156057447399</v>
      </c>
      <c r="AW87" s="38">
        <v>636.502571755757</v>
      </c>
      <c r="AX87" s="38">
        <v>500.805654671485</v>
      </c>
      <c r="AY87" s="40">
        <f t="shared" si="33"/>
        <v>594.13326233390524</v>
      </c>
      <c r="AZ87" s="38">
        <v>847.14075818289302</v>
      </c>
      <c r="BA87" s="38">
        <v>1478.09500975012</v>
      </c>
      <c r="BB87" s="38">
        <v>1481.1401080743201</v>
      </c>
      <c r="BC87" s="44">
        <f t="shared" si="23"/>
        <v>1268.7919586691112</v>
      </c>
    </row>
    <row r="88" spans="1:55" x14ac:dyDescent="0.25">
      <c r="A88" s="23">
        <v>75</v>
      </c>
      <c r="B88" s="24" t="s">
        <v>209</v>
      </c>
      <c r="C88" s="37">
        <v>9.4203628108233897</v>
      </c>
      <c r="D88" s="38">
        <v>9.2991580347540097</v>
      </c>
      <c r="E88" s="38">
        <v>9.5276876970280604</v>
      </c>
      <c r="F88" s="39">
        <f t="shared" si="34"/>
        <v>9.4157361808684872</v>
      </c>
      <c r="G88" s="38">
        <v>9.6267026723672995</v>
      </c>
      <c r="H88" s="38">
        <v>9.5486401449647307</v>
      </c>
      <c r="I88" s="38">
        <v>9.7286955987179606</v>
      </c>
      <c r="J88" s="40">
        <f t="shared" si="35"/>
        <v>9.6346794720166642</v>
      </c>
      <c r="K88" s="38">
        <v>9.2082216500533907</v>
      </c>
      <c r="L88" s="38">
        <v>9.3376499150940795</v>
      </c>
      <c r="M88" s="38">
        <v>9.2368186330268394</v>
      </c>
      <c r="N88" s="41">
        <f t="shared" si="36"/>
        <v>9.2608967327247704</v>
      </c>
      <c r="O88" s="42"/>
      <c r="P88" s="23">
        <v>681.35015821321099</v>
      </c>
      <c r="Q88" s="38">
        <v>600.71324994998099</v>
      </c>
      <c r="R88" s="38">
        <v>760.45680830655795</v>
      </c>
      <c r="S88" s="39">
        <f t="shared" si="37"/>
        <v>680.84007215658323</v>
      </c>
      <c r="T88" s="38">
        <v>840.85047754125605</v>
      </c>
      <c r="U88" s="38">
        <v>776.73346739293402</v>
      </c>
      <c r="V88" s="38">
        <v>932.43387455371806</v>
      </c>
      <c r="W88" s="40">
        <f t="shared" si="38"/>
        <v>850.00593982930275</v>
      </c>
      <c r="X88" s="38">
        <v>545.20016049302103</v>
      </c>
      <c r="Y88" s="38">
        <v>625.42259282462499</v>
      </c>
      <c r="Z88" s="38">
        <v>562.31150874054299</v>
      </c>
      <c r="AA88" s="41">
        <f t="shared" si="39"/>
        <v>577.64475401939637</v>
      </c>
      <c r="AC88" s="23">
        <v>75</v>
      </c>
      <c r="AD88" s="24" t="s">
        <v>212</v>
      </c>
      <c r="AE88" s="37">
        <v>10.8648058621707</v>
      </c>
      <c r="AF88" s="38">
        <v>11.1049771229836</v>
      </c>
      <c r="AG88" s="38">
        <v>10.822621002389701</v>
      </c>
      <c r="AH88" s="43">
        <f t="shared" si="18"/>
        <v>10.930801329181334</v>
      </c>
      <c r="AI88" s="38">
        <v>10.744533762330899</v>
      </c>
      <c r="AJ88" s="38">
        <v>10.7297456659108</v>
      </c>
      <c r="AK88" s="38">
        <v>10.609270728281301</v>
      </c>
      <c r="AL88" s="40">
        <f t="shared" si="32"/>
        <v>10.694516718841001</v>
      </c>
      <c r="AM88" s="38">
        <v>10.964206171197899</v>
      </c>
      <c r="AN88" s="38">
        <v>11.3963464203526</v>
      </c>
      <c r="AO88" s="38">
        <v>11.448925952372701</v>
      </c>
      <c r="AP88" s="44">
        <f t="shared" si="20"/>
        <v>11.269826181307735</v>
      </c>
      <c r="AR88" s="23">
        <v>1806.46754696774</v>
      </c>
      <c r="AS88" s="38">
        <v>2298.5490914484799</v>
      </c>
      <c r="AT88" s="38">
        <v>1730.5056085128999</v>
      </c>
      <c r="AU88" s="43">
        <f t="shared" si="21"/>
        <v>1945.1740823097068</v>
      </c>
      <c r="AV88" s="38">
        <v>1597.5144778377301</v>
      </c>
      <c r="AW88" s="38">
        <v>1573.4999198768901</v>
      </c>
      <c r="AX88" s="38">
        <v>1388.4203461223101</v>
      </c>
      <c r="AY88" s="40">
        <f t="shared" si="33"/>
        <v>1519.8115812789765</v>
      </c>
      <c r="AZ88" s="38">
        <v>1997.2890419626899</v>
      </c>
      <c r="BA88" s="38">
        <v>3057.1899413228598</v>
      </c>
      <c r="BB88" s="38">
        <v>3216.38318315682</v>
      </c>
      <c r="BC88" s="44">
        <f t="shared" si="23"/>
        <v>2756.95405548079</v>
      </c>
    </row>
    <row r="89" spans="1:55" x14ac:dyDescent="0.25">
      <c r="A89" s="23">
        <v>76</v>
      </c>
      <c r="B89" s="24" t="s">
        <v>211</v>
      </c>
      <c r="C89" s="37">
        <v>7.4086492599285503</v>
      </c>
      <c r="D89" s="38">
        <v>7.8131322911257204</v>
      </c>
      <c r="E89" s="38">
        <v>7.83113905395009</v>
      </c>
      <c r="F89" s="39">
        <f t="shared" si="34"/>
        <v>7.6843068683347866</v>
      </c>
      <c r="G89" s="38">
        <v>7.5888882473329202</v>
      </c>
      <c r="H89" s="38">
        <v>8.6562248968367506</v>
      </c>
      <c r="I89" s="38">
        <v>8.7182971546805099</v>
      </c>
      <c r="J89" s="40">
        <f t="shared" si="35"/>
        <v>8.3211367662833933</v>
      </c>
      <c r="K89" s="38">
        <v>7.2425342039061196</v>
      </c>
      <c r="L89" s="38">
        <v>7.6377333232063496</v>
      </c>
      <c r="M89" s="38">
        <v>7.30888948661282</v>
      </c>
      <c r="N89" s="41">
        <f t="shared" si="36"/>
        <v>7.396385671241763</v>
      </c>
      <c r="O89" s="42"/>
      <c r="P89" s="23">
        <v>143.387053264531</v>
      </c>
      <c r="Q89" s="38">
        <v>225.99180142812801</v>
      </c>
      <c r="R89" s="38">
        <v>230.441457062593</v>
      </c>
      <c r="S89" s="39">
        <f t="shared" si="37"/>
        <v>199.94010391841735</v>
      </c>
      <c r="T89" s="38">
        <v>176.48731374207301</v>
      </c>
      <c r="U89" s="38">
        <v>533.60587560639999</v>
      </c>
      <c r="V89" s="38">
        <v>567.06009925837395</v>
      </c>
      <c r="W89" s="40">
        <f t="shared" si="38"/>
        <v>425.71776286894902</v>
      </c>
      <c r="X89" s="38">
        <v>117.36206977344899</v>
      </c>
      <c r="Y89" s="38">
        <v>186.46139413405001</v>
      </c>
      <c r="Z89" s="38">
        <v>127.5345689927</v>
      </c>
      <c r="AA89" s="41">
        <f t="shared" si="39"/>
        <v>143.78601096673299</v>
      </c>
      <c r="AC89" s="23">
        <v>76</v>
      </c>
      <c r="AD89" s="24" t="s">
        <v>214</v>
      </c>
      <c r="AE89" s="37">
        <v>8.4565017507490605</v>
      </c>
      <c r="AF89" s="38">
        <v>8.5167008440395993</v>
      </c>
      <c r="AG89" s="38">
        <v>8.2549937018318094</v>
      </c>
      <c r="AH89" s="43">
        <f t="shared" si="18"/>
        <v>8.4093987655401552</v>
      </c>
      <c r="AI89" s="38">
        <v>8.2104951505066506</v>
      </c>
      <c r="AJ89" s="38">
        <v>8.2628409494084405</v>
      </c>
      <c r="AK89" s="38">
        <v>8.1107784704739103</v>
      </c>
      <c r="AL89" s="40">
        <f t="shared" si="32"/>
        <v>8.1947048567963332</v>
      </c>
      <c r="AM89" s="38">
        <v>8.4859734075978608</v>
      </c>
      <c r="AN89" s="38">
        <v>8.8127630698759507</v>
      </c>
      <c r="AO89" s="38">
        <v>8.8967775842099108</v>
      </c>
      <c r="AP89" s="44">
        <f t="shared" si="20"/>
        <v>8.7318380205612396</v>
      </c>
      <c r="AR89" s="23">
        <v>352.71121861421199</v>
      </c>
      <c r="AS89" s="38">
        <v>375.68722545103299</v>
      </c>
      <c r="AT89" s="38">
        <v>284.21113037719903</v>
      </c>
      <c r="AU89" s="43">
        <f t="shared" si="21"/>
        <v>337.53652481414798</v>
      </c>
      <c r="AV89" s="38">
        <v>270.81674005249101</v>
      </c>
      <c r="AW89" s="38">
        <v>286.83592289422501</v>
      </c>
      <c r="AX89" s="38">
        <v>242.60818679610799</v>
      </c>
      <c r="AY89" s="40">
        <f t="shared" si="33"/>
        <v>266.7536165809413</v>
      </c>
      <c r="AZ89" s="38">
        <v>363.82241629769101</v>
      </c>
      <c r="BA89" s="38">
        <v>508.88422149084403</v>
      </c>
      <c r="BB89" s="38">
        <v>553.61596994558602</v>
      </c>
      <c r="BC89" s="44">
        <f t="shared" si="23"/>
        <v>475.44086924470702</v>
      </c>
    </row>
    <row r="90" spans="1:55" x14ac:dyDescent="0.25">
      <c r="A90" s="23">
        <v>77</v>
      </c>
      <c r="B90" s="24" t="s">
        <v>213</v>
      </c>
      <c r="C90" s="37">
        <v>9.0803191296815005</v>
      </c>
      <c r="D90" s="38">
        <v>9.0247536586328003</v>
      </c>
      <c r="E90" s="38">
        <v>9.0706939616916298</v>
      </c>
      <c r="F90" s="39">
        <f t="shared" si="34"/>
        <v>9.0585889166686453</v>
      </c>
      <c r="G90" s="38">
        <v>9.1233750827960804</v>
      </c>
      <c r="H90" s="38">
        <v>9.2269245577638799</v>
      </c>
      <c r="I90" s="38">
        <v>9.3450553696465004</v>
      </c>
      <c r="J90" s="40">
        <f t="shared" si="35"/>
        <v>9.2317850034021536</v>
      </c>
      <c r="K90" s="38">
        <v>8.9175922795759597</v>
      </c>
      <c r="L90" s="38">
        <v>8.8041466543056401</v>
      </c>
      <c r="M90" s="38">
        <v>8.9371410747703202</v>
      </c>
      <c r="N90" s="41">
        <f t="shared" si="36"/>
        <v>8.8862933362173067</v>
      </c>
      <c r="O90" s="42"/>
      <c r="P90" s="23">
        <v>545.28945073591797</v>
      </c>
      <c r="Q90" s="38">
        <v>514.75910325295797</v>
      </c>
      <c r="R90" s="38">
        <v>539.89141368950402</v>
      </c>
      <c r="S90" s="39">
        <f t="shared" si="37"/>
        <v>533.31332255946006</v>
      </c>
      <c r="T90" s="38">
        <v>570.03373748876402</v>
      </c>
      <c r="U90" s="38">
        <v>633.77080106152596</v>
      </c>
      <c r="V90" s="38">
        <v>715.15826951142003</v>
      </c>
      <c r="W90" s="40">
        <f t="shared" si="38"/>
        <v>639.65426935390337</v>
      </c>
      <c r="X90" s="38">
        <v>459.845927930512</v>
      </c>
      <c r="Y90" s="38">
        <v>406.91314657378598</v>
      </c>
      <c r="Z90" s="38">
        <v>469.55909492767</v>
      </c>
      <c r="AA90" s="41">
        <f t="shared" si="39"/>
        <v>445.439389810656</v>
      </c>
      <c r="AC90" s="23">
        <v>77</v>
      </c>
      <c r="AD90" s="24" t="s">
        <v>216</v>
      </c>
      <c r="AE90" s="37">
        <v>6.1812981443917003</v>
      </c>
      <c r="AF90" s="38">
        <v>6.3306142314802996</v>
      </c>
      <c r="AG90" s="38">
        <v>6.0635742544204403</v>
      </c>
      <c r="AH90" s="43">
        <f t="shared" si="18"/>
        <v>6.1918288767641476</v>
      </c>
      <c r="AI90" s="38">
        <v>6.0327022366581797</v>
      </c>
      <c r="AJ90" s="38">
        <v>5.9149644960026304</v>
      </c>
      <c r="AK90" s="38">
        <v>6.1834753939851597</v>
      </c>
      <c r="AL90" s="40">
        <f t="shared" si="32"/>
        <v>6.0437140422153233</v>
      </c>
      <c r="AM90" s="38">
        <v>6.3814694644564902</v>
      </c>
      <c r="AN90" s="38">
        <v>7.0316064646691796</v>
      </c>
      <c r="AO90" s="38">
        <v>6.7269019055009602</v>
      </c>
      <c r="AP90" s="44">
        <f t="shared" si="20"/>
        <v>6.7133259448755433</v>
      </c>
      <c r="AR90" s="23">
        <v>66.983732911897803</v>
      </c>
      <c r="AS90" s="38">
        <v>81.125262051122903</v>
      </c>
      <c r="AT90" s="38">
        <v>57.061694129785003</v>
      </c>
      <c r="AU90" s="43">
        <f t="shared" si="21"/>
        <v>68.390229697601896</v>
      </c>
      <c r="AV90" s="38">
        <v>54.7719249544364</v>
      </c>
      <c r="AW90" s="38">
        <v>46.440101801922197</v>
      </c>
      <c r="AX90" s="38">
        <v>67.228774654343297</v>
      </c>
      <c r="AY90" s="40">
        <f t="shared" si="33"/>
        <v>56.1469338035673</v>
      </c>
      <c r="AZ90" s="38">
        <v>86.421160469539501</v>
      </c>
      <c r="BA90" s="38">
        <v>180.63447556736099</v>
      </c>
      <c r="BB90" s="38">
        <v>129.46691094713501</v>
      </c>
      <c r="BC90" s="44">
        <f t="shared" si="23"/>
        <v>132.17418232801185</v>
      </c>
    </row>
    <row r="91" spans="1:55" x14ac:dyDescent="0.25">
      <c r="A91" s="23">
        <v>78</v>
      </c>
      <c r="B91" s="24" t="s">
        <v>215</v>
      </c>
      <c r="C91" s="37">
        <v>8.6946049505139609</v>
      </c>
      <c r="D91" s="38">
        <v>8.2092285724889091</v>
      </c>
      <c r="E91" s="38">
        <v>8.6899459949981797</v>
      </c>
      <c r="F91" s="39">
        <f t="shared" si="34"/>
        <v>8.5312598393336838</v>
      </c>
      <c r="G91" s="38">
        <v>8.8062862577109797</v>
      </c>
      <c r="H91" s="38">
        <v>8.8769380514937506</v>
      </c>
      <c r="I91" s="38">
        <v>8.9067982314319103</v>
      </c>
      <c r="J91" s="40">
        <f t="shared" si="35"/>
        <v>8.8633408468788808</v>
      </c>
      <c r="K91" s="38">
        <v>8.2257963239923804</v>
      </c>
      <c r="L91" s="38">
        <v>8.3047143834186397</v>
      </c>
      <c r="M91" s="38">
        <v>8.3805736518397804</v>
      </c>
      <c r="N91" s="41">
        <f t="shared" si="36"/>
        <v>8.3036947864169335</v>
      </c>
      <c r="O91" s="42"/>
      <c r="P91" s="23">
        <v>433.30102227383901</v>
      </c>
      <c r="Q91" s="38">
        <v>257.862440091069</v>
      </c>
      <c r="R91" s="38">
        <v>431.25472678856801</v>
      </c>
      <c r="S91" s="39">
        <f t="shared" si="37"/>
        <v>374.13939638449204</v>
      </c>
      <c r="T91" s="38">
        <v>485.84726024398202</v>
      </c>
      <c r="U91" s="38">
        <v>521.76820259806698</v>
      </c>
      <c r="V91" s="38">
        <v>537.83019723474604</v>
      </c>
      <c r="W91" s="40">
        <f t="shared" si="38"/>
        <v>515.14855335893174</v>
      </c>
      <c r="X91" s="38">
        <v>262.46426512971198</v>
      </c>
      <c r="Y91" s="38">
        <v>286.490162862212</v>
      </c>
      <c r="Z91" s="38">
        <v>311.10705466401203</v>
      </c>
      <c r="AA91" s="41">
        <f t="shared" si="39"/>
        <v>286.68716088531198</v>
      </c>
      <c r="AC91" s="23">
        <v>78</v>
      </c>
      <c r="AD91" s="24" t="s">
        <v>218</v>
      </c>
      <c r="AE91" s="37">
        <v>10.0736239045982</v>
      </c>
      <c r="AF91" s="38">
        <v>10.384442387393999</v>
      </c>
      <c r="AG91" s="38">
        <v>10.0405109461782</v>
      </c>
      <c r="AH91" s="43">
        <f t="shared" si="18"/>
        <v>10.166192412723467</v>
      </c>
      <c r="AI91" s="38">
        <v>10.002254789591399</v>
      </c>
      <c r="AJ91" s="38">
        <v>9.8053125318299301</v>
      </c>
      <c r="AK91" s="38">
        <v>9.5112530034157192</v>
      </c>
      <c r="AL91" s="40">
        <f t="shared" si="32"/>
        <v>9.7729401082790162</v>
      </c>
      <c r="AM91" s="38">
        <v>10.1809567254969</v>
      </c>
      <c r="AN91" s="38">
        <v>10.7276589628969</v>
      </c>
      <c r="AO91" s="38">
        <v>10.7737052523765</v>
      </c>
      <c r="AP91" s="44">
        <f t="shared" si="20"/>
        <v>10.560773646923435</v>
      </c>
      <c r="AR91" s="23">
        <v>1045.57420592165</v>
      </c>
      <c r="AS91" s="38">
        <v>1429.34985518645</v>
      </c>
      <c r="AT91" s="38">
        <v>1010.65039026023</v>
      </c>
      <c r="AU91" s="43">
        <f t="shared" si="21"/>
        <v>1161.85815045611</v>
      </c>
      <c r="AV91" s="38">
        <v>971.69452048796495</v>
      </c>
      <c r="AW91" s="38">
        <v>791.30291109549796</v>
      </c>
      <c r="AX91" s="38">
        <v>575.82906986546197</v>
      </c>
      <c r="AY91" s="40">
        <f t="shared" si="33"/>
        <v>779.60883381630822</v>
      </c>
      <c r="AZ91" s="38">
        <v>1166.1522023852699</v>
      </c>
      <c r="BA91" s="38">
        <v>1997.6619152799001</v>
      </c>
      <c r="BB91" s="38">
        <v>2087.89548176686</v>
      </c>
      <c r="BC91" s="44">
        <f t="shared" si="23"/>
        <v>1750.5698664773433</v>
      </c>
    </row>
    <row r="92" spans="1:55" x14ac:dyDescent="0.25">
      <c r="A92" s="23">
        <v>79</v>
      </c>
      <c r="B92" s="24" t="s">
        <v>217</v>
      </c>
      <c r="C92" s="37">
        <v>3.75971721378294</v>
      </c>
      <c r="D92" s="38">
        <v>3.8249237633547</v>
      </c>
      <c r="E92" s="38">
        <v>5.0956241426042501</v>
      </c>
      <c r="F92" s="39">
        <f t="shared" si="34"/>
        <v>4.2267550399139635</v>
      </c>
      <c r="G92" s="38">
        <v>4.0985018347539901</v>
      </c>
      <c r="H92" s="38">
        <v>6.6283877734068799</v>
      </c>
      <c r="I92" s="38">
        <v>4.8030057031808697</v>
      </c>
      <c r="J92" s="40">
        <f t="shared" si="35"/>
        <v>5.1766317704472469</v>
      </c>
      <c r="K92" s="38">
        <v>3.7670886980793901</v>
      </c>
      <c r="L92" s="38">
        <v>3.7801717950118299</v>
      </c>
      <c r="M92" s="38">
        <v>3.7292327366630502</v>
      </c>
      <c r="N92" s="41">
        <f t="shared" si="36"/>
        <v>3.7588310765847566</v>
      </c>
      <c r="O92" s="42"/>
      <c r="P92" s="23">
        <v>4.18648330699361</v>
      </c>
      <c r="Q92" s="38">
        <v>5.7946615750802097</v>
      </c>
      <c r="R92" s="38">
        <v>54.867013586331801</v>
      </c>
      <c r="S92" s="39">
        <f t="shared" si="37"/>
        <v>21.616052822801873</v>
      </c>
      <c r="T92" s="38">
        <v>12.1715388787637</v>
      </c>
      <c r="U92" s="38">
        <v>260.42880618332799</v>
      </c>
      <c r="V92" s="38">
        <v>37.998872630715802</v>
      </c>
      <c r="W92" s="40">
        <f t="shared" si="38"/>
        <v>103.53307256426918</v>
      </c>
      <c r="X92" s="38">
        <v>4.2677116281254097</v>
      </c>
      <c r="Y92" s="38">
        <v>4.8557654722408801</v>
      </c>
      <c r="Z92" s="38">
        <v>3.86468390886971</v>
      </c>
      <c r="AA92" s="41">
        <f t="shared" si="39"/>
        <v>4.3293870030786668</v>
      </c>
      <c r="AC92" s="23">
        <v>79</v>
      </c>
      <c r="AD92" s="24" t="s">
        <v>220</v>
      </c>
      <c r="AE92" s="37">
        <v>4.9290922350691</v>
      </c>
      <c r="AF92" s="38">
        <v>5.0527051358304398</v>
      </c>
      <c r="AG92" s="38">
        <v>4.81984144391215</v>
      </c>
      <c r="AH92" s="43">
        <f t="shared" si="18"/>
        <v>4.9338796049372293</v>
      </c>
      <c r="AI92" s="38">
        <v>4.7762325220121102</v>
      </c>
      <c r="AJ92" s="38">
        <v>4.4878686633299196</v>
      </c>
      <c r="AK92" s="38">
        <v>4.48855247878386</v>
      </c>
      <c r="AL92" s="40">
        <f t="shared" si="32"/>
        <v>4.5842178880419633</v>
      </c>
      <c r="AM92" s="38">
        <v>4.8970479076690703</v>
      </c>
      <c r="AN92" s="38">
        <v>5.6177358789350098</v>
      </c>
      <c r="AO92" s="38">
        <v>5.6544852913210804</v>
      </c>
      <c r="AP92" s="44">
        <f t="shared" si="20"/>
        <v>5.3897563593083868</v>
      </c>
      <c r="AR92" s="23">
        <v>29.3053831489553</v>
      </c>
      <c r="AS92" s="38">
        <v>35.733746379661298</v>
      </c>
      <c r="AT92" s="38">
        <v>24.141485977986001</v>
      </c>
      <c r="AU92" s="43">
        <f t="shared" si="21"/>
        <v>29.726871835534201</v>
      </c>
      <c r="AV92" s="38">
        <v>22.3144879444</v>
      </c>
      <c r="AW92" s="38">
        <v>11.8376730083331</v>
      </c>
      <c r="AX92" s="38">
        <v>11.691960809451</v>
      </c>
      <c r="AY92" s="40">
        <f t="shared" si="33"/>
        <v>15.281373920728035</v>
      </c>
      <c r="AZ92" s="38">
        <v>27.7401255828151</v>
      </c>
      <c r="BA92" s="38">
        <v>76.721094461405897</v>
      </c>
      <c r="BB92" s="38">
        <v>80.192191109046504</v>
      </c>
      <c r="BC92" s="44">
        <f t="shared" si="23"/>
        <v>61.551137051089164</v>
      </c>
    </row>
    <row r="93" spans="1:55" x14ac:dyDescent="0.25">
      <c r="A93" s="23">
        <v>80</v>
      </c>
      <c r="B93" s="24" t="s">
        <v>219</v>
      </c>
      <c r="C93" s="37">
        <v>3.3636579843033898</v>
      </c>
      <c r="D93" s="38">
        <v>3.8329569732005</v>
      </c>
      <c r="E93" s="38">
        <v>4.5743160971705699</v>
      </c>
      <c r="F93" s="39">
        <f t="shared" si="34"/>
        <v>3.9236436848914864</v>
      </c>
      <c r="G93" s="38">
        <v>3.6797735339979298</v>
      </c>
      <c r="H93" s="38">
        <v>6.1275021115531496</v>
      </c>
      <c r="I93" s="38">
        <v>5.0380484502928997</v>
      </c>
      <c r="J93" s="40">
        <f t="shared" si="35"/>
        <v>4.9484413652813268</v>
      </c>
      <c r="K93" s="38">
        <v>3.54531822327084</v>
      </c>
      <c r="L93" s="38">
        <v>3.46004591583351</v>
      </c>
      <c r="M93" s="38">
        <v>3.4021827554989499</v>
      </c>
      <c r="N93" s="41">
        <f t="shared" si="36"/>
        <v>3.4691822982010998</v>
      </c>
      <c r="O93" s="42"/>
      <c r="P93" s="23">
        <v>0</v>
      </c>
      <c r="Q93" s="38">
        <v>9.6577692918003493</v>
      </c>
      <c r="R93" s="38">
        <v>35.114888695252297</v>
      </c>
      <c r="S93" s="39">
        <f t="shared" si="37"/>
        <v>14.924219329017548</v>
      </c>
      <c r="T93" s="38">
        <v>6.0857694393818296</v>
      </c>
      <c r="U93" s="38">
        <v>189.40276813333</v>
      </c>
      <c r="V93" s="38">
        <v>61.382794249617803</v>
      </c>
      <c r="W93" s="40">
        <f t="shared" si="38"/>
        <v>85.623777274109884</v>
      </c>
      <c r="X93" s="38">
        <v>3.2007837210940502</v>
      </c>
      <c r="Y93" s="38">
        <v>1.94230618889635</v>
      </c>
      <c r="Z93" s="38">
        <v>0.96617097721742795</v>
      </c>
      <c r="AA93" s="41">
        <f t="shared" si="39"/>
        <v>2.0364202957359425</v>
      </c>
      <c r="AC93" s="23">
        <v>80</v>
      </c>
      <c r="AD93" s="24" t="s">
        <v>222</v>
      </c>
      <c r="AE93" s="37">
        <v>10.911680863259001</v>
      </c>
      <c r="AF93" s="38">
        <v>10.8514629876417</v>
      </c>
      <c r="AG93" s="38">
        <v>10.807369338555899</v>
      </c>
      <c r="AH93" s="43">
        <f t="shared" si="18"/>
        <v>10.856837729818865</v>
      </c>
      <c r="AI93" s="38">
        <v>10.911859174588701</v>
      </c>
      <c r="AJ93" s="38">
        <v>10.943873202544699</v>
      </c>
      <c r="AK93" s="38">
        <v>10.9569059549966</v>
      </c>
      <c r="AL93" s="40">
        <f t="shared" si="32"/>
        <v>10.93754611071</v>
      </c>
      <c r="AM93" s="38">
        <v>11.0832421007145</v>
      </c>
      <c r="AN93" s="38">
        <v>11.167609106042701</v>
      </c>
      <c r="AO93" s="38">
        <v>11.064222042876199</v>
      </c>
      <c r="AP93" s="44">
        <f t="shared" si="20"/>
        <v>11.105024416544467</v>
      </c>
      <c r="AR93" s="23">
        <v>1893.33707558786</v>
      </c>
      <c r="AS93" s="38">
        <v>1780.8926574079801</v>
      </c>
      <c r="AT93" s="38">
        <v>1701.97476144801</v>
      </c>
      <c r="AU93" s="43">
        <f t="shared" si="21"/>
        <v>1792.0681648146167</v>
      </c>
      <c r="AV93" s="38">
        <v>1893.6885905543099</v>
      </c>
      <c r="AW93" s="38">
        <v>1955.94781706919</v>
      </c>
      <c r="AX93" s="38">
        <v>1981.78735720195</v>
      </c>
      <c r="AY93" s="40">
        <f t="shared" si="33"/>
        <v>1943.8079216084834</v>
      </c>
      <c r="AZ93" s="38">
        <v>2249.08402802209</v>
      </c>
      <c r="BA93" s="38">
        <v>2446.3346449149499</v>
      </c>
      <c r="BB93" s="38">
        <v>2206.7345119646002</v>
      </c>
      <c r="BC93" s="44">
        <f t="shared" si="23"/>
        <v>2300.7177283005462</v>
      </c>
    </row>
    <row r="94" spans="1:55" x14ac:dyDescent="0.25">
      <c r="A94" s="23">
        <v>81</v>
      </c>
      <c r="B94" s="24" t="s">
        <v>221</v>
      </c>
      <c r="C94" s="37">
        <v>9.6218693915414892</v>
      </c>
      <c r="D94" s="38">
        <v>9.4354134158554501</v>
      </c>
      <c r="E94" s="38">
        <v>9.5588691924309792</v>
      </c>
      <c r="F94" s="39">
        <f t="shared" si="34"/>
        <v>9.5387173332759723</v>
      </c>
      <c r="G94" s="38">
        <v>9.6001763123842707</v>
      </c>
      <c r="H94" s="38">
        <v>9.9590955403593906</v>
      </c>
      <c r="I94" s="38">
        <v>10.1949249124168</v>
      </c>
      <c r="J94" s="40">
        <f t="shared" si="35"/>
        <v>9.9180655883868223</v>
      </c>
      <c r="K94" s="38">
        <v>9.4512355029963508</v>
      </c>
      <c r="L94" s="38">
        <v>9.4148946117986103</v>
      </c>
      <c r="M94" s="38">
        <v>9.24402742228067</v>
      </c>
      <c r="N94" s="41">
        <f t="shared" si="36"/>
        <v>9.3700525123585443</v>
      </c>
      <c r="O94" s="42"/>
      <c r="P94" s="23">
        <v>791.24534502179301</v>
      </c>
      <c r="Q94" s="38">
        <v>652.86520412570303</v>
      </c>
      <c r="R94" s="38">
        <v>741.80202368720495</v>
      </c>
      <c r="S94" s="39">
        <f t="shared" si="37"/>
        <v>728.63752427823363</v>
      </c>
      <c r="T94" s="38">
        <v>773.90701370805596</v>
      </c>
      <c r="U94" s="38">
        <v>1109.0989018576699</v>
      </c>
      <c r="V94" s="38">
        <v>1396.21498666194</v>
      </c>
      <c r="W94" s="40">
        <f t="shared" si="38"/>
        <v>1093.0736340758885</v>
      </c>
      <c r="X94" s="38">
        <v>663.62915817350097</v>
      </c>
      <c r="Y94" s="38">
        <v>639.01873614689998</v>
      </c>
      <c r="Z94" s="38">
        <v>533.32637942402005</v>
      </c>
      <c r="AA94" s="41">
        <f t="shared" si="39"/>
        <v>611.99142458147378</v>
      </c>
      <c r="AC94" s="23">
        <v>81</v>
      </c>
      <c r="AD94" s="24" t="s">
        <v>224</v>
      </c>
      <c r="AE94" s="37">
        <v>5.2071315938401703</v>
      </c>
      <c r="AF94" s="38">
        <v>5.5618825791657196</v>
      </c>
      <c r="AG94" s="38">
        <v>5.1951559999772003</v>
      </c>
      <c r="AH94" s="43">
        <f t="shared" si="18"/>
        <v>5.3213900576610298</v>
      </c>
      <c r="AI94" s="38">
        <v>5.2267972342515501</v>
      </c>
      <c r="AJ94" s="38">
        <v>4.8836228038658502</v>
      </c>
      <c r="AK94" s="38">
        <v>4.8945092633645899</v>
      </c>
      <c r="AL94" s="40">
        <f t="shared" si="32"/>
        <v>5.0016431004939967</v>
      </c>
      <c r="AM94" s="38">
        <v>5.4052131439256703</v>
      </c>
      <c r="AN94" s="38">
        <v>6.2658367963662798</v>
      </c>
      <c r="AO94" s="38">
        <v>5.9247303259426696</v>
      </c>
      <c r="AP94" s="44">
        <f t="shared" si="20"/>
        <v>5.8652600887448729</v>
      </c>
      <c r="AR94" s="23">
        <v>31.398624802452101</v>
      </c>
      <c r="AS94" s="38">
        <v>53.1177311049019</v>
      </c>
      <c r="AT94" s="38">
        <v>30.7255276083458</v>
      </c>
      <c r="AU94" s="43">
        <f t="shared" si="21"/>
        <v>38.413961171899935</v>
      </c>
      <c r="AV94" s="38">
        <v>32.457437010036401</v>
      </c>
      <c r="AW94" s="38">
        <v>17.301214396794499</v>
      </c>
      <c r="AX94" s="38">
        <v>17.537941214176499</v>
      </c>
      <c r="AY94" s="40">
        <f t="shared" si="33"/>
        <v>22.432197540335796</v>
      </c>
      <c r="AZ94" s="38">
        <v>42.677116281254101</v>
      </c>
      <c r="BA94" s="38">
        <v>124.307596089366</v>
      </c>
      <c r="BB94" s="38">
        <v>84.056875017916198</v>
      </c>
      <c r="BC94" s="44">
        <f t="shared" si="23"/>
        <v>83.680529129512095</v>
      </c>
    </row>
    <row r="95" spans="1:55" x14ac:dyDescent="0.25">
      <c r="A95" s="23">
        <v>82</v>
      </c>
      <c r="B95" s="24" t="s">
        <v>223</v>
      </c>
      <c r="C95" s="37">
        <v>10.914300412329601</v>
      </c>
      <c r="D95" s="38">
        <v>10.8786391944285</v>
      </c>
      <c r="E95" s="38">
        <v>10.893006213922201</v>
      </c>
      <c r="F95" s="39">
        <f t="shared" si="34"/>
        <v>10.895315273560101</v>
      </c>
      <c r="G95" s="38">
        <v>11.1093355086076</v>
      </c>
      <c r="H95" s="38">
        <v>11.1812060904902</v>
      </c>
      <c r="I95" s="38">
        <v>11.144515600620201</v>
      </c>
      <c r="J95" s="40">
        <f t="shared" si="35"/>
        <v>11.145019066572667</v>
      </c>
      <c r="K95" s="38">
        <v>11.1057429197202</v>
      </c>
      <c r="L95" s="38">
        <v>11.011887855979399</v>
      </c>
      <c r="M95" s="38">
        <v>10.9535335643073</v>
      </c>
      <c r="N95" s="41">
        <f t="shared" si="36"/>
        <v>11.023721446668967</v>
      </c>
      <c r="O95" s="42"/>
      <c r="P95" s="23">
        <v>1865.07831326565</v>
      </c>
      <c r="Q95" s="38">
        <v>1798.2766421332201</v>
      </c>
      <c r="R95" s="38">
        <v>1824.8768718813899</v>
      </c>
      <c r="S95" s="39">
        <f t="shared" si="37"/>
        <v>1829.4106090934201</v>
      </c>
      <c r="T95" s="38">
        <v>2269.9920008894201</v>
      </c>
      <c r="U95" s="38">
        <v>2438.5606397166198</v>
      </c>
      <c r="V95" s="38">
        <v>2351.0584527671099</v>
      </c>
      <c r="W95" s="40">
        <f t="shared" si="38"/>
        <v>2353.2036977910498</v>
      </c>
      <c r="X95" s="38">
        <v>2261.8871629064602</v>
      </c>
      <c r="Y95" s="38">
        <v>2058.8445602301299</v>
      </c>
      <c r="Z95" s="38">
        <v>1941.03749322981</v>
      </c>
      <c r="AA95" s="41">
        <f t="shared" si="39"/>
        <v>2087.2564054554668</v>
      </c>
      <c r="AC95" s="23">
        <v>82</v>
      </c>
      <c r="AD95" s="24" t="s">
        <v>226</v>
      </c>
      <c r="AE95" s="37">
        <v>7.9961012468008503</v>
      </c>
      <c r="AF95" s="38">
        <v>7.9521804009753101</v>
      </c>
      <c r="AG95" s="38">
        <v>8.0347048775699292</v>
      </c>
      <c r="AH95" s="43">
        <f t="shared" si="18"/>
        <v>7.9943288417820293</v>
      </c>
      <c r="AI95" s="38">
        <v>7.9260868556637396</v>
      </c>
      <c r="AJ95" s="38">
        <v>8.4132967541919896</v>
      </c>
      <c r="AK95" s="38">
        <v>8.4094468013853092</v>
      </c>
      <c r="AL95" s="40">
        <f t="shared" si="32"/>
        <v>8.2496101370803459</v>
      </c>
      <c r="AM95" s="38">
        <v>8.8474285689447392</v>
      </c>
      <c r="AN95" s="38">
        <v>8.4899412868062605</v>
      </c>
      <c r="AO95" s="38">
        <v>8.5581094761577408</v>
      </c>
      <c r="AP95" s="44">
        <f t="shared" si="20"/>
        <v>8.6318264439695795</v>
      </c>
      <c r="AR95" s="23">
        <v>227.11671940440399</v>
      </c>
      <c r="AS95" s="38">
        <v>216.33403213632801</v>
      </c>
      <c r="AT95" s="38">
        <v>237.02549869295299</v>
      </c>
      <c r="AU95" s="43">
        <f t="shared" si="21"/>
        <v>226.82541674456164</v>
      </c>
      <c r="AV95" s="38">
        <v>209.95904565867301</v>
      </c>
      <c r="AW95" s="38">
        <v>356.04078048140298</v>
      </c>
      <c r="AX95" s="38">
        <v>354.65614455334702</v>
      </c>
      <c r="AY95" s="40">
        <f t="shared" si="33"/>
        <v>306.88532356447439</v>
      </c>
      <c r="AZ95" s="38">
        <v>553.73558374927097</v>
      </c>
      <c r="BA95" s="38">
        <v>385.54777849592602</v>
      </c>
      <c r="BB95" s="38">
        <v>413.52117824905901</v>
      </c>
      <c r="BC95" s="44">
        <f t="shared" si="23"/>
        <v>450.93484683141861</v>
      </c>
    </row>
    <row r="96" spans="1:55" x14ac:dyDescent="0.25">
      <c r="A96" s="23">
        <v>83</v>
      </c>
      <c r="B96" s="24" t="s">
        <v>225</v>
      </c>
      <c r="C96" s="37">
        <v>11.1108657644175</v>
      </c>
      <c r="D96" s="38">
        <v>11.120034335285901</v>
      </c>
      <c r="E96" s="38">
        <v>11.3914384232166</v>
      </c>
      <c r="F96" s="39">
        <f t="shared" si="34"/>
        <v>11.207446174306668</v>
      </c>
      <c r="G96" s="38">
        <v>11.4018310665034</v>
      </c>
      <c r="H96" s="38">
        <v>11.6595530907308</v>
      </c>
      <c r="I96" s="38">
        <v>11.8722001954132</v>
      </c>
      <c r="J96" s="40">
        <f t="shared" si="35"/>
        <v>11.644528117549134</v>
      </c>
      <c r="K96" s="38">
        <v>11.242136341503899</v>
      </c>
      <c r="L96" s="38">
        <v>11.224593534909699</v>
      </c>
      <c r="M96" s="38">
        <v>11.1208866132819</v>
      </c>
      <c r="N96" s="41">
        <f t="shared" si="36"/>
        <v>11.195872163231833</v>
      </c>
      <c r="O96" s="42"/>
      <c r="P96" s="23">
        <v>2048.2369579466299</v>
      </c>
      <c r="Q96" s="38">
        <v>2067.7284053744502</v>
      </c>
      <c r="R96" s="38">
        <v>2721.40387388205</v>
      </c>
      <c r="S96" s="39">
        <f t="shared" si="37"/>
        <v>2279.12307906771</v>
      </c>
      <c r="T96" s="38">
        <v>2749.7534916940199</v>
      </c>
      <c r="U96" s="38">
        <v>3544.9277708800601</v>
      </c>
      <c r="V96" s="38">
        <v>4354.2810714530497</v>
      </c>
      <c r="W96" s="40">
        <f t="shared" si="38"/>
        <v>3549.6541113423768</v>
      </c>
      <c r="X96" s="38">
        <v>2341.90675593382</v>
      </c>
      <c r="Y96" s="38">
        <v>2300.6616807477299</v>
      </c>
      <c r="Z96" s="38">
        <v>2069.5382331997298</v>
      </c>
      <c r="AA96" s="41">
        <f t="shared" si="39"/>
        <v>2237.3688899604263</v>
      </c>
      <c r="AC96" s="23">
        <v>83</v>
      </c>
      <c r="AD96" s="24" t="s">
        <v>228</v>
      </c>
      <c r="AE96" s="37">
        <v>5.7217026261560804</v>
      </c>
      <c r="AF96" s="38">
        <v>5.97392058708947</v>
      </c>
      <c r="AG96" s="38">
        <v>5.54318801834994</v>
      </c>
      <c r="AH96" s="43">
        <f t="shared" ref="AH96:AH159" si="40">AVERAGE(AE96:AG96)</f>
        <v>5.7462704105318307</v>
      </c>
      <c r="AI96" s="38">
        <v>5.5266513421121601</v>
      </c>
      <c r="AJ96" s="38">
        <v>5.5514364809219003</v>
      </c>
      <c r="AK96" s="38">
        <v>5.4833891139460498</v>
      </c>
      <c r="AL96" s="40">
        <f t="shared" si="32"/>
        <v>5.5204923123267031</v>
      </c>
      <c r="AM96" s="38">
        <v>6.0066869525092299</v>
      </c>
      <c r="AN96" s="38">
        <v>6.2089966745578602</v>
      </c>
      <c r="AO96" s="38">
        <v>6.1052585793116503</v>
      </c>
      <c r="AP96" s="44">
        <f t="shared" ref="AP96:AP159" si="41">AVERAGE(AM96:AO96)</f>
        <v>6.1069807354595795</v>
      </c>
      <c r="AR96" s="23">
        <v>50.237799683923399</v>
      </c>
      <c r="AS96" s="38">
        <v>70.501715830142501</v>
      </c>
      <c r="AT96" s="38">
        <v>38.4069095104322</v>
      </c>
      <c r="AU96" s="43">
        <f t="shared" ref="AU96:AU159" si="42">AVERAGE(AR96:AT96)</f>
        <v>53.048808341499374</v>
      </c>
      <c r="AV96" s="38">
        <v>37.528911542854601</v>
      </c>
      <c r="AW96" s="38">
        <v>39.155379950640302</v>
      </c>
      <c r="AX96" s="38">
        <v>35.075882428352998</v>
      </c>
      <c r="AY96" s="40">
        <f t="shared" si="33"/>
        <v>37.253391307282634</v>
      </c>
      <c r="AZ96" s="38">
        <v>73.618025585163196</v>
      </c>
      <c r="BA96" s="38">
        <v>94.201850161473004</v>
      </c>
      <c r="BB96" s="38">
        <v>83.090704040698796</v>
      </c>
      <c r="BC96" s="44">
        <f t="shared" ref="BC96:BC159" si="43">AVERAGE(AZ96:BB96)</f>
        <v>83.636859929111665</v>
      </c>
    </row>
    <row r="97" spans="1:55" x14ac:dyDescent="0.25">
      <c r="A97" s="23">
        <v>84</v>
      </c>
      <c r="B97" s="24" t="s">
        <v>227</v>
      </c>
      <c r="C97" s="37">
        <v>3.77761282413976</v>
      </c>
      <c r="D97" s="38">
        <v>3.8521252971622202</v>
      </c>
      <c r="E97" s="38">
        <v>3.67184549003525</v>
      </c>
      <c r="F97" s="39">
        <f t="shared" si="34"/>
        <v>3.7671945371124096</v>
      </c>
      <c r="G97" s="38">
        <v>8.86228824262583</v>
      </c>
      <c r="H97" s="38">
        <v>3.7107883086465598</v>
      </c>
      <c r="I97" s="38">
        <v>6.2260247013658798</v>
      </c>
      <c r="J97" s="40">
        <f t="shared" si="35"/>
        <v>6.2663670842127566</v>
      </c>
      <c r="K97" s="38">
        <v>4.8079650031764203</v>
      </c>
      <c r="L97" s="38">
        <v>3.61842317960348</v>
      </c>
      <c r="M97" s="38">
        <v>3.7391911591503799</v>
      </c>
      <c r="N97" s="41">
        <f t="shared" si="36"/>
        <v>4.0551931139767605</v>
      </c>
      <c r="O97" s="42"/>
      <c r="P97" s="23">
        <v>3.1398624802452102</v>
      </c>
      <c r="Q97" s="38">
        <v>4.8288846459001702</v>
      </c>
      <c r="R97" s="38">
        <v>1.0973402717266401</v>
      </c>
      <c r="S97" s="39">
        <f t="shared" si="37"/>
        <v>3.0220291326240072</v>
      </c>
      <c r="T97" s="38">
        <v>789.12143730650996</v>
      </c>
      <c r="U97" s="38">
        <v>2.7317706942307201</v>
      </c>
      <c r="V97" s="38">
        <v>128.611568903961</v>
      </c>
      <c r="W97" s="40">
        <f t="shared" si="38"/>
        <v>306.82159230156725</v>
      </c>
      <c r="X97" s="38">
        <v>29.873981396877799</v>
      </c>
      <c r="Y97" s="38">
        <v>0.97115309444817499</v>
      </c>
      <c r="Z97" s="38">
        <v>2.89851293165228</v>
      </c>
      <c r="AA97" s="41">
        <f t="shared" si="39"/>
        <v>11.247882474326085</v>
      </c>
      <c r="AC97" s="23">
        <v>84</v>
      </c>
      <c r="AD97" s="24" t="s">
        <v>230</v>
      </c>
      <c r="AE97" s="37">
        <v>8.4641442434743901</v>
      </c>
      <c r="AF97" s="38">
        <v>8.3229411627364307</v>
      </c>
      <c r="AG97" s="38">
        <v>8.1842942721355794</v>
      </c>
      <c r="AH97" s="43">
        <f t="shared" si="40"/>
        <v>8.3237932261154679</v>
      </c>
      <c r="AI97" s="38">
        <v>8.2868487767713503</v>
      </c>
      <c r="AJ97" s="38">
        <v>8.1682978764174408</v>
      </c>
      <c r="AK97" s="38">
        <v>8.1509972295953901</v>
      </c>
      <c r="AL97" s="40">
        <f t="shared" si="32"/>
        <v>8.202047960928061</v>
      </c>
      <c r="AM97" s="38">
        <v>8.5125892952708995</v>
      </c>
      <c r="AN97" s="38">
        <v>8.6728724736454907</v>
      </c>
      <c r="AO97" s="38">
        <v>8.9318426502440396</v>
      </c>
      <c r="AP97" s="44">
        <f t="shared" si="41"/>
        <v>8.7057681397201439</v>
      </c>
      <c r="AR97" s="23">
        <v>360.03756440145099</v>
      </c>
      <c r="AS97" s="38">
        <v>310.01439426679099</v>
      </c>
      <c r="AT97" s="38">
        <v>266.65368602957199</v>
      </c>
      <c r="AU97" s="43">
        <f t="shared" si="42"/>
        <v>312.23521489927128</v>
      </c>
      <c r="AV97" s="38">
        <v>298.20270252970897</v>
      </c>
      <c r="AW97" s="38">
        <v>262.24998664614901</v>
      </c>
      <c r="AX97" s="38">
        <v>257.223137807922</v>
      </c>
      <c r="AY97" s="40">
        <f t="shared" si="33"/>
        <v>272.55860899459338</v>
      </c>
      <c r="AZ97" s="38">
        <v>378.75940699613</v>
      </c>
      <c r="BA97" s="38">
        <v>446.73042344616101</v>
      </c>
      <c r="BB97" s="38">
        <v>579.70258633045603</v>
      </c>
      <c r="BC97" s="44">
        <f t="shared" si="43"/>
        <v>468.39747225758236</v>
      </c>
    </row>
    <row r="98" spans="1:55" x14ac:dyDescent="0.25">
      <c r="A98" s="23">
        <v>85</v>
      </c>
      <c r="B98" s="24" t="s">
        <v>229</v>
      </c>
      <c r="C98" s="37">
        <v>6.5124817866119598</v>
      </c>
      <c r="D98" s="38">
        <v>6.4982537991272702</v>
      </c>
      <c r="E98" s="38">
        <v>7.1390124888260296</v>
      </c>
      <c r="F98" s="39">
        <f t="shared" si="34"/>
        <v>6.7165826915217535</v>
      </c>
      <c r="G98" s="38">
        <v>6.7657677088477497</v>
      </c>
      <c r="H98" s="38">
        <v>7.4014268495874802</v>
      </c>
      <c r="I98" s="38">
        <v>7.5129364707752799</v>
      </c>
      <c r="J98" s="40">
        <f t="shared" si="35"/>
        <v>7.2267103430701702</v>
      </c>
      <c r="K98" s="38">
        <v>6.4417476930841202</v>
      </c>
      <c r="L98" s="38">
        <v>6.2406973924367204</v>
      </c>
      <c r="M98" s="38">
        <v>6.4286176534948902</v>
      </c>
      <c r="N98" s="41">
        <f t="shared" si="36"/>
        <v>6.3703542463385761</v>
      </c>
      <c r="O98" s="42"/>
      <c r="P98" s="23">
        <v>79.543182832878699</v>
      </c>
      <c r="Q98" s="38">
        <v>78.227931263582803</v>
      </c>
      <c r="R98" s="38">
        <v>165.698381030722</v>
      </c>
      <c r="S98" s="39">
        <f t="shared" si="37"/>
        <v>107.82316504239451</v>
      </c>
      <c r="T98" s="38">
        <v>108.529555002309</v>
      </c>
      <c r="U98" s="38">
        <v>218.54165553845701</v>
      </c>
      <c r="V98" s="38">
        <v>245.53117699847101</v>
      </c>
      <c r="W98" s="40">
        <f t="shared" si="38"/>
        <v>190.867462513079</v>
      </c>
      <c r="X98" s="38">
        <v>72.551097678131896</v>
      </c>
      <c r="Y98" s="38">
        <v>55.355726383545999</v>
      </c>
      <c r="Z98" s="38">
        <v>71.496652314089602</v>
      </c>
      <c r="AA98" s="41">
        <f t="shared" si="39"/>
        <v>66.467825458589161</v>
      </c>
      <c r="AC98" s="23">
        <v>85</v>
      </c>
      <c r="AD98" s="24" t="s">
        <v>231</v>
      </c>
      <c r="AE98" s="37">
        <v>9.7262354287367092</v>
      </c>
      <c r="AF98" s="38">
        <v>9.6301883958866803</v>
      </c>
      <c r="AG98" s="38">
        <v>9.8751499356189498</v>
      </c>
      <c r="AH98" s="43">
        <f t="shared" si="40"/>
        <v>9.7438579200807798</v>
      </c>
      <c r="AI98" s="38">
        <v>9.9375486192901494</v>
      </c>
      <c r="AJ98" s="38">
        <v>9.8033799307811194</v>
      </c>
      <c r="AK98" s="38">
        <v>9.9150221746382492</v>
      </c>
      <c r="AL98" s="40">
        <f t="shared" si="32"/>
        <v>9.885316908236506</v>
      </c>
      <c r="AM98" s="38">
        <v>10.213454928049901</v>
      </c>
      <c r="AN98" s="38">
        <v>10.0775296599224</v>
      </c>
      <c r="AO98" s="38">
        <v>10.0809033546126</v>
      </c>
      <c r="AP98" s="44">
        <f t="shared" si="41"/>
        <v>10.1239626475283</v>
      </c>
      <c r="AR98" s="23">
        <v>794.38520750203804</v>
      </c>
      <c r="AS98" s="38">
        <v>718.53803530994605</v>
      </c>
      <c r="AT98" s="38">
        <v>926.15518933728004</v>
      </c>
      <c r="AU98" s="43">
        <f t="shared" si="42"/>
        <v>813.02614404975463</v>
      </c>
      <c r="AV98" s="38">
        <v>986.90894408641998</v>
      </c>
      <c r="AW98" s="38">
        <v>860.50776868267599</v>
      </c>
      <c r="AX98" s="38">
        <v>964.586766779708</v>
      </c>
      <c r="AY98" s="40">
        <f t="shared" si="33"/>
        <v>937.33449318293469</v>
      </c>
      <c r="AZ98" s="38">
        <v>1300.58511867122</v>
      </c>
      <c r="BA98" s="38">
        <v>1136.24912050437</v>
      </c>
      <c r="BB98" s="38">
        <v>1140.0817531165601</v>
      </c>
      <c r="BC98" s="44">
        <f t="shared" si="43"/>
        <v>1192.30533076405</v>
      </c>
    </row>
    <row r="99" spans="1:55" x14ac:dyDescent="0.25">
      <c r="A99" s="23">
        <v>86</v>
      </c>
      <c r="B99" s="24" t="s">
        <v>232</v>
      </c>
      <c r="C99" s="37">
        <v>10.281935344563401</v>
      </c>
      <c r="D99" s="38">
        <v>10.1528899732967</v>
      </c>
      <c r="E99" s="38">
        <v>10.2869057156491</v>
      </c>
      <c r="F99" s="39">
        <f t="shared" ref="F99:F114" si="44">AVERAGE(C99:E99)</f>
        <v>10.240577011169734</v>
      </c>
      <c r="G99" s="38">
        <v>10.444511625227801</v>
      </c>
      <c r="H99" s="38">
        <v>10.5222447979934</v>
      </c>
      <c r="I99" s="38">
        <v>10.5520379020634</v>
      </c>
      <c r="J99" s="40">
        <f t="shared" ref="J99:J114" si="45">AVERAGE(G99:I99)</f>
        <v>10.506264775094866</v>
      </c>
      <c r="K99" s="38">
        <v>10.3324558142863</v>
      </c>
      <c r="L99" s="38">
        <v>10.3611711932398</v>
      </c>
      <c r="M99" s="38">
        <v>10.3030583699689</v>
      </c>
      <c r="N99" s="41">
        <f t="shared" ref="N99:N114" si="46">AVERAGE(K99:M99)</f>
        <v>10.332228459165</v>
      </c>
      <c r="O99" s="42"/>
      <c r="P99" s="23">
        <v>1214.0801590281501</v>
      </c>
      <c r="Q99" s="38">
        <v>1062.35462209804</v>
      </c>
      <c r="R99" s="38">
        <v>1220.24238216002</v>
      </c>
      <c r="S99" s="39">
        <f t="shared" ref="S99:S114" si="47">AVERAGE(P99:R99)</f>
        <v>1165.5590544287368</v>
      </c>
      <c r="T99" s="38">
        <v>1431.1701131612899</v>
      </c>
      <c r="U99" s="38">
        <v>1547.0928031660001</v>
      </c>
      <c r="V99" s="38">
        <v>1594.0039903551501</v>
      </c>
      <c r="W99" s="40">
        <f t="shared" ref="W99:W114" si="48">AVERAGE(T99:V99)</f>
        <v>1524.0889688941468</v>
      </c>
      <c r="X99" s="38">
        <v>1278.1796326235601</v>
      </c>
      <c r="Y99" s="38">
        <v>1315.9124429772801</v>
      </c>
      <c r="Z99" s="38">
        <v>1240.56353474718</v>
      </c>
      <c r="AA99" s="41">
        <f t="shared" ref="AA99:AA114" si="49">AVERAGE(X99:Z99)</f>
        <v>1278.2185367826733</v>
      </c>
      <c r="AC99" s="23">
        <v>86</v>
      </c>
      <c r="AD99" s="24" t="s">
        <v>233</v>
      </c>
      <c r="AE99" s="37">
        <v>9.1562172685581</v>
      </c>
      <c r="AF99" s="38">
        <v>9.2869468909388502</v>
      </c>
      <c r="AG99" s="38">
        <v>9.1837737428063893</v>
      </c>
      <c r="AH99" s="43">
        <f t="shared" si="40"/>
        <v>9.2089793007677798</v>
      </c>
      <c r="AI99" s="38">
        <v>8.9660094969730793</v>
      </c>
      <c r="AJ99" s="38">
        <v>9.4342327850075201</v>
      </c>
      <c r="AK99" s="38">
        <v>9.2029472632051998</v>
      </c>
      <c r="AL99" s="40">
        <f t="shared" si="32"/>
        <v>9.2010631817285997</v>
      </c>
      <c r="AM99" s="38">
        <v>9.9600288026972503</v>
      </c>
      <c r="AN99" s="38">
        <v>9.3960939643725894</v>
      </c>
      <c r="AO99" s="38">
        <v>10.204889361258401</v>
      </c>
      <c r="AP99" s="44">
        <f t="shared" si="41"/>
        <v>9.8536707094427474</v>
      </c>
      <c r="AR99" s="23">
        <v>520.17055089395603</v>
      </c>
      <c r="AS99" s="38">
        <v>596.85014223326095</v>
      </c>
      <c r="AT99" s="38">
        <v>535.50205260259804</v>
      </c>
      <c r="AU99" s="43">
        <f t="shared" si="42"/>
        <v>550.84091524327164</v>
      </c>
      <c r="AV99" s="38">
        <v>423.975270943601</v>
      </c>
      <c r="AW99" s="38">
        <v>694.78034656601199</v>
      </c>
      <c r="AX99" s="38">
        <v>546.59916784183497</v>
      </c>
      <c r="AY99" s="40">
        <f t="shared" si="33"/>
        <v>555.11826178381591</v>
      </c>
      <c r="AZ99" s="38">
        <v>1172.55376982746</v>
      </c>
      <c r="BA99" s="38">
        <v>668.15332898034501</v>
      </c>
      <c r="BB99" s="38">
        <v>1483.0724500287499</v>
      </c>
      <c r="BC99" s="44">
        <f t="shared" si="43"/>
        <v>1107.9265162788515</v>
      </c>
    </row>
    <row r="100" spans="1:55" x14ac:dyDescent="0.25">
      <c r="A100" s="23">
        <v>87</v>
      </c>
      <c r="B100" s="24" t="s">
        <v>234</v>
      </c>
      <c r="C100" s="37">
        <v>9.0931929485929803</v>
      </c>
      <c r="D100" s="38">
        <v>9.0978280519503301</v>
      </c>
      <c r="E100" s="38">
        <v>8.9415453727474308</v>
      </c>
      <c r="F100" s="39">
        <f t="shared" si="44"/>
        <v>9.0441887910969125</v>
      </c>
      <c r="G100" s="38">
        <v>9.2243419629054895</v>
      </c>
      <c r="H100" s="38">
        <v>9.8292336866165702</v>
      </c>
      <c r="I100" s="38">
        <v>9.3070296230496297</v>
      </c>
      <c r="J100" s="40">
        <f t="shared" si="45"/>
        <v>9.4535350908572298</v>
      </c>
      <c r="K100" s="38">
        <v>9.0217389162627608</v>
      </c>
      <c r="L100" s="38">
        <v>8.3770424827097791</v>
      </c>
      <c r="M100" s="38">
        <v>8.5836832841009993</v>
      </c>
      <c r="N100" s="41">
        <f t="shared" si="46"/>
        <v>8.6608215610245125</v>
      </c>
      <c r="O100" s="42"/>
      <c r="P100" s="23">
        <v>553.66241734990501</v>
      </c>
      <c r="Q100" s="38">
        <v>556.28751120770005</v>
      </c>
      <c r="R100" s="38">
        <v>472.95365711417998</v>
      </c>
      <c r="S100" s="39">
        <f t="shared" si="47"/>
        <v>527.63452855726166</v>
      </c>
      <c r="T100" s="38">
        <v>632.92002169571003</v>
      </c>
      <c r="U100" s="38">
        <v>1147.3436915769</v>
      </c>
      <c r="V100" s="38">
        <v>687.87702762270101</v>
      </c>
      <c r="W100" s="40">
        <f t="shared" si="48"/>
        <v>822.71358029843702</v>
      </c>
      <c r="X100" s="38">
        <v>514.25925118911096</v>
      </c>
      <c r="Y100" s="38">
        <v>254.44211074542201</v>
      </c>
      <c r="Z100" s="38">
        <v>321.73493541340298</v>
      </c>
      <c r="AA100" s="41">
        <f t="shared" si="49"/>
        <v>363.47876578264533</v>
      </c>
      <c r="AC100" s="23">
        <v>87</v>
      </c>
      <c r="AD100" s="24" t="s">
        <v>235</v>
      </c>
      <c r="AE100" s="37">
        <v>11.6487431318142</v>
      </c>
      <c r="AF100" s="38">
        <v>11.596576666763401</v>
      </c>
      <c r="AG100" s="38">
        <v>11.447949544118501</v>
      </c>
      <c r="AH100" s="43">
        <f t="shared" si="40"/>
        <v>11.564423114232033</v>
      </c>
      <c r="AI100" s="38">
        <v>11.451850553186199</v>
      </c>
      <c r="AJ100" s="38">
        <v>11.6086244622043</v>
      </c>
      <c r="AK100" s="38">
        <v>11.684890073816</v>
      </c>
      <c r="AL100" s="40">
        <f t="shared" si="32"/>
        <v>11.581788363068833</v>
      </c>
      <c r="AM100" s="38">
        <v>11.8919426792189</v>
      </c>
      <c r="AN100" s="38">
        <v>11.8872271930988</v>
      </c>
      <c r="AO100" s="38">
        <v>11.8861521093958</v>
      </c>
      <c r="AP100" s="44">
        <f t="shared" si="41"/>
        <v>11.888440660571169</v>
      </c>
      <c r="AR100" s="23">
        <v>3181.7273133151498</v>
      </c>
      <c r="AS100" s="38">
        <v>3019.0186806167899</v>
      </c>
      <c r="AT100" s="38">
        <v>2595.2097426334899</v>
      </c>
      <c r="AU100" s="43">
        <f t="shared" si="42"/>
        <v>2931.9852455218097</v>
      </c>
      <c r="AV100" s="38">
        <v>2605.7236149619898</v>
      </c>
      <c r="AW100" s="38">
        <v>3055.94081661276</v>
      </c>
      <c r="AX100" s="38">
        <v>3299.0816084000899</v>
      </c>
      <c r="AY100" s="40">
        <f t="shared" si="33"/>
        <v>2986.9153466582798</v>
      </c>
      <c r="AZ100" s="38">
        <v>4050.0583350910101</v>
      </c>
      <c r="BA100" s="38">
        <v>4031.2564950543801</v>
      </c>
      <c r="BB100" s="38">
        <v>4027.0006330422402</v>
      </c>
      <c r="BC100" s="44">
        <f t="shared" si="43"/>
        <v>4036.105154395877</v>
      </c>
    </row>
    <row r="101" spans="1:55" x14ac:dyDescent="0.25">
      <c r="A101" s="23">
        <v>88</v>
      </c>
      <c r="B101" s="24" t="s">
        <v>236</v>
      </c>
      <c r="C101" s="37">
        <v>10.1918340713774</v>
      </c>
      <c r="D101" s="38">
        <v>10.3228285071822</v>
      </c>
      <c r="E101" s="38">
        <v>10.222643676206699</v>
      </c>
      <c r="F101" s="39">
        <f t="shared" si="44"/>
        <v>10.245768751588768</v>
      </c>
      <c r="G101" s="38">
        <v>10.3313212165798</v>
      </c>
      <c r="H101" s="38">
        <v>10.588951200655</v>
      </c>
      <c r="I101" s="38">
        <v>10.5970432859997</v>
      </c>
      <c r="J101" s="40">
        <f t="shared" si="45"/>
        <v>10.505771901078166</v>
      </c>
      <c r="K101" s="38">
        <v>10.134635617433601</v>
      </c>
      <c r="L101" s="38">
        <v>10.220048324383599</v>
      </c>
      <c r="M101" s="38">
        <v>10.0653497835037</v>
      </c>
      <c r="N101" s="41">
        <f t="shared" si="46"/>
        <v>10.140011241773633</v>
      </c>
      <c r="O101" s="42"/>
      <c r="P101" s="23">
        <v>1130.3504928882801</v>
      </c>
      <c r="Q101" s="38">
        <v>1291.24375431371</v>
      </c>
      <c r="R101" s="38">
        <v>1166.4727088454099</v>
      </c>
      <c r="S101" s="39">
        <f t="shared" si="47"/>
        <v>1196.0223186824667</v>
      </c>
      <c r="T101" s="38">
        <v>1302.35466002771</v>
      </c>
      <c r="U101" s="38">
        <v>1682.7707476461201</v>
      </c>
      <c r="V101" s="38">
        <v>1696.3086474378499</v>
      </c>
      <c r="W101" s="40">
        <f t="shared" si="48"/>
        <v>1560.47801837056</v>
      </c>
      <c r="X101" s="38">
        <v>1065.86097912432</v>
      </c>
      <c r="Y101" s="38">
        <v>1163.44140714891</v>
      </c>
      <c r="Z101" s="38">
        <v>992.25759360229802</v>
      </c>
      <c r="AA101" s="41">
        <f t="shared" si="49"/>
        <v>1073.8533266251759</v>
      </c>
      <c r="AC101" s="23">
        <v>88</v>
      </c>
      <c r="AD101" s="24" t="s">
        <v>237</v>
      </c>
      <c r="AE101" s="37">
        <v>11.4440721090546</v>
      </c>
      <c r="AF101" s="38">
        <v>11.7144874775814</v>
      </c>
      <c r="AG101" s="38">
        <v>11.593100897208201</v>
      </c>
      <c r="AH101" s="43">
        <f t="shared" si="40"/>
        <v>11.583886827948069</v>
      </c>
      <c r="AI101" s="38">
        <v>11.7188424691987</v>
      </c>
      <c r="AJ101" s="38">
        <v>13.1463754997819</v>
      </c>
      <c r="AK101" s="38">
        <v>13.153620777829801</v>
      </c>
      <c r="AL101" s="40">
        <f t="shared" si="32"/>
        <v>12.672946248936801</v>
      </c>
      <c r="AM101" s="38">
        <v>13.6315368282816</v>
      </c>
      <c r="AN101" s="38">
        <v>12.395513255707</v>
      </c>
      <c r="AO101" s="38">
        <v>12.697949014793799</v>
      </c>
      <c r="AP101" s="44">
        <f t="shared" si="41"/>
        <v>12.908333032927466</v>
      </c>
      <c r="AR101" s="23">
        <v>1981.2532250347299</v>
      </c>
      <c r="AS101" s="38">
        <v>2669.4074322536198</v>
      </c>
      <c r="AT101" s="38">
        <v>2338.4321190494602</v>
      </c>
      <c r="AU101" s="43">
        <f t="shared" si="42"/>
        <v>2329.6975921126036</v>
      </c>
      <c r="AV101" s="38">
        <v>2681.7957329542601</v>
      </c>
      <c r="AW101" s="38">
        <v>11156.551515238199</v>
      </c>
      <c r="AX101" s="38">
        <v>11233.051347680101</v>
      </c>
      <c r="AY101" s="40">
        <f t="shared" si="33"/>
        <v>8357.1328652908542</v>
      </c>
      <c r="AZ101" s="38">
        <v>17490.149179964901</v>
      </c>
      <c r="BA101" s="38">
        <v>5399.6112051318596</v>
      </c>
      <c r="BB101" s="38">
        <v>7270.4366035611401</v>
      </c>
      <c r="BC101" s="44">
        <f t="shared" si="43"/>
        <v>10053.398996219301</v>
      </c>
    </row>
    <row r="102" spans="1:55" x14ac:dyDescent="0.25">
      <c r="A102" s="23">
        <v>89</v>
      </c>
      <c r="B102" s="24" t="s">
        <v>238</v>
      </c>
      <c r="C102" s="37">
        <v>3.48907403592129</v>
      </c>
      <c r="D102" s="38">
        <v>3.5645205730926</v>
      </c>
      <c r="E102" s="38">
        <v>4.6684211973732701</v>
      </c>
      <c r="F102" s="39">
        <f t="shared" si="44"/>
        <v>3.9073386021290535</v>
      </c>
      <c r="G102" s="38">
        <v>3.9066467814999299</v>
      </c>
      <c r="H102" s="38">
        <v>5.2645481654205399</v>
      </c>
      <c r="I102" s="38">
        <v>5.0809936662366297</v>
      </c>
      <c r="J102" s="40">
        <f t="shared" si="45"/>
        <v>4.7507295377190326</v>
      </c>
      <c r="K102" s="38">
        <v>3.5955647489005802</v>
      </c>
      <c r="L102" s="38">
        <v>3.41757563273109</v>
      </c>
      <c r="M102" s="38">
        <v>3.4679690861334902</v>
      </c>
      <c r="N102" s="41">
        <f t="shared" si="46"/>
        <v>3.49370315592172</v>
      </c>
      <c r="O102" s="42"/>
      <c r="P102" s="23">
        <v>2.0932416534968099</v>
      </c>
      <c r="Q102" s="38">
        <v>3.86310771672014</v>
      </c>
      <c r="R102" s="38">
        <v>43.893610869065398</v>
      </c>
      <c r="S102" s="39">
        <f t="shared" si="47"/>
        <v>16.616653413094117</v>
      </c>
      <c r="T102" s="38">
        <v>12.1715388787637</v>
      </c>
      <c r="U102" s="38">
        <v>88.327252446793196</v>
      </c>
      <c r="V102" s="38">
        <v>72.100424991614602</v>
      </c>
      <c r="W102" s="40">
        <f t="shared" si="48"/>
        <v>57.533072105723839</v>
      </c>
      <c r="X102" s="38">
        <v>4.2677116281254097</v>
      </c>
      <c r="Y102" s="38">
        <v>0.97115309444817499</v>
      </c>
      <c r="Z102" s="38">
        <v>1.9323419544348599</v>
      </c>
      <c r="AA102" s="41">
        <f t="shared" si="49"/>
        <v>2.3904022256694817</v>
      </c>
      <c r="AC102" s="23">
        <v>89</v>
      </c>
      <c r="AD102" s="24" t="s">
        <v>239</v>
      </c>
      <c r="AE102" s="37">
        <v>9.89266195732265</v>
      </c>
      <c r="AF102" s="38">
        <v>9.8832434817878205</v>
      </c>
      <c r="AG102" s="38">
        <v>9.7455687710773606</v>
      </c>
      <c r="AH102" s="43">
        <f t="shared" si="40"/>
        <v>9.8404914033959443</v>
      </c>
      <c r="AI102" s="38">
        <v>9.7628972666363403</v>
      </c>
      <c r="AJ102" s="38">
        <v>9.6136739098373596</v>
      </c>
      <c r="AK102" s="38">
        <v>9.6349381612704494</v>
      </c>
      <c r="AL102" s="40">
        <f t="shared" si="32"/>
        <v>9.6705031125813843</v>
      </c>
      <c r="AM102" s="38">
        <v>9.8941733081816494</v>
      </c>
      <c r="AN102" s="38">
        <v>10.237604002829199</v>
      </c>
      <c r="AO102" s="38">
        <v>10.223530135564801</v>
      </c>
      <c r="AP102" s="44">
        <f t="shared" si="41"/>
        <v>10.118435815525217</v>
      </c>
      <c r="AR102" s="23">
        <v>955.56481482129198</v>
      </c>
      <c r="AS102" s="38">
        <v>946.46139059643394</v>
      </c>
      <c r="AT102" s="38">
        <v>821.90786352324994</v>
      </c>
      <c r="AU102" s="43">
        <f t="shared" si="42"/>
        <v>907.97802298032536</v>
      </c>
      <c r="AV102" s="38">
        <v>836.79329791500095</v>
      </c>
      <c r="AW102" s="38">
        <v>716.63451211985796</v>
      </c>
      <c r="AX102" s="38">
        <v>732.69621072559698</v>
      </c>
      <c r="AY102" s="40">
        <f t="shared" si="33"/>
        <v>762.04134025348537</v>
      </c>
      <c r="AZ102" s="38">
        <v>957.034332607122</v>
      </c>
      <c r="BA102" s="38">
        <v>1347.96049509407</v>
      </c>
      <c r="BB102" s="38">
        <v>1329.4512646511801</v>
      </c>
      <c r="BC102" s="44">
        <f t="shared" si="43"/>
        <v>1211.4820307841239</v>
      </c>
    </row>
    <row r="103" spans="1:55" x14ac:dyDescent="0.25">
      <c r="A103" s="23">
        <v>90</v>
      </c>
      <c r="B103" s="24" t="s">
        <v>240</v>
      </c>
      <c r="C103" s="37">
        <v>4.7189867934750396</v>
      </c>
      <c r="D103" s="38">
        <v>6.0065000566216797</v>
      </c>
      <c r="E103" s="38">
        <v>7.56855719770794</v>
      </c>
      <c r="F103" s="39">
        <f t="shared" si="44"/>
        <v>6.0980146826015522</v>
      </c>
      <c r="G103" s="38">
        <v>5.9124003543679997</v>
      </c>
      <c r="H103" s="38">
        <v>9.9250780777694807</v>
      </c>
      <c r="I103" s="38">
        <v>7.5581524186998399</v>
      </c>
      <c r="J103" s="40">
        <f t="shared" si="45"/>
        <v>7.798543616945774</v>
      </c>
      <c r="K103" s="38">
        <v>4.9744200453282801</v>
      </c>
      <c r="L103" s="38">
        <v>4.9541059348319996</v>
      </c>
      <c r="M103" s="38">
        <v>4.8025233982131503</v>
      </c>
      <c r="N103" s="41">
        <f t="shared" si="46"/>
        <v>4.9103497927911439</v>
      </c>
      <c r="O103" s="42"/>
      <c r="P103" s="23">
        <v>3.1398624802452102</v>
      </c>
      <c r="Q103" s="38">
        <v>56.980838821622001</v>
      </c>
      <c r="R103" s="38">
        <v>284.21113037719903</v>
      </c>
      <c r="S103" s="39">
        <f t="shared" si="47"/>
        <v>114.77727722635541</v>
      </c>
      <c r="T103" s="38">
        <v>50.714745328181898</v>
      </c>
      <c r="U103" s="38">
        <v>2238.2307888063701</v>
      </c>
      <c r="V103" s="38">
        <v>280.60705942682398</v>
      </c>
      <c r="W103" s="40">
        <f t="shared" si="48"/>
        <v>856.51753118712531</v>
      </c>
      <c r="X103" s="38">
        <v>9.6023511632821599</v>
      </c>
      <c r="Y103" s="38">
        <v>9.7115309444817495</v>
      </c>
      <c r="Z103" s="38">
        <v>5.7970258633045697</v>
      </c>
      <c r="AA103" s="41">
        <f t="shared" si="49"/>
        <v>8.3703026570228261</v>
      </c>
      <c r="AC103" s="23">
        <v>90</v>
      </c>
      <c r="AD103" s="24" t="s">
        <v>241</v>
      </c>
      <c r="AE103" s="37">
        <v>7.8798939601968696</v>
      </c>
      <c r="AF103" s="38">
        <v>8.5844548365313909</v>
      </c>
      <c r="AG103" s="38">
        <v>8.0336351169998892</v>
      </c>
      <c r="AH103" s="43">
        <f t="shared" si="40"/>
        <v>8.1659946379093835</v>
      </c>
      <c r="AI103" s="38">
        <v>7.8338897626872397</v>
      </c>
      <c r="AJ103" s="38">
        <v>7.8642621728165798</v>
      </c>
      <c r="AK103" s="38">
        <v>7.4770932518993396</v>
      </c>
      <c r="AL103" s="40">
        <f t="shared" si="32"/>
        <v>7.725081729134387</v>
      </c>
      <c r="AM103" s="38">
        <v>8.2005198774573405</v>
      </c>
      <c r="AN103" s="38">
        <v>9.0182942085545506</v>
      </c>
      <c r="AO103" s="38">
        <v>8.7999827163642994</v>
      </c>
      <c r="AP103" s="44">
        <f t="shared" si="41"/>
        <v>8.6729322674587284</v>
      </c>
      <c r="AR103" s="23">
        <v>208.277544522932</v>
      </c>
      <c r="AS103" s="38">
        <v>439.42850277691599</v>
      </c>
      <c r="AT103" s="38">
        <v>246.90156113849301</v>
      </c>
      <c r="AU103" s="43">
        <f t="shared" si="42"/>
        <v>298.20253614611369</v>
      </c>
      <c r="AV103" s="38">
        <v>197.78750677990899</v>
      </c>
      <c r="AW103" s="38">
        <v>204.882802067304</v>
      </c>
      <c r="AX103" s="38">
        <v>129.58589897141499</v>
      </c>
      <c r="AY103" s="40">
        <f t="shared" si="33"/>
        <v>177.41873593954267</v>
      </c>
      <c r="AZ103" s="38">
        <v>295.53903024768402</v>
      </c>
      <c r="BA103" s="38">
        <v>674.951400641482</v>
      </c>
      <c r="BB103" s="38">
        <v>544.92043115062904</v>
      </c>
      <c r="BC103" s="44">
        <f t="shared" si="43"/>
        <v>505.13695401326504</v>
      </c>
    </row>
    <row r="104" spans="1:55" x14ac:dyDescent="0.25">
      <c r="A104" s="23">
        <v>91</v>
      </c>
      <c r="B104" s="24" t="s">
        <v>242</v>
      </c>
      <c r="C104" s="37">
        <v>12.1083661080638</v>
      </c>
      <c r="D104" s="38">
        <v>12.769781826272601</v>
      </c>
      <c r="E104" s="38">
        <v>12.710799363148499</v>
      </c>
      <c r="F104" s="39">
        <f t="shared" si="44"/>
        <v>12.529649099161633</v>
      </c>
      <c r="G104" s="38">
        <v>12.366850436485199</v>
      </c>
      <c r="H104" s="38">
        <v>13.338665189436499</v>
      </c>
      <c r="I104" s="38">
        <v>13.5641705813028</v>
      </c>
      <c r="J104" s="40">
        <f t="shared" si="45"/>
        <v>13.089895402408166</v>
      </c>
      <c r="K104" s="38">
        <v>11.962723628871201</v>
      </c>
      <c r="L104" s="38">
        <v>12.3479297772162</v>
      </c>
      <c r="M104" s="38">
        <v>12.0820597101822</v>
      </c>
      <c r="N104" s="41">
        <f t="shared" si="46"/>
        <v>12.130904372089867</v>
      </c>
      <c r="O104" s="42"/>
      <c r="P104" s="23">
        <v>3776.2079429082401</v>
      </c>
      <c r="Q104" s="38">
        <v>7379.5015158646402</v>
      </c>
      <c r="R104" s="38">
        <v>6963.7213643772302</v>
      </c>
      <c r="S104" s="39">
        <f t="shared" si="47"/>
        <v>6039.8102743833706</v>
      </c>
      <c r="T104" s="38">
        <v>4933.5304255255296</v>
      </c>
      <c r="U104" s="38">
        <v>12737.336156966399</v>
      </c>
      <c r="V104" s="38">
        <v>15722.764298509201</v>
      </c>
      <c r="W104" s="40">
        <f t="shared" si="48"/>
        <v>11131.210293667044</v>
      </c>
      <c r="X104" s="38">
        <v>3235.9923420260898</v>
      </c>
      <c r="Y104" s="38">
        <v>4839.2558696352598</v>
      </c>
      <c r="Z104" s="38">
        <v>3673.3820553806599</v>
      </c>
      <c r="AA104" s="41">
        <f t="shared" si="49"/>
        <v>3916.2100890140032</v>
      </c>
      <c r="AC104" s="23">
        <v>91</v>
      </c>
      <c r="AD104" s="24" t="s">
        <v>243</v>
      </c>
      <c r="AE104" s="37">
        <v>7.8533628511139</v>
      </c>
      <c r="AF104" s="38">
        <v>7.9496312533460101</v>
      </c>
      <c r="AG104" s="38">
        <v>7.7945792714875202</v>
      </c>
      <c r="AH104" s="43">
        <f t="shared" si="40"/>
        <v>7.865857791982477</v>
      </c>
      <c r="AI104" s="38">
        <v>7.62224231952555</v>
      </c>
      <c r="AJ104" s="38">
        <v>7.7513803653842004</v>
      </c>
      <c r="AK104" s="38">
        <v>7.5406798236504002</v>
      </c>
      <c r="AL104" s="40">
        <f t="shared" si="32"/>
        <v>7.6381008361867169</v>
      </c>
      <c r="AM104" s="38">
        <v>8.4010628259850098</v>
      </c>
      <c r="AN104" s="38">
        <v>7.9036057800832102</v>
      </c>
      <c r="AO104" s="38">
        <v>8.2752763673425402</v>
      </c>
      <c r="AP104" s="44">
        <f t="shared" si="41"/>
        <v>8.193314991136921</v>
      </c>
      <c r="AR104" s="23">
        <v>227.11671940440399</v>
      </c>
      <c r="AS104" s="38">
        <v>252.067778515989</v>
      </c>
      <c r="AT104" s="38">
        <v>212.88401271496701</v>
      </c>
      <c r="AU104" s="43">
        <f t="shared" si="42"/>
        <v>230.68950354512003</v>
      </c>
      <c r="AV104" s="38">
        <v>175.47301883550901</v>
      </c>
      <c r="AW104" s="38">
        <v>203.06162160448301</v>
      </c>
      <c r="AX104" s="38">
        <v>159.79013106249701</v>
      </c>
      <c r="AY104" s="40">
        <f t="shared" si="33"/>
        <v>179.44159050082968</v>
      </c>
      <c r="AZ104" s="38">
        <v>403.29874885785102</v>
      </c>
      <c r="BA104" s="38">
        <v>239.87481432869899</v>
      </c>
      <c r="BB104" s="38">
        <v>354.58474863879599</v>
      </c>
      <c r="BC104" s="44">
        <f t="shared" si="43"/>
        <v>332.58610394178203</v>
      </c>
    </row>
    <row r="105" spans="1:55" x14ac:dyDescent="0.25">
      <c r="A105" s="23">
        <v>92</v>
      </c>
      <c r="B105" s="24" t="s">
        <v>244</v>
      </c>
      <c r="C105" s="37">
        <v>13.264104464834899</v>
      </c>
      <c r="D105" s="38">
        <v>13.070689836751001</v>
      </c>
      <c r="E105" s="38">
        <v>13.360370547306999</v>
      </c>
      <c r="F105" s="39">
        <f t="shared" si="44"/>
        <v>13.231721616297634</v>
      </c>
      <c r="G105" s="38">
        <v>13.374288822116499</v>
      </c>
      <c r="H105" s="38">
        <v>13.569577784908599</v>
      </c>
      <c r="I105" s="38">
        <v>13.7795084091238</v>
      </c>
      <c r="J105" s="40">
        <f t="shared" si="45"/>
        <v>13.574458338716299</v>
      </c>
      <c r="K105" s="38">
        <v>13.0983707980419</v>
      </c>
      <c r="L105" s="38">
        <v>13.180375227058001</v>
      </c>
      <c r="M105" s="38">
        <v>13.154779039184399</v>
      </c>
      <c r="N105" s="41">
        <f t="shared" si="46"/>
        <v>13.144508354761433</v>
      </c>
      <c r="O105" s="42"/>
      <c r="P105" s="23">
        <v>9680.1960265959806</v>
      </c>
      <c r="Q105" s="38">
        <v>7960.8992272310197</v>
      </c>
      <c r="R105" s="38">
        <v>10655.1740384656</v>
      </c>
      <c r="S105" s="39">
        <f t="shared" si="47"/>
        <v>9432.0897640975327</v>
      </c>
      <c r="T105" s="38">
        <v>10803.255049809301</v>
      </c>
      <c r="U105" s="38">
        <v>13088.823986290799</v>
      </c>
      <c r="V105" s="38">
        <v>16034.5499200946</v>
      </c>
      <c r="W105" s="40">
        <f t="shared" si="48"/>
        <v>13308.876318731565</v>
      </c>
      <c r="X105" s="38">
        <v>8188.67168646562</v>
      </c>
      <c r="Y105" s="38">
        <v>8898.6758044286307</v>
      </c>
      <c r="Z105" s="38">
        <v>8671.3845205264097</v>
      </c>
      <c r="AA105" s="41">
        <f t="shared" si="49"/>
        <v>8586.2440038068871</v>
      </c>
      <c r="AC105" s="23">
        <v>92</v>
      </c>
      <c r="AD105" s="24" t="s">
        <v>245</v>
      </c>
      <c r="AE105" s="37">
        <v>8.4789823196275709</v>
      </c>
      <c r="AF105" s="38">
        <v>8.5228176369192798</v>
      </c>
      <c r="AG105" s="38">
        <v>8.2085274299985098</v>
      </c>
      <c r="AH105" s="43">
        <f t="shared" si="40"/>
        <v>8.4034424621817863</v>
      </c>
      <c r="AI105" s="38">
        <v>8.0732493103419696</v>
      </c>
      <c r="AJ105" s="38">
        <v>8.3033184431608902</v>
      </c>
      <c r="AK105" s="38">
        <v>8.0819472563341304</v>
      </c>
      <c r="AL105" s="40">
        <f t="shared" si="32"/>
        <v>8.1528383366123318</v>
      </c>
      <c r="AM105" s="38">
        <v>8.5428894977807808</v>
      </c>
      <c r="AN105" s="38">
        <v>8.6776023004399097</v>
      </c>
      <c r="AO105" s="38">
        <v>8.7620171095630806</v>
      </c>
      <c r="AP105" s="44">
        <f t="shared" si="41"/>
        <v>8.6608363025945909</v>
      </c>
      <c r="AR105" s="23">
        <v>366.31728936194099</v>
      </c>
      <c r="AS105" s="38">
        <v>383.41344088447403</v>
      </c>
      <c r="AT105" s="38">
        <v>274.33506793165901</v>
      </c>
      <c r="AU105" s="43">
        <f t="shared" si="42"/>
        <v>341.35526605935803</v>
      </c>
      <c r="AV105" s="38">
        <v>236.33071322932801</v>
      </c>
      <c r="AW105" s="38">
        <v>304.13713729102</v>
      </c>
      <c r="AX105" s="38">
        <v>238.710866526291</v>
      </c>
      <c r="AY105" s="40">
        <f t="shared" si="33"/>
        <v>259.72623901554635</v>
      </c>
      <c r="AZ105" s="38">
        <v>391.56254188050599</v>
      </c>
      <c r="BA105" s="38">
        <v>449.64388272950498</v>
      </c>
      <c r="BB105" s="38">
        <v>489.84868544923597</v>
      </c>
      <c r="BC105" s="44">
        <f t="shared" si="43"/>
        <v>443.68503668641569</v>
      </c>
    </row>
    <row r="106" spans="1:55" x14ac:dyDescent="0.25">
      <c r="A106" s="23">
        <v>93</v>
      </c>
      <c r="B106" s="24" t="s">
        <v>246</v>
      </c>
      <c r="C106" s="37">
        <v>3.48205759324056</v>
      </c>
      <c r="D106" s="38">
        <v>3.1977587288282598</v>
      </c>
      <c r="E106" s="38">
        <v>4.1479019788723104</v>
      </c>
      <c r="F106" s="39">
        <f t="shared" si="44"/>
        <v>3.6092394336470437</v>
      </c>
      <c r="G106" s="38">
        <v>3.5821820612466202</v>
      </c>
      <c r="H106" s="38">
        <v>4.6409574577789101</v>
      </c>
      <c r="I106" s="38">
        <v>4.0336894347179202</v>
      </c>
      <c r="J106" s="40">
        <f t="shared" si="45"/>
        <v>4.0856096512478173</v>
      </c>
      <c r="K106" s="38">
        <v>3.11194609139321</v>
      </c>
      <c r="L106" s="38">
        <v>3.2463184113324699</v>
      </c>
      <c r="M106" s="38">
        <v>3.1484236504344998</v>
      </c>
      <c r="N106" s="41">
        <f t="shared" si="46"/>
        <v>3.1688960510533932</v>
      </c>
      <c r="O106" s="42"/>
      <c r="P106" s="23">
        <v>8.3729666139872307</v>
      </c>
      <c r="Q106" s="38">
        <v>1.93155385836007</v>
      </c>
      <c r="R106" s="38">
        <v>32.920208151799102</v>
      </c>
      <c r="S106" s="39">
        <f t="shared" si="47"/>
        <v>14.408242874715468</v>
      </c>
      <c r="T106" s="38">
        <v>11.1572439722</v>
      </c>
      <c r="U106" s="38">
        <v>62.830725967306499</v>
      </c>
      <c r="V106" s="38">
        <v>27.281241888718998</v>
      </c>
      <c r="W106" s="40">
        <f t="shared" si="48"/>
        <v>33.756403942741834</v>
      </c>
      <c r="X106" s="38">
        <v>0</v>
      </c>
      <c r="Y106" s="38">
        <v>2.9134592833445301</v>
      </c>
      <c r="Z106" s="38">
        <v>0.96617097721742795</v>
      </c>
      <c r="AA106" s="41">
        <f t="shared" si="49"/>
        <v>1.293210086853986</v>
      </c>
      <c r="AC106" s="23">
        <v>93</v>
      </c>
      <c r="AD106" s="24" t="s">
        <v>247</v>
      </c>
      <c r="AE106" s="37">
        <v>8.6435272415109807</v>
      </c>
      <c r="AF106" s="38">
        <v>8.7763616909891304</v>
      </c>
      <c r="AG106" s="38">
        <v>8.5736895825250699</v>
      </c>
      <c r="AH106" s="43">
        <f t="shared" si="40"/>
        <v>8.6645261716750603</v>
      </c>
      <c r="AI106" s="38">
        <v>8.5826759145746294</v>
      </c>
      <c r="AJ106" s="38">
        <v>8.3224251560153508</v>
      </c>
      <c r="AK106" s="38">
        <v>8.4716735839566599</v>
      </c>
      <c r="AL106" s="40">
        <f t="shared" si="32"/>
        <v>8.4589248848488783</v>
      </c>
      <c r="AM106" s="38">
        <v>8.6408411147836706</v>
      </c>
      <c r="AN106" s="38">
        <v>9.3782556723634496</v>
      </c>
      <c r="AO106" s="38">
        <v>9.4847857948636491</v>
      </c>
      <c r="AP106" s="44">
        <f t="shared" si="41"/>
        <v>9.1679608606702558</v>
      </c>
      <c r="AR106" s="23">
        <v>383.06322258991599</v>
      </c>
      <c r="AS106" s="38">
        <v>440.39427970609597</v>
      </c>
      <c r="AT106" s="38">
        <v>355.53824803943002</v>
      </c>
      <c r="AU106" s="43">
        <f t="shared" si="42"/>
        <v>392.99858344514729</v>
      </c>
      <c r="AV106" s="38">
        <v>359.060396923528</v>
      </c>
      <c r="AW106" s="38">
        <v>270.44529872884101</v>
      </c>
      <c r="AX106" s="38">
        <v>318.60593205753997</v>
      </c>
      <c r="AY106" s="40">
        <f t="shared" si="33"/>
        <v>316.03720923663633</v>
      </c>
      <c r="AZ106" s="38">
        <v>381.96019071722401</v>
      </c>
      <c r="BA106" s="38">
        <v>806.05706839198604</v>
      </c>
      <c r="BB106" s="38">
        <v>893.70815392611996</v>
      </c>
      <c r="BC106" s="44">
        <f t="shared" si="43"/>
        <v>693.90847101177667</v>
      </c>
    </row>
    <row r="107" spans="1:55" x14ac:dyDescent="0.25">
      <c r="A107" s="23">
        <v>94</v>
      </c>
      <c r="B107" s="24" t="s">
        <v>248</v>
      </c>
      <c r="C107" s="37">
        <v>11.0000912675668</v>
      </c>
      <c r="D107" s="38">
        <v>10.779598424351599</v>
      </c>
      <c r="E107" s="38">
        <v>11.1029190168691</v>
      </c>
      <c r="F107" s="39">
        <f t="shared" si="44"/>
        <v>10.960869569595834</v>
      </c>
      <c r="G107" s="38">
        <v>11.2290908094109</v>
      </c>
      <c r="H107" s="38">
        <v>11.0863915498884</v>
      </c>
      <c r="I107" s="38">
        <v>11.2098865223169</v>
      </c>
      <c r="J107" s="40">
        <f t="shared" si="45"/>
        <v>11.175122960538735</v>
      </c>
      <c r="K107" s="38">
        <v>10.7870906450891</v>
      </c>
      <c r="L107" s="38">
        <v>10.775839358617599</v>
      </c>
      <c r="M107" s="38">
        <v>10.836689283585599</v>
      </c>
      <c r="N107" s="41">
        <f t="shared" si="46"/>
        <v>10.799873095764099</v>
      </c>
      <c r="O107" s="42"/>
      <c r="P107" s="23">
        <v>2061.8430286943499</v>
      </c>
      <c r="Q107" s="38">
        <v>1648.5812181103199</v>
      </c>
      <c r="R107" s="38">
        <v>2284.6624457348498</v>
      </c>
      <c r="S107" s="39">
        <f t="shared" si="47"/>
        <v>1998.3622308465065</v>
      </c>
      <c r="T107" s="38">
        <v>2587.4663066438402</v>
      </c>
      <c r="U107" s="38">
        <v>2247.3366911204698</v>
      </c>
      <c r="V107" s="38">
        <v>2539.1041557857802</v>
      </c>
      <c r="W107" s="40">
        <f t="shared" si="48"/>
        <v>2457.9690511833633</v>
      </c>
      <c r="X107" s="38">
        <v>1661.20675124781</v>
      </c>
      <c r="Y107" s="38">
        <v>1642.21988271186</v>
      </c>
      <c r="Z107" s="38">
        <v>1747.8032977863299</v>
      </c>
      <c r="AA107" s="41">
        <f t="shared" si="49"/>
        <v>1683.743310582</v>
      </c>
      <c r="AC107" s="23">
        <v>94</v>
      </c>
      <c r="AD107" s="24" t="s">
        <v>249</v>
      </c>
      <c r="AE107" s="37">
        <v>8.8165412621618007</v>
      </c>
      <c r="AF107" s="38">
        <v>9.1113722735750091</v>
      </c>
      <c r="AG107" s="38">
        <v>9.0090283090711694</v>
      </c>
      <c r="AH107" s="43">
        <f t="shared" si="40"/>
        <v>8.9789806149359936</v>
      </c>
      <c r="AI107" s="38">
        <v>8.7944302952218294</v>
      </c>
      <c r="AJ107" s="38">
        <v>8.9781863559327206</v>
      </c>
      <c r="AK107" s="38">
        <v>9.0247734505628294</v>
      </c>
      <c r="AL107" s="40">
        <f t="shared" si="32"/>
        <v>8.9324633672391265</v>
      </c>
      <c r="AM107" s="38">
        <v>9.3610834320697105</v>
      </c>
      <c r="AN107" s="38">
        <v>9.2350555901479705</v>
      </c>
      <c r="AO107" s="38">
        <v>9.5649675250243007</v>
      </c>
      <c r="AP107" s="44">
        <f t="shared" si="41"/>
        <v>9.3870355157473266</v>
      </c>
      <c r="AR107" s="23">
        <v>407.13550160512898</v>
      </c>
      <c r="AS107" s="38">
        <v>555.32173427852001</v>
      </c>
      <c r="AT107" s="38">
        <v>499.28982363561897</v>
      </c>
      <c r="AU107" s="43">
        <f t="shared" si="42"/>
        <v>487.24901983975604</v>
      </c>
      <c r="AV107" s="38">
        <v>397.603603372946</v>
      </c>
      <c r="AW107" s="38">
        <v>483.52341287883701</v>
      </c>
      <c r="AX107" s="38">
        <v>507.62596514366498</v>
      </c>
      <c r="AY107" s="40">
        <f t="shared" si="33"/>
        <v>462.91766046514931</v>
      </c>
      <c r="AZ107" s="38">
        <v>715.90862561803704</v>
      </c>
      <c r="BA107" s="38">
        <v>630.27835829686603</v>
      </c>
      <c r="BB107" s="38">
        <v>876.31707633620704</v>
      </c>
      <c r="BC107" s="44">
        <f t="shared" si="43"/>
        <v>740.83468675037</v>
      </c>
    </row>
    <row r="108" spans="1:55" x14ac:dyDescent="0.25">
      <c r="A108" s="23">
        <v>95</v>
      </c>
      <c r="B108" s="24" t="s">
        <v>250</v>
      </c>
      <c r="C108" s="37">
        <v>10.9425422770215</v>
      </c>
      <c r="D108" s="38">
        <v>11.439478563852999</v>
      </c>
      <c r="E108" s="38">
        <v>11.469172728684701</v>
      </c>
      <c r="F108" s="39">
        <f t="shared" si="44"/>
        <v>11.283731189853066</v>
      </c>
      <c r="G108" s="38">
        <v>11.127025084965</v>
      </c>
      <c r="H108" s="38">
        <v>11.925787195614401</v>
      </c>
      <c r="I108" s="38">
        <v>12.265100541327699</v>
      </c>
      <c r="J108" s="40">
        <f t="shared" si="45"/>
        <v>11.772637607302366</v>
      </c>
      <c r="K108" s="38">
        <v>10.5195385702074</v>
      </c>
      <c r="L108" s="38">
        <v>11.1265289028658</v>
      </c>
      <c r="M108" s="38">
        <v>10.779213774425401</v>
      </c>
      <c r="N108" s="41">
        <f t="shared" si="46"/>
        <v>10.808427082499534</v>
      </c>
      <c r="O108" s="42"/>
      <c r="P108" s="23">
        <v>1757.27636811057</v>
      </c>
      <c r="Q108" s="38">
        <v>2906.9885568319</v>
      </c>
      <c r="R108" s="38">
        <v>2993.54426127026</v>
      </c>
      <c r="S108" s="39">
        <f t="shared" si="47"/>
        <v>2552.6030620709103</v>
      </c>
      <c r="T108" s="38">
        <v>2124.9478292508202</v>
      </c>
      <c r="U108" s="38">
        <v>4654.9372629691397</v>
      </c>
      <c r="V108" s="38">
        <v>6403.2972033093401</v>
      </c>
      <c r="W108" s="40">
        <f t="shared" si="48"/>
        <v>4394.3940985097661</v>
      </c>
      <c r="X108" s="38">
        <v>1117.0735186618199</v>
      </c>
      <c r="Y108" s="38">
        <v>2123.9118175581598</v>
      </c>
      <c r="Z108" s="38">
        <v>1480.1739370971</v>
      </c>
      <c r="AA108" s="41">
        <f t="shared" si="49"/>
        <v>1573.71975777236</v>
      </c>
      <c r="AC108" s="23">
        <v>95</v>
      </c>
      <c r="AD108" s="24" t="s">
        <v>251</v>
      </c>
      <c r="AE108" s="37">
        <v>10.4081723126481</v>
      </c>
      <c r="AF108" s="38">
        <v>10.679700892708899</v>
      </c>
      <c r="AG108" s="38">
        <v>10.2604107559659</v>
      </c>
      <c r="AH108" s="43">
        <f t="shared" si="40"/>
        <v>10.449427987107633</v>
      </c>
      <c r="AI108" s="38">
        <v>10.3212957305623</v>
      </c>
      <c r="AJ108" s="38">
        <v>10.101992973964199</v>
      </c>
      <c r="AK108" s="38">
        <v>9.9428582113458308</v>
      </c>
      <c r="AL108" s="40">
        <f t="shared" si="32"/>
        <v>10.122048971957442</v>
      </c>
      <c r="AM108" s="38">
        <v>10.488036938357499</v>
      </c>
      <c r="AN108" s="38">
        <v>10.917670219947601</v>
      </c>
      <c r="AO108" s="38">
        <v>11.0206562098018</v>
      </c>
      <c r="AP108" s="44">
        <f t="shared" si="41"/>
        <v>10.808787789368965</v>
      </c>
      <c r="AR108" s="23">
        <v>1336.5347957577101</v>
      </c>
      <c r="AS108" s="38">
        <v>1753.8509033909399</v>
      </c>
      <c r="AT108" s="38">
        <v>1148.9152644977901</v>
      </c>
      <c r="AU108" s="43">
        <f t="shared" si="42"/>
        <v>1413.1003212154801</v>
      </c>
      <c r="AV108" s="38">
        <v>1223.23965731575</v>
      </c>
      <c r="AW108" s="38">
        <v>974.33154760895604</v>
      </c>
      <c r="AX108" s="38">
        <v>822.33457693138803</v>
      </c>
      <c r="AY108" s="40">
        <f t="shared" si="33"/>
        <v>1006.635260618698</v>
      </c>
      <c r="AZ108" s="38">
        <v>1448.8880977485801</v>
      </c>
      <c r="BA108" s="38">
        <v>2213.2579022473901</v>
      </c>
      <c r="BB108" s="38">
        <v>2444.4125723600901</v>
      </c>
      <c r="BC108" s="44">
        <f t="shared" si="43"/>
        <v>2035.5195241186866</v>
      </c>
    </row>
    <row r="109" spans="1:55" x14ac:dyDescent="0.25">
      <c r="A109" s="23">
        <v>96</v>
      </c>
      <c r="B109" s="24" t="s">
        <v>252</v>
      </c>
      <c r="C109" s="37">
        <v>4.1415880170919896</v>
      </c>
      <c r="D109" s="38">
        <v>4.6921720783064798</v>
      </c>
      <c r="E109" s="38">
        <v>4.6305956458392696</v>
      </c>
      <c r="F109" s="39">
        <f t="shared" si="44"/>
        <v>4.4881185804125794</v>
      </c>
      <c r="G109" s="38">
        <v>4.2523235223438904</v>
      </c>
      <c r="H109" s="38">
        <v>6.4294995244106197</v>
      </c>
      <c r="I109" s="38">
        <v>5.9860285956624599</v>
      </c>
      <c r="J109" s="40">
        <f t="shared" si="45"/>
        <v>5.5559505474723236</v>
      </c>
      <c r="K109" s="38">
        <v>4.2746200931735698</v>
      </c>
      <c r="L109" s="38">
        <v>4.6172091447254999</v>
      </c>
      <c r="M109" s="38">
        <v>4.6669710297143601</v>
      </c>
      <c r="N109" s="41">
        <f t="shared" si="46"/>
        <v>4.5196000892044772</v>
      </c>
      <c r="O109" s="42"/>
      <c r="P109" s="23">
        <v>5.2331041337420201</v>
      </c>
      <c r="Q109" s="38">
        <v>22.212869371140801</v>
      </c>
      <c r="R109" s="38">
        <v>19.752124891079401</v>
      </c>
      <c r="S109" s="39">
        <f t="shared" si="47"/>
        <v>15.73269946532074</v>
      </c>
      <c r="T109" s="38">
        <v>8.1143592525091002</v>
      </c>
      <c r="U109" s="38">
        <v>183.93922674486799</v>
      </c>
      <c r="V109" s="38">
        <v>116.91960809451</v>
      </c>
      <c r="W109" s="40">
        <f t="shared" si="48"/>
        <v>102.9910646972957</v>
      </c>
      <c r="X109" s="38">
        <v>8.5354232562508106</v>
      </c>
      <c r="Y109" s="38">
        <v>19.423061888963499</v>
      </c>
      <c r="Z109" s="38">
        <v>21.2557614987834</v>
      </c>
      <c r="AA109" s="41">
        <f t="shared" si="49"/>
        <v>16.404748881332569</v>
      </c>
      <c r="AC109" s="23">
        <v>96</v>
      </c>
      <c r="AD109" s="24" t="s">
        <v>254</v>
      </c>
      <c r="AE109" s="37">
        <v>9.7915548318713004</v>
      </c>
      <c r="AF109" s="38">
        <v>9.8704435719527197</v>
      </c>
      <c r="AG109" s="38">
        <v>9.5384815541401995</v>
      </c>
      <c r="AH109" s="43">
        <f t="shared" si="40"/>
        <v>9.7334933193214059</v>
      </c>
      <c r="AI109" s="38">
        <v>9.5569720080605496</v>
      </c>
      <c r="AJ109" s="38">
        <v>9.7602359904283595</v>
      </c>
      <c r="AK109" s="38">
        <v>9.7897158216404598</v>
      </c>
      <c r="AL109" s="40">
        <f t="shared" ref="AL109:AL148" si="50">AVERAGE(AI109:AK109)</f>
        <v>9.7023079400431236</v>
      </c>
      <c r="AM109" s="38">
        <v>10.1336748160341</v>
      </c>
      <c r="AN109" s="38">
        <v>10.063205398287399</v>
      </c>
      <c r="AO109" s="38">
        <v>10.1354542877495</v>
      </c>
      <c r="AP109" s="44">
        <f t="shared" si="41"/>
        <v>10.110778167356999</v>
      </c>
      <c r="AR109" s="23">
        <v>869.74190702792305</v>
      </c>
      <c r="AS109" s="38">
        <v>942.59828287971402</v>
      </c>
      <c r="AT109" s="38">
        <v>668.28022548152103</v>
      </c>
      <c r="AU109" s="43">
        <f t="shared" si="42"/>
        <v>826.87347179638607</v>
      </c>
      <c r="AV109" s="38">
        <v>681.60617721076505</v>
      </c>
      <c r="AW109" s="38">
        <v>842.29596405447103</v>
      </c>
      <c r="AX109" s="38">
        <v>868.12809010173805</v>
      </c>
      <c r="AY109" s="40">
        <f t="shared" ref="AY109:AY148" si="51">AVERAGE(AV109:AX109)</f>
        <v>797.34341045565805</v>
      </c>
      <c r="AZ109" s="38">
        <v>1226.96709308605</v>
      </c>
      <c r="BA109" s="38">
        <v>1144.0183452599499</v>
      </c>
      <c r="BB109" s="38">
        <v>1228.9694830205699</v>
      </c>
      <c r="BC109" s="44">
        <f t="shared" si="43"/>
        <v>1199.9849737888565</v>
      </c>
    </row>
    <row r="110" spans="1:55" x14ac:dyDescent="0.25">
      <c r="A110" s="23">
        <v>97</v>
      </c>
      <c r="B110" s="24" t="s">
        <v>253</v>
      </c>
      <c r="C110" s="37">
        <v>10.6764333197476</v>
      </c>
      <c r="D110" s="38">
        <v>10.343986066288901</v>
      </c>
      <c r="E110" s="38">
        <v>10.568750261971999</v>
      </c>
      <c r="F110" s="39">
        <f t="shared" si="44"/>
        <v>10.529723216002834</v>
      </c>
      <c r="G110" s="38">
        <v>10.9880787151722</v>
      </c>
      <c r="H110" s="38">
        <v>10.952543630908099</v>
      </c>
      <c r="I110" s="38">
        <v>10.877005173426801</v>
      </c>
      <c r="J110" s="40">
        <f t="shared" si="45"/>
        <v>10.939209173169033</v>
      </c>
      <c r="K110" s="38">
        <v>10.7612799241852</v>
      </c>
      <c r="L110" s="38">
        <v>10.5244938511355</v>
      </c>
      <c r="M110" s="38">
        <v>10.6269088012659</v>
      </c>
      <c r="N110" s="41">
        <f t="shared" si="46"/>
        <v>10.6375608588622</v>
      </c>
      <c r="O110" s="42"/>
      <c r="P110" s="23">
        <v>1623.30890228677</v>
      </c>
      <c r="Q110" s="38">
        <v>1153.1376534409601</v>
      </c>
      <c r="R110" s="38">
        <v>1455.07320030952</v>
      </c>
      <c r="S110" s="39">
        <f t="shared" si="47"/>
        <v>1410.50658534575</v>
      </c>
      <c r="T110" s="38">
        <v>2213.1914861218602</v>
      </c>
      <c r="U110" s="38">
        <v>2137.1552731198299</v>
      </c>
      <c r="V110" s="38">
        <v>1983.73601733685</v>
      </c>
      <c r="W110" s="40">
        <f t="shared" si="48"/>
        <v>2111.3609255261799</v>
      </c>
      <c r="X110" s="38">
        <v>1767.8995419509499</v>
      </c>
      <c r="Y110" s="38">
        <v>1390.69123124979</v>
      </c>
      <c r="Z110" s="38">
        <v>1543.9412215934501</v>
      </c>
      <c r="AA110" s="41">
        <f t="shared" si="49"/>
        <v>1567.5106649313966</v>
      </c>
      <c r="AC110" s="23">
        <v>97</v>
      </c>
      <c r="AD110" s="24" t="s">
        <v>256</v>
      </c>
      <c r="AE110" s="37">
        <v>9.6565514476234995</v>
      </c>
      <c r="AF110" s="38">
        <v>10.119354372916399</v>
      </c>
      <c r="AG110" s="38">
        <v>9.5651982544837395</v>
      </c>
      <c r="AH110" s="43">
        <f t="shared" si="40"/>
        <v>9.7803680250078795</v>
      </c>
      <c r="AI110" s="38">
        <v>9.4328733965875902</v>
      </c>
      <c r="AJ110" s="38">
        <v>10.0147225272847</v>
      </c>
      <c r="AK110" s="38">
        <v>10.056410107688301</v>
      </c>
      <c r="AL110" s="40">
        <f t="shared" si="50"/>
        <v>9.8346686771868637</v>
      </c>
      <c r="AM110" s="38">
        <v>10.8571340667848</v>
      </c>
      <c r="AN110" s="38">
        <v>10.348732214420099</v>
      </c>
      <c r="AO110" s="38">
        <v>10.4795031408692</v>
      </c>
      <c r="AP110" s="44">
        <f t="shared" si="41"/>
        <v>10.561789807358032</v>
      </c>
      <c r="AR110" s="23">
        <v>702.28257474817894</v>
      </c>
      <c r="AS110" s="38">
        <v>1133.82211485736</v>
      </c>
      <c r="AT110" s="38">
        <v>636.45735760144805</v>
      </c>
      <c r="AU110" s="43">
        <f t="shared" si="42"/>
        <v>824.18734906899579</v>
      </c>
      <c r="AV110" s="38">
        <v>550.76213426405502</v>
      </c>
      <c r="AW110" s="38">
        <v>1019.86105917947</v>
      </c>
      <c r="AX110" s="38">
        <v>1063.9684336600401</v>
      </c>
      <c r="AY110" s="40">
        <f t="shared" si="51"/>
        <v>878.19720903452162</v>
      </c>
      <c r="AZ110" s="38">
        <v>2328.0366931424101</v>
      </c>
      <c r="BA110" s="38">
        <v>1424.6815895554701</v>
      </c>
      <c r="BB110" s="38">
        <v>1619.3025578164099</v>
      </c>
      <c r="BC110" s="44">
        <f t="shared" si="43"/>
        <v>1790.6736135047634</v>
      </c>
    </row>
    <row r="111" spans="1:55" x14ac:dyDescent="0.25">
      <c r="A111" s="23">
        <v>98</v>
      </c>
      <c r="B111" s="24" t="s">
        <v>255</v>
      </c>
      <c r="C111" s="37">
        <v>13.815846325131201</v>
      </c>
      <c r="D111" s="38">
        <v>13.5042730220447</v>
      </c>
      <c r="E111" s="38">
        <v>13.6736384013275</v>
      </c>
      <c r="F111" s="39">
        <f t="shared" si="44"/>
        <v>13.6645859161678</v>
      </c>
      <c r="G111" s="38">
        <v>13.8734216891502</v>
      </c>
      <c r="H111" s="38">
        <v>13.883308446330901</v>
      </c>
      <c r="I111" s="38">
        <v>14.021976239205101</v>
      </c>
      <c r="J111" s="40">
        <f t="shared" si="45"/>
        <v>13.926235458228733</v>
      </c>
      <c r="K111" s="38">
        <v>13.597351713588701</v>
      </c>
      <c r="L111" s="38">
        <v>13.576114711036</v>
      </c>
      <c r="M111" s="38">
        <v>13.573029180147399</v>
      </c>
      <c r="N111" s="41">
        <f t="shared" si="46"/>
        <v>13.5821652015907</v>
      </c>
      <c r="O111" s="42"/>
      <c r="P111" s="23">
        <v>14822.2441484109</v>
      </c>
      <c r="Q111" s="38">
        <v>10828.290929966501</v>
      </c>
      <c r="R111" s="38">
        <v>12865.2173457231</v>
      </c>
      <c r="S111" s="39">
        <f t="shared" si="47"/>
        <v>12838.584141366833</v>
      </c>
      <c r="T111" s="38">
        <v>15691.142204539499</v>
      </c>
      <c r="U111" s="38">
        <v>15845.1806167696</v>
      </c>
      <c r="V111" s="38">
        <v>18175.153078291602</v>
      </c>
      <c r="W111" s="40">
        <f t="shared" si="48"/>
        <v>16570.491966533566</v>
      </c>
      <c r="X111" s="38">
        <v>11912.250082005001</v>
      </c>
      <c r="Y111" s="38">
        <v>11657.7217457559</v>
      </c>
      <c r="Z111" s="38">
        <v>11621.104513971201</v>
      </c>
      <c r="AA111" s="41">
        <f t="shared" si="49"/>
        <v>11730.358780577366</v>
      </c>
      <c r="AC111" s="23">
        <v>98</v>
      </c>
      <c r="AD111" s="24" t="s">
        <v>258</v>
      </c>
      <c r="AE111" s="37">
        <v>4.7859581795621597</v>
      </c>
      <c r="AF111" s="38">
        <v>4.9737034687928796</v>
      </c>
      <c r="AG111" s="38">
        <v>4.6928114893237103</v>
      </c>
      <c r="AH111" s="43">
        <f t="shared" si="40"/>
        <v>4.8174910458929157</v>
      </c>
      <c r="AI111" s="38">
        <v>4.6760307370734404</v>
      </c>
      <c r="AJ111" s="38">
        <v>4.4706646490473201</v>
      </c>
      <c r="AK111" s="38">
        <v>4.3854786421080796</v>
      </c>
      <c r="AL111" s="40">
        <f t="shared" si="50"/>
        <v>4.51072467607628</v>
      </c>
      <c r="AM111" s="38">
        <v>4.8831250527233703</v>
      </c>
      <c r="AN111" s="38">
        <v>5.3540190948734798</v>
      </c>
      <c r="AO111" s="38">
        <v>5.3003917691945297</v>
      </c>
      <c r="AP111" s="44">
        <f t="shared" si="41"/>
        <v>5.1791786389304599</v>
      </c>
      <c r="AR111" s="23">
        <v>26.165520668710101</v>
      </c>
      <c r="AS111" s="38">
        <v>35.733746379661298</v>
      </c>
      <c r="AT111" s="38">
        <v>21.946805434532699</v>
      </c>
      <c r="AU111" s="43">
        <f t="shared" si="42"/>
        <v>27.948690827634703</v>
      </c>
      <c r="AV111" s="38">
        <v>21.300193037836401</v>
      </c>
      <c r="AW111" s="38">
        <v>13.6588534711536</v>
      </c>
      <c r="AX111" s="38">
        <v>10.7176307419968</v>
      </c>
      <c r="AY111" s="40">
        <f t="shared" si="51"/>
        <v>15.225559083662267</v>
      </c>
      <c r="AZ111" s="38">
        <v>30.940909303909201</v>
      </c>
      <c r="BA111" s="38">
        <v>61.182644950235101</v>
      </c>
      <c r="BB111" s="38">
        <v>57.004087655828201</v>
      </c>
      <c r="BC111" s="44">
        <f t="shared" si="43"/>
        <v>49.709213969990834</v>
      </c>
    </row>
    <row r="112" spans="1:55" x14ac:dyDescent="0.25">
      <c r="A112" s="23">
        <v>99</v>
      </c>
      <c r="B112" s="24" t="s">
        <v>257</v>
      </c>
      <c r="C112" s="37">
        <v>3.8275044135899301</v>
      </c>
      <c r="D112" s="38">
        <v>3.8505933792264</v>
      </c>
      <c r="E112" s="38">
        <v>5.4383502232399197</v>
      </c>
      <c r="F112" s="39">
        <f t="shared" si="44"/>
        <v>4.3721493386854169</v>
      </c>
      <c r="G112" s="38">
        <v>4.5090944965527999</v>
      </c>
      <c r="H112" s="38">
        <v>6.3868241022479504</v>
      </c>
      <c r="I112" s="38">
        <v>5.83727747783652</v>
      </c>
      <c r="J112" s="40">
        <f t="shared" si="45"/>
        <v>5.5777320255457568</v>
      </c>
      <c r="K112" s="38">
        <v>3.88641013769834</v>
      </c>
      <c r="L112" s="38">
        <v>3.9008378000408799</v>
      </c>
      <c r="M112" s="38">
        <v>4.0325603229703697</v>
      </c>
      <c r="N112" s="41">
        <f t="shared" si="46"/>
        <v>3.9399360869031965</v>
      </c>
      <c r="O112" s="42"/>
      <c r="P112" s="23">
        <v>2.0932416534968099</v>
      </c>
      <c r="Q112" s="38">
        <v>2.8973307875401</v>
      </c>
      <c r="R112" s="38">
        <v>71.327117662231302</v>
      </c>
      <c r="S112" s="39">
        <f t="shared" si="47"/>
        <v>25.439230034422735</v>
      </c>
      <c r="T112" s="38">
        <v>20.285898131272798</v>
      </c>
      <c r="U112" s="38">
        <v>189.40276813333</v>
      </c>
      <c r="V112" s="38">
        <v>109.12496755487599</v>
      </c>
      <c r="W112" s="40">
        <f t="shared" si="48"/>
        <v>106.27121127315961</v>
      </c>
      <c r="X112" s="38">
        <v>3.2007837210940502</v>
      </c>
      <c r="Y112" s="38">
        <v>3.8846123777927</v>
      </c>
      <c r="Z112" s="38">
        <v>6.7631968405219904</v>
      </c>
      <c r="AA112" s="41">
        <f t="shared" si="49"/>
        <v>4.6161976464695806</v>
      </c>
      <c r="AC112" s="23">
        <v>99</v>
      </c>
      <c r="AD112" s="24" t="s">
        <v>260</v>
      </c>
      <c r="AE112" s="37">
        <v>9.5548622532349992</v>
      </c>
      <c r="AF112" s="38">
        <v>9.6444333132024695</v>
      </c>
      <c r="AG112" s="38">
        <v>9.5044373766270205</v>
      </c>
      <c r="AH112" s="43">
        <f t="shared" si="40"/>
        <v>9.5679109810214964</v>
      </c>
      <c r="AI112" s="38">
        <v>9.6467687328806093</v>
      </c>
      <c r="AJ112" s="38">
        <v>9.7142779906767398</v>
      </c>
      <c r="AK112" s="38">
        <v>9.7261440876344096</v>
      </c>
      <c r="AL112" s="40">
        <f t="shared" si="50"/>
        <v>9.6957302703972541</v>
      </c>
      <c r="AM112" s="38">
        <v>9.8796259221234894</v>
      </c>
      <c r="AN112" s="38">
        <v>9.7999016222307294</v>
      </c>
      <c r="AO112" s="38">
        <v>9.8833072963859205</v>
      </c>
      <c r="AP112" s="44">
        <f t="shared" si="41"/>
        <v>9.8542782802467119</v>
      </c>
      <c r="AR112" s="23">
        <v>714.84202466915997</v>
      </c>
      <c r="AS112" s="38">
        <v>784.21086649418805</v>
      </c>
      <c r="AT112" s="38">
        <v>678.15628792706002</v>
      </c>
      <c r="AU112" s="43">
        <f t="shared" si="42"/>
        <v>725.7363930301359</v>
      </c>
      <c r="AV112" s="38">
        <v>786.078552586819</v>
      </c>
      <c r="AW112" s="38">
        <v>842.29596405447103</v>
      </c>
      <c r="AX112" s="38">
        <v>852.53880902246999</v>
      </c>
      <c r="AY112" s="40">
        <f t="shared" si="51"/>
        <v>826.97110855458675</v>
      </c>
      <c r="AZ112" s="38">
        <v>995.44373726025105</v>
      </c>
      <c r="BA112" s="38">
        <v>918.71082734797403</v>
      </c>
      <c r="BB112" s="38">
        <v>999.02079044282004</v>
      </c>
      <c r="BC112" s="44">
        <f t="shared" si="43"/>
        <v>971.0584516836816</v>
      </c>
    </row>
    <row r="113" spans="1:55" x14ac:dyDescent="0.25">
      <c r="A113" s="23">
        <v>100</v>
      </c>
      <c r="B113" s="24" t="s">
        <v>259</v>
      </c>
      <c r="C113" s="37">
        <v>4.6666022601270303</v>
      </c>
      <c r="D113" s="38">
        <v>5.1956957902984104</v>
      </c>
      <c r="E113" s="38">
        <v>6.16134084905232</v>
      </c>
      <c r="F113" s="39">
        <f t="shared" si="44"/>
        <v>5.3412129664925869</v>
      </c>
      <c r="G113" s="38">
        <v>5.1032756280581903</v>
      </c>
      <c r="H113" s="38">
        <v>8.6385586170407294</v>
      </c>
      <c r="I113" s="38">
        <v>6.7675225964963097</v>
      </c>
      <c r="J113" s="40">
        <f t="shared" si="45"/>
        <v>6.8364522805317423</v>
      </c>
      <c r="K113" s="38">
        <v>5.0819821213726701</v>
      </c>
      <c r="L113" s="38">
        <v>4.8709677483145697</v>
      </c>
      <c r="M113" s="38">
        <v>4.8989421397232702</v>
      </c>
      <c r="N113" s="41">
        <f t="shared" si="46"/>
        <v>4.9506306698035027</v>
      </c>
      <c r="O113" s="42"/>
      <c r="P113" s="23">
        <v>8.3729666139872307</v>
      </c>
      <c r="Q113" s="38">
        <v>26.075977087860899</v>
      </c>
      <c r="R113" s="38">
        <v>87.787221738130796</v>
      </c>
      <c r="S113" s="39">
        <f t="shared" si="47"/>
        <v>40.745388479992975</v>
      </c>
      <c r="T113" s="38">
        <v>22.3144879444</v>
      </c>
      <c r="U113" s="38">
        <v>900.57373886472601</v>
      </c>
      <c r="V113" s="38">
        <v>162.71312126486001</v>
      </c>
      <c r="W113" s="40">
        <f t="shared" si="48"/>
        <v>361.86711602466198</v>
      </c>
      <c r="X113" s="38">
        <v>21.338558140627001</v>
      </c>
      <c r="Y113" s="38">
        <v>14.5672964167226</v>
      </c>
      <c r="Z113" s="38">
        <v>15.458735635478799</v>
      </c>
      <c r="AA113" s="41">
        <f t="shared" si="49"/>
        <v>17.121530064276133</v>
      </c>
      <c r="AC113" s="23">
        <v>100</v>
      </c>
      <c r="AD113" s="24" t="s">
        <v>262</v>
      </c>
      <c r="AE113" s="37">
        <v>10.5606770619465</v>
      </c>
      <c r="AF113" s="38">
        <v>10.8064398475583</v>
      </c>
      <c r="AG113" s="38">
        <v>10.465927938085301</v>
      </c>
      <c r="AH113" s="43">
        <f t="shared" si="40"/>
        <v>10.611014949196701</v>
      </c>
      <c r="AI113" s="38">
        <v>10.7208146844319</v>
      </c>
      <c r="AJ113" s="38">
        <v>10.3694652942433</v>
      </c>
      <c r="AK113" s="38">
        <v>10.1950790088773</v>
      </c>
      <c r="AL113" s="40">
        <f t="shared" si="50"/>
        <v>10.428452995850833</v>
      </c>
      <c r="AM113" s="38">
        <v>10.728731826109399</v>
      </c>
      <c r="AN113" s="38">
        <v>11.3547783950337</v>
      </c>
      <c r="AO113" s="38">
        <v>11.456080991677799</v>
      </c>
      <c r="AP113" s="44">
        <f t="shared" si="41"/>
        <v>11.179863737606967</v>
      </c>
      <c r="AR113" s="23">
        <v>1425.4975660313301</v>
      </c>
      <c r="AS113" s="38">
        <v>1828.2157269378099</v>
      </c>
      <c r="AT113" s="38">
        <v>1292.66684009398</v>
      </c>
      <c r="AU113" s="43">
        <f t="shared" si="42"/>
        <v>1515.4600443543732</v>
      </c>
      <c r="AV113" s="38">
        <v>1677.6437754562601</v>
      </c>
      <c r="AW113" s="38">
        <v>1169.19785713075</v>
      </c>
      <c r="AX113" s="38">
        <v>971.40707725188804</v>
      </c>
      <c r="AY113" s="40">
        <f t="shared" si="51"/>
        <v>1272.7495699462995</v>
      </c>
      <c r="AZ113" s="38">
        <v>1691.08073264469</v>
      </c>
      <c r="BA113" s="38">
        <v>3121.2860455564401</v>
      </c>
      <c r="BB113" s="38">
        <v>3436.67016596239</v>
      </c>
      <c r="BC113" s="44">
        <f t="shared" si="43"/>
        <v>2749.6789813878399</v>
      </c>
    </row>
    <row r="114" spans="1:55" ht="15.75" thickBot="1" x14ac:dyDescent="0.3">
      <c r="A114" s="38">
        <v>101</v>
      </c>
      <c r="B114" s="46" t="s">
        <v>261</v>
      </c>
      <c r="C114" s="52">
        <v>11.210683717113399</v>
      </c>
      <c r="D114" s="47">
        <v>11.119357520342399</v>
      </c>
      <c r="E114" s="47">
        <v>11.1933085608137</v>
      </c>
      <c r="F114" s="53">
        <f t="shared" si="44"/>
        <v>11.174449932756501</v>
      </c>
      <c r="G114" s="47">
        <v>11.322067944211</v>
      </c>
      <c r="H114" s="47">
        <v>11.3569203464255</v>
      </c>
      <c r="I114" s="47">
        <v>11.369228097571099</v>
      </c>
      <c r="J114" s="49">
        <f t="shared" si="45"/>
        <v>11.349405462735866</v>
      </c>
      <c r="K114" s="47">
        <v>11.189176059908</v>
      </c>
      <c r="L114" s="47">
        <v>11.185131584758</v>
      </c>
      <c r="M114" s="47">
        <v>11.1863148805836</v>
      </c>
      <c r="N114" s="54">
        <f t="shared" si="46"/>
        <v>11.186874175083199</v>
      </c>
      <c r="O114" s="55"/>
      <c r="P114" s="45">
        <v>2350.7103768769098</v>
      </c>
      <c r="Q114" s="47">
        <v>2143.0590058504999</v>
      </c>
      <c r="R114" s="47">
        <v>2309.90127198457</v>
      </c>
      <c r="S114" s="53">
        <f t="shared" si="47"/>
        <v>2267.8902182373263</v>
      </c>
      <c r="T114" s="47">
        <v>2628.0381029063901</v>
      </c>
      <c r="U114" s="47">
        <v>2720.8436114537899</v>
      </c>
      <c r="V114" s="47">
        <v>2754.4311006931698</v>
      </c>
      <c r="W114" s="49">
        <f t="shared" si="48"/>
        <v>2701.1042716844499</v>
      </c>
      <c r="X114" s="47">
        <v>2300.2965675595901</v>
      </c>
      <c r="Y114" s="47">
        <v>2290.95014980325</v>
      </c>
      <c r="Z114" s="47">
        <v>2293.6898999141699</v>
      </c>
      <c r="AA114" s="54">
        <f t="shared" si="49"/>
        <v>2294.97887242567</v>
      </c>
      <c r="AC114" s="23">
        <v>101</v>
      </c>
      <c r="AD114" s="24" t="s">
        <v>263</v>
      </c>
      <c r="AE114" s="37">
        <v>7.9179734463712999</v>
      </c>
      <c r="AF114" s="38">
        <v>8.2246789031385905</v>
      </c>
      <c r="AG114" s="38">
        <v>7.8332866664479504</v>
      </c>
      <c r="AH114" s="43">
        <f t="shared" si="40"/>
        <v>7.9919796719859475</v>
      </c>
      <c r="AI114" s="38">
        <v>7.8301068315897604</v>
      </c>
      <c r="AJ114" s="38">
        <v>7.7463277796659602</v>
      </c>
      <c r="AK114" s="38">
        <v>7.6944067517844204</v>
      </c>
      <c r="AL114" s="40">
        <f t="shared" si="50"/>
        <v>7.75694712101338</v>
      </c>
      <c r="AM114" s="38">
        <v>8.0459796513737292</v>
      </c>
      <c r="AN114" s="38">
        <v>8.5320127606615195</v>
      </c>
      <c r="AO114" s="38">
        <v>8.5616083039662101</v>
      </c>
      <c r="AP114" s="44">
        <f t="shared" si="41"/>
        <v>8.3798669053338202</v>
      </c>
      <c r="AR114" s="23">
        <v>230.25658188464899</v>
      </c>
      <c r="AS114" s="38">
        <v>319.67216355859102</v>
      </c>
      <c r="AT114" s="38">
        <v>209.59199189978699</v>
      </c>
      <c r="AU114" s="43">
        <f t="shared" si="42"/>
        <v>253.17357911434235</v>
      </c>
      <c r="AV114" s="38">
        <v>208.944750752109</v>
      </c>
      <c r="AW114" s="38">
        <v>190.31335836474</v>
      </c>
      <c r="AX114" s="38">
        <v>179.276732411582</v>
      </c>
      <c r="AY114" s="40">
        <f t="shared" si="51"/>
        <v>192.84494717614368</v>
      </c>
      <c r="AZ114" s="38">
        <v>264.59812094377497</v>
      </c>
      <c r="BA114" s="38">
        <v>437.990045596127</v>
      </c>
      <c r="BB114" s="38">
        <v>451.20184636053898</v>
      </c>
      <c r="BC114" s="44">
        <f t="shared" si="43"/>
        <v>384.59667096681369</v>
      </c>
    </row>
    <row r="115" spans="1:55" x14ac:dyDescent="0.25">
      <c r="A115" s="42"/>
      <c r="AC115" s="23">
        <v>102</v>
      </c>
      <c r="AD115" s="24" t="s">
        <v>264</v>
      </c>
      <c r="AE115" s="37">
        <v>8.0882892845939196</v>
      </c>
      <c r="AF115" s="38">
        <v>8.4666333707878607</v>
      </c>
      <c r="AG115" s="38">
        <v>7.9664909507302504</v>
      </c>
      <c r="AH115" s="43">
        <f t="shared" si="40"/>
        <v>8.1738045353706763</v>
      </c>
      <c r="AI115" s="38">
        <v>8.12418102451492</v>
      </c>
      <c r="AJ115" s="38">
        <v>7.8372184646854102</v>
      </c>
      <c r="AK115" s="38">
        <v>7.5374461408290596</v>
      </c>
      <c r="AL115" s="40">
        <f t="shared" si="50"/>
        <v>7.8329485433431296</v>
      </c>
      <c r="AM115" s="38">
        <v>8.3222192330083704</v>
      </c>
      <c r="AN115" s="38">
        <v>8.8599275451384294</v>
      </c>
      <c r="AO115" s="38">
        <v>8.8035629934932</v>
      </c>
      <c r="AP115" s="44">
        <f t="shared" si="41"/>
        <v>8.6619032572133339</v>
      </c>
      <c r="AR115" s="23">
        <v>258.51534420685601</v>
      </c>
      <c r="AS115" s="38">
        <v>385.34499474283399</v>
      </c>
      <c r="AT115" s="38">
        <v>226.052095975687</v>
      </c>
      <c r="AU115" s="43">
        <f t="shared" si="42"/>
        <v>289.97081164179235</v>
      </c>
      <c r="AV115" s="38">
        <v>268.78815023936397</v>
      </c>
      <c r="AW115" s="38">
        <v>195.77689975320101</v>
      </c>
      <c r="AX115" s="38">
        <v>137.38053951104899</v>
      </c>
      <c r="AY115" s="40">
        <f t="shared" si="51"/>
        <v>200.64852983453798</v>
      </c>
      <c r="AZ115" s="38">
        <v>331.81457908674997</v>
      </c>
      <c r="BA115" s="38">
        <v>572.00917262997496</v>
      </c>
      <c r="BB115" s="38">
        <v>541.05574724175904</v>
      </c>
      <c r="BC115" s="44">
        <f t="shared" si="43"/>
        <v>481.62649965282799</v>
      </c>
    </row>
    <row r="116" spans="1:55" x14ac:dyDescent="0.25">
      <c r="A116" s="42"/>
      <c r="AC116" s="23">
        <v>103</v>
      </c>
      <c r="AD116" s="24" t="s">
        <v>265</v>
      </c>
      <c r="AE116" s="37">
        <v>7.2684461337745896</v>
      </c>
      <c r="AF116" s="38">
        <v>7.2655021060709997</v>
      </c>
      <c r="AG116" s="38">
        <v>7.0717296897310504</v>
      </c>
      <c r="AH116" s="43">
        <f t="shared" si="40"/>
        <v>7.2018926431922132</v>
      </c>
      <c r="AI116" s="38">
        <v>7.1739791198937901</v>
      </c>
      <c r="AJ116" s="38">
        <v>6.86356387951834</v>
      </c>
      <c r="AK116" s="38">
        <v>6.8484632875720504</v>
      </c>
      <c r="AL116" s="40">
        <f t="shared" si="50"/>
        <v>6.9620020956613935</v>
      </c>
      <c r="AM116" s="38">
        <v>7.3544434596026704</v>
      </c>
      <c r="AN116" s="38">
        <v>7.6667211532905304</v>
      </c>
      <c r="AO116" s="38">
        <v>7.5322726100709101</v>
      </c>
      <c r="AP116" s="44">
        <f t="shared" si="41"/>
        <v>7.5178124076547048</v>
      </c>
      <c r="AR116" s="23">
        <v>156.99312401226101</v>
      </c>
      <c r="AS116" s="38">
        <v>156.455862527166</v>
      </c>
      <c r="AT116" s="38">
        <v>125.096790976836</v>
      </c>
      <c r="AU116" s="43">
        <f t="shared" si="42"/>
        <v>146.18192583875432</v>
      </c>
      <c r="AV116" s="38">
        <v>140.98699201234601</v>
      </c>
      <c r="AW116" s="38">
        <v>97.433154760895604</v>
      </c>
      <c r="AX116" s="38">
        <v>95.484346610516596</v>
      </c>
      <c r="AY116" s="40">
        <f t="shared" si="51"/>
        <v>111.30149779458607</v>
      </c>
      <c r="AZ116" s="38">
        <v>172.842320939079</v>
      </c>
      <c r="BA116" s="38">
        <v>241.81712051759601</v>
      </c>
      <c r="BB116" s="38">
        <v>209.65910205618201</v>
      </c>
      <c r="BC116" s="44">
        <f t="shared" si="43"/>
        <v>208.10618117095237</v>
      </c>
    </row>
    <row r="117" spans="1:55" x14ac:dyDescent="0.25">
      <c r="A117" s="42"/>
      <c r="AC117" s="23">
        <v>104</v>
      </c>
      <c r="AD117" s="24" t="s">
        <v>266</v>
      </c>
      <c r="AE117" s="37">
        <v>9.6822642857963093</v>
      </c>
      <c r="AF117" s="38">
        <v>9.3777423003980402</v>
      </c>
      <c r="AG117" s="38">
        <v>9.4652865193992497</v>
      </c>
      <c r="AH117" s="43">
        <f t="shared" si="40"/>
        <v>9.5084310351978658</v>
      </c>
      <c r="AI117" s="38">
        <v>9.6704832213841492</v>
      </c>
      <c r="AJ117" s="38">
        <v>9.4779940650177199</v>
      </c>
      <c r="AK117" s="38">
        <v>9.6984681409255593</v>
      </c>
      <c r="AL117" s="40">
        <f t="shared" si="50"/>
        <v>9.6156484757758101</v>
      </c>
      <c r="AM117" s="38">
        <v>9.7457642011589005</v>
      </c>
      <c r="AN117" s="38">
        <v>10.405193119296101</v>
      </c>
      <c r="AO117" s="38">
        <v>10.1439767860383</v>
      </c>
      <c r="AP117" s="44">
        <f t="shared" si="41"/>
        <v>10.0983113688311</v>
      </c>
      <c r="AR117" s="23">
        <v>805.89803659627103</v>
      </c>
      <c r="AS117" s="38">
        <v>586.22659601228099</v>
      </c>
      <c r="AT117" s="38">
        <v>643.04139923180799</v>
      </c>
      <c r="AU117" s="43">
        <f t="shared" si="42"/>
        <v>678.38867728012008</v>
      </c>
      <c r="AV117" s="38">
        <v>796.22150165245603</v>
      </c>
      <c r="AW117" s="38">
        <v>651.98260568973103</v>
      </c>
      <c r="AX117" s="38">
        <v>819.41158672902498</v>
      </c>
      <c r="AY117" s="40">
        <f t="shared" si="51"/>
        <v>755.87189802373723</v>
      </c>
      <c r="AZ117" s="38">
        <v>859.94389306726896</v>
      </c>
      <c r="BA117" s="38">
        <v>1647.0756481841099</v>
      </c>
      <c r="BB117" s="38">
        <v>1279.2103738358701</v>
      </c>
      <c r="BC117" s="44">
        <f t="shared" si="43"/>
        <v>1262.0766383624164</v>
      </c>
    </row>
    <row r="118" spans="1:55" x14ac:dyDescent="0.25">
      <c r="AC118" s="23">
        <v>105</v>
      </c>
      <c r="AD118" s="24" t="s">
        <v>267</v>
      </c>
      <c r="AE118" s="37">
        <v>7.5788897241883904</v>
      </c>
      <c r="AF118" s="38">
        <v>7.9519181570335302</v>
      </c>
      <c r="AG118" s="38">
        <v>7.4414773704035797</v>
      </c>
      <c r="AH118" s="43">
        <f t="shared" si="40"/>
        <v>7.6574284172085001</v>
      </c>
      <c r="AI118" s="38">
        <v>7.3853361319069197</v>
      </c>
      <c r="AJ118" s="38">
        <v>7.4755169071429899</v>
      </c>
      <c r="AK118" s="38">
        <v>7.3799424798113202</v>
      </c>
      <c r="AL118" s="40">
        <f t="shared" si="50"/>
        <v>7.4135985062870766</v>
      </c>
      <c r="AM118" s="38">
        <v>7.7764111856338598</v>
      </c>
      <c r="AN118" s="38">
        <v>8.2420625366285396</v>
      </c>
      <c r="AO118" s="38">
        <v>8.1556900643633305</v>
      </c>
      <c r="AP118" s="44">
        <f t="shared" si="41"/>
        <v>8.0580545955419094</v>
      </c>
      <c r="AR118" s="23">
        <v>181.06540302747399</v>
      </c>
      <c r="AS118" s="38">
        <v>271.38331709958999</v>
      </c>
      <c r="AT118" s="38">
        <v>154.72497831345601</v>
      </c>
      <c r="AU118" s="43">
        <f t="shared" si="42"/>
        <v>202.39123281350666</v>
      </c>
      <c r="AV118" s="38">
        <v>145.04417163860001</v>
      </c>
      <c r="AW118" s="38">
        <v>161.17447095961199</v>
      </c>
      <c r="AX118" s="38">
        <v>144.20084998322901</v>
      </c>
      <c r="AY118" s="40">
        <f t="shared" si="51"/>
        <v>150.13983086048032</v>
      </c>
      <c r="AZ118" s="38">
        <v>225.12178838361501</v>
      </c>
      <c r="BA118" s="38">
        <v>366.12471660696201</v>
      </c>
      <c r="BB118" s="38">
        <v>335.26132909444698</v>
      </c>
      <c r="BC118" s="44">
        <f t="shared" si="43"/>
        <v>308.83594469500798</v>
      </c>
    </row>
    <row r="119" spans="1:55" x14ac:dyDescent="0.25">
      <c r="AC119" s="23">
        <v>106</v>
      </c>
      <c r="AD119" s="24" t="s">
        <v>268</v>
      </c>
      <c r="AE119" s="37">
        <v>8.6151419952656205</v>
      </c>
      <c r="AF119" s="38">
        <v>9.0082025866672293</v>
      </c>
      <c r="AG119" s="38">
        <v>8.7996799484136403</v>
      </c>
      <c r="AH119" s="43">
        <f t="shared" si="40"/>
        <v>8.8076748434488294</v>
      </c>
      <c r="AI119" s="38">
        <v>8.6282474225016692</v>
      </c>
      <c r="AJ119" s="38">
        <v>8.6093787972084908</v>
      </c>
      <c r="AK119" s="38">
        <v>8.5188725251822905</v>
      </c>
      <c r="AL119" s="40">
        <f t="shared" si="50"/>
        <v>8.5854995816308151</v>
      </c>
      <c r="AM119" s="38">
        <v>8.8969304500194699</v>
      </c>
      <c r="AN119" s="38">
        <v>9.18352981657703</v>
      </c>
      <c r="AO119" s="38">
        <v>9.4522001724134697</v>
      </c>
      <c r="AP119" s="44">
        <f t="shared" si="41"/>
        <v>9.1775534796699905</v>
      </c>
      <c r="AR119" s="23">
        <v>358.99094357470199</v>
      </c>
      <c r="AS119" s="38">
        <v>541.80085726999903</v>
      </c>
      <c r="AT119" s="38">
        <v>436.74142814720102</v>
      </c>
      <c r="AU119" s="43">
        <f t="shared" si="42"/>
        <v>445.84440966396733</v>
      </c>
      <c r="AV119" s="38">
        <v>364.131871456346</v>
      </c>
      <c r="AW119" s="38">
        <v>356.95137071281403</v>
      </c>
      <c r="AX119" s="38">
        <v>323.47758239481101</v>
      </c>
      <c r="AY119" s="40">
        <f t="shared" si="51"/>
        <v>348.18694152132366</v>
      </c>
      <c r="AZ119" s="38">
        <v>483.31834188520202</v>
      </c>
      <c r="BA119" s="38">
        <v>646.787960902485</v>
      </c>
      <c r="BB119" s="38">
        <v>843.46726311081397</v>
      </c>
      <c r="BC119" s="44">
        <f t="shared" si="43"/>
        <v>657.85785529950033</v>
      </c>
    </row>
    <row r="120" spans="1:55" x14ac:dyDescent="0.25">
      <c r="AC120" s="23">
        <v>107</v>
      </c>
      <c r="AD120" s="24" t="s">
        <v>269</v>
      </c>
      <c r="AE120" s="37">
        <v>6.8319291783604896</v>
      </c>
      <c r="AF120" s="38">
        <v>6.7934729524455104</v>
      </c>
      <c r="AG120" s="38">
        <v>6.6792843339588304</v>
      </c>
      <c r="AH120" s="43">
        <f t="shared" si="40"/>
        <v>6.7682288215882771</v>
      </c>
      <c r="AI120" s="38">
        <v>6.6328778981208103</v>
      </c>
      <c r="AJ120" s="38">
        <v>6.4547036621463096</v>
      </c>
      <c r="AK120" s="38">
        <v>6.2844943661413097</v>
      </c>
      <c r="AL120" s="40">
        <f t="shared" si="50"/>
        <v>6.4573586421361426</v>
      </c>
      <c r="AM120" s="38">
        <v>6.7689370252369896</v>
      </c>
      <c r="AN120" s="38">
        <v>7.3044150697936301</v>
      </c>
      <c r="AO120" s="38">
        <v>7.2086233939003304</v>
      </c>
      <c r="AP120" s="44">
        <f t="shared" si="41"/>
        <v>7.0939918296436497</v>
      </c>
      <c r="AR120" s="23">
        <v>117.221532595821</v>
      </c>
      <c r="AS120" s="38">
        <v>112.030123784884</v>
      </c>
      <c r="AT120" s="38">
        <v>97.663284183670498</v>
      </c>
      <c r="AU120" s="43">
        <f t="shared" si="42"/>
        <v>108.97164685479184</v>
      </c>
      <c r="AV120" s="38">
        <v>92.300836497291002</v>
      </c>
      <c r="AW120" s="38">
        <v>73.757808744229393</v>
      </c>
      <c r="AX120" s="38">
        <v>58.459804047255098</v>
      </c>
      <c r="AY120" s="40">
        <f t="shared" si="51"/>
        <v>74.83948309625849</v>
      </c>
      <c r="AZ120" s="38">
        <v>108.826646517198</v>
      </c>
      <c r="BA120" s="38">
        <v>198.11523126742799</v>
      </c>
      <c r="BB120" s="38">
        <v>178.741630785224</v>
      </c>
      <c r="BC120" s="44">
        <f t="shared" si="43"/>
        <v>161.89450285661667</v>
      </c>
    </row>
    <row r="121" spans="1:55" x14ac:dyDescent="0.25">
      <c r="AC121" s="23">
        <v>108</v>
      </c>
      <c r="AD121" s="24" t="s">
        <v>270</v>
      </c>
      <c r="AE121" s="37">
        <v>7.7356971726526798</v>
      </c>
      <c r="AF121" s="38">
        <v>8.2790476626406306</v>
      </c>
      <c r="AG121" s="38">
        <v>7.9653520470634804</v>
      </c>
      <c r="AH121" s="43">
        <f t="shared" si="40"/>
        <v>7.9933656274522633</v>
      </c>
      <c r="AI121" s="38">
        <v>7.98822791380789</v>
      </c>
      <c r="AJ121" s="38">
        <v>7.43377440526565</v>
      </c>
      <c r="AK121" s="38">
        <v>7.0016196108508399</v>
      </c>
      <c r="AL121" s="40">
        <f t="shared" si="50"/>
        <v>7.474540643308127</v>
      </c>
      <c r="AM121" s="38">
        <v>7.9682677313369696</v>
      </c>
      <c r="AN121" s="38">
        <v>9.2753705740673595</v>
      </c>
      <c r="AO121" s="38">
        <v>8.8584177729649003</v>
      </c>
      <c r="AP121" s="44">
        <f t="shared" si="41"/>
        <v>8.7006853594564095</v>
      </c>
      <c r="AR121" s="23">
        <v>187.34512798796399</v>
      </c>
      <c r="AS121" s="38">
        <v>336.09037135465201</v>
      </c>
      <c r="AT121" s="38">
        <v>241.41485977986</v>
      </c>
      <c r="AU121" s="43">
        <f t="shared" si="42"/>
        <v>254.95011970749201</v>
      </c>
      <c r="AV121" s="38">
        <v>247.48795720152799</v>
      </c>
      <c r="AW121" s="38">
        <v>132.03558355448499</v>
      </c>
      <c r="AX121" s="38">
        <v>75.0234151939773</v>
      </c>
      <c r="AY121" s="40">
        <f t="shared" si="51"/>
        <v>151.51565198333009</v>
      </c>
      <c r="AZ121" s="38">
        <v>242.192634896117</v>
      </c>
      <c r="BA121" s="38">
        <v>891.51854070342495</v>
      </c>
      <c r="BB121" s="38">
        <v>599.02600587480504</v>
      </c>
      <c r="BC121" s="44">
        <f t="shared" si="43"/>
        <v>577.57906049144901</v>
      </c>
    </row>
    <row r="122" spans="1:55" x14ac:dyDescent="0.25">
      <c r="AC122" s="23">
        <v>109</v>
      </c>
      <c r="AD122" s="24" t="s">
        <v>271</v>
      </c>
      <c r="AE122" s="37">
        <v>8.0728695435070197</v>
      </c>
      <c r="AF122" s="38">
        <v>8.2515660251102894</v>
      </c>
      <c r="AG122" s="38">
        <v>7.8000181243702302</v>
      </c>
      <c r="AH122" s="43">
        <f t="shared" si="40"/>
        <v>8.0414845643291795</v>
      </c>
      <c r="AI122" s="38">
        <v>7.7673483320543903</v>
      </c>
      <c r="AJ122" s="38">
        <v>7.79997586753771</v>
      </c>
      <c r="AK122" s="38">
        <v>7.2534456439083304</v>
      </c>
      <c r="AL122" s="40">
        <f t="shared" si="50"/>
        <v>7.6069232811668099</v>
      </c>
      <c r="AM122" s="38">
        <v>8.0652989703365705</v>
      </c>
      <c r="AN122" s="38">
        <v>8.8529746158052092</v>
      </c>
      <c r="AO122" s="38">
        <v>8.5397991428845597</v>
      </c>
      <c r="AP122" s="44">
        <f t="shared" si="41"/>
        <v>8.4860242430087798</v>
      </c>
      <c r="AR122" s="23">
        <v>272.12141495458502</v>
      </c>
      <c r="AS122" s="38">
        <v>328.36415592121199</v>
      </c>
      <c r="AT122" s="38">
        <v>201.91060999770099</v>
      </c>
      <c r="AU122" s="43">
        <f t="shared" si="42"/>
        <v>267.46539362449931</v>
      </c>
      <c r="AV122" s="38">
        <v>194.74462206021801</v>
      </c>
      <c r="AW122" s="38">
        <v>202.15103137307301</v>
      </c>
      <c r="AX122" s="38">
        <v>105.22764728505901</v>
      </c>
      <c r="AY122" s="40">
        <f t="shared" si="51"/>
        <v>167.37443357278335</v>
      </c>
      <c r="AZ122" s="38">
        <v>269.93276047893198</v>
      </c>
      <c r="BA122" s="38">
        <v>600.17261236897195</v>
      </c>
      <c r="BB122" s="38">
        <v>440.573965611147</v>
      </c>
      <c r="BC122" s="44">
        <f t="shared" si="43"/>
        <v>436.89311281968367</v>
      </c>
    </row>
    <row r="123" spans="1:55" x14ac:dyDescent="0.25">
      <c r="AC123" s="23">
        <v>110</v>
      </c>
      <c r="AD123" s="24" t="s">
        <v>272</v>
      </c>
      <c r="AE123" s="37">
        <v>5.1853357394075399</v>
      </c>
      <c r="AF123" s="38">
        <v>5.6451057300039498</v>
      </c>
      <c r="AG123" s="38">
        <v>5.2151793896646597</v>
      </c>
      <c r="AH123" s="43">
        <f t="shared" si="40"/>
        <v>5.3485402863587161</v>
      </c>
      <c r="AI123" s="38">
        <v>5.1657039499810997</v>
      </c>
      <c r="AJ123" s="38">
        <v>4.86127024896438</v>
      </c>
      <c r="AK123" s="38">
        <v>4.5844841028153196</v>
      </c>
      <c r="AL123" s="40">
        <f t="shared" si="50"/>
        <v>4.8704861005869331</v>
      </c>
      <c r="AM123" s="38">
        <v>5.3495027993834103</v>
      </c>
      <c r="AN123" s="38">
        <v>6.0362791925490802</v>
      </c>
      <c r="AO123" s="38">
        <v>6.1667444567357999</v>
      </c>
      <c r="AP123" s="44">
        <f t="shared" si="41"/>
        <v>5.8508421495560965</v>
      </c>
      <c r="AR123" s="23">
        <v>31.398624802452101</v>
      </c>
      <c r="AS123" s="38">
        <v>60.843946538342202</v>
      </c>
      <c r="AT123" s="38">
        <v>32.920208151799102</v>
      </c>
      <c r="AU123" s="43">
        <f t="shared" si="42"/>
        <v>41.720926497531131</v>
      </c>
      <c r="AV123" s="38">
        <v>30.4288471969091</v>
      </c>
      <c r="AW123" s="38">
        <v>17.301214396794499</v>
      </c>
      <c r="AX123" s="38">
        <v>7.7946405396340097</v>
      </c>
      <c r="AY123" s="40">
        <f t="shared" si="51"/>
        <v>18.508234044445867</v>
      </c>
      <c r="AZ123" s="38">
        <v>40.543260467191402</v>
      </c>
      <c r="BA123" s="38">
        <v>98.086462539265696</v>
      </c>
      <c r="BB123" s="38">
        <v>114.008175311656</v>
      </c>
      <c r="BC123" s="44">
        <f t="shared" si="43"/>
        <v>84.212632772704367</v>
      </c>
    </row>
    <row r="124" spans="1:55" x14ac:dyDescent="0.25">
      <c r="AC124" s="23">
        <v>111</v>
      </c>
      <c r="AD124" s="24" t="s">
        <v>273</v>
      </c>
      <c r="AE124" s="37">
        <v>8.7183988541048105</v>
      </c>
      <c r="AF124" s="38">
        <v>9.2896911078774895</v>
      </c>
      <c r="AG124" s="38">
        <v>8.8226335195204904</v>
      </c>
      <c r="AH124" s="43">
        <f t="shared" si="40"/>
        <v>8.9435744938342641</v>
      </c>
      <c r="AI124" s="38">
        <v>8.8072881950504307</v>
      </c>
      <c r="AJ124" s="38">
        <v>8.7218227988334593</v>
      </c>
      <c r="AK124" s="38">
        <v>8.3576096562065008</v>
      </c>
      <c r="AL124" s="40">
        <f t="shared" si="50"/>
        <v>8.628906883363463</v>
      </c>
      <c r="AM124" s="38">
        <v>9.0845667452844694</v>
      </c>
      <c r="AN124" s="38">
        <v>9.5187270181932995</v>
      </c>
      <c r="AO124" s="38">
        <v>9.7072525909399694</v>
      </c>
      <c r="AP124" s="44">
        <f t="shared" si="41"/>
        <v>9.4368487848059122</v>
      </c>
      <c r="AR124" s="23">
        <v>379.92336010967</v>
      </c>
      <c r="AS124" s="38">
        <v>686.66739664700503</v>
      </c>
      <c r="AT124" s="38">
        <v>424.67068515820802</v>
      </c>
      <c r="AU124" s="43">
        <f t="shared" si="42"/>
        <v>497.08714730496104</v>
      </c>
      <c r="AV124" s="38">
        <v>417.88950150421903</v>
      </c>
      <c r="AW124" s="38">
        <v>381.53730696089002</v>
      </c>
      <c r="AX124" s="38">
        <v>254.300147605559</v>
      </c>
      <c r="AY124" s="40">
        <f t="shared" si="51"/>
        <v>351.2423186902227</v>
      </c>
      <c r="AZ124" s="38">
        <v>558.00329537739697</v>
      </c>
      <c r="BA124" s="38">
        <v>861.41279477553201</v>
      </c>
      <c r="BB124" s="38">
        <v>1034.7691165998599</v>
      </c>
      <c r="BC124" s="44">
        <f t="shared" si="43"/>
        <v>818.06173558426292</v>
      </c>
    </row>
    <row r="125" spans="1:55" x14ac:dyDescent="0.25">
      <c r="AC125" s="23">
        <v>112</v>
      </c>
      <c r="AD125" s="24" t="s">
        <v>274</v>
      </c>
      <c r="AE125" s="37">
        <v>5.9184947109519204</v>
      </c>
      <c r="AF125" s="38">
        <v>6.0621562310120396</v>
      </c>
      <c r="AG125" s="38">
        <v>5.82437101983707</v>
      </c>
      <c r="AH125" s="43">
        <f t="shared" si="40"/>
        <v>5.9350073206003442</v>
      </c>
      <c r="AI125" s="38">
        <v>6.0087590925256897</v>
      </c>
      <c r="AJ125" s="38">
        <v>5.4665205595771296</v>
      </c>
      <c r="AK125" s="38">
        <v>5.3074343465514602</v>
      </c>
      <c r="AL125" s="40">
        <f t="shared" si="50"/>
        <v>5.5942379995514271</v>
      </c>
      <c r="AM125" s="38">
        <v>6.3239732393818002</v>
      </c>
      <c r="AN125" s="38">
        <v>6.33508475550643</v>
      </c>
      <c r="AO125" s="38">
        <v>6.7132743640215597</v>
      </c>
      <c r="AP125" s="44">
        <f t="shared" si="41"/>
        <v>6.4574441196365955</v>
      </c>
      <c r="AR125" s="23">
        <v>57.564145471162199</v>
      </c>
      <c r="AS125" s="38">
        <v>69.535938900962506</v>
      </c>
      <c r="AT125" s="38">
        <v>50.477652499425197</v>
      </c>
      <c r="AU125" s="43">
        <f t="shared" si="42"/>
        <v>59.192578957183308</v>
      </c>
      <c r="AV125" s="38">
        <v>64.914874020072801</v>
      </c>
      <c r="AW125" s="38">
        <v>29.138887405127601</v>
      </c>
      <c r="AX125" s="38">
        <v>21.4352614839935</v>
      </c>
      <c r="AY125" s="40">
        <f t="shared" si="51"/>
        <v>38.4963409697313</v>
      </c>
      <c r="AZ125" s="38">
        <v>96.023511632821595</v>
      </c>
      <c r="BA125" s="38">
        <v>97.115309444817598</v>
      </c>
      <c r="BB125" s="38">
        <v>148.79033049148401</v>
      </c>
      <c r="BC125" s="44">
        <f t="shared" si="43"/>
        <v>113.9763838563744</v>
      </c>
    </row>
    <row r="126" spans="1:55" x14ac:dyDescent="0.25">
      <c r="AC126" s="23">
        <v>113</v>
      </c>
      <c r="AD126" s="24" t="s">
        <v>275</v>
      </c>
      <c r="AE126" s="37">
        <v>7.0875429977465902</v>
      </c>
      <c r="AF126" s="38">
        <v>7.4348049704520802</v>
      </c>
      <c r="AG126" s="38">
        <v>7.08547130520778</v>
      </c>
      <c r="AH126" s="43">
        <f t="shared" si="40"/>
        <v>7.2026064244688159</v>
      </c>
      <c r="AI126" s="38">
        <v>7.0467532866527502</v>
      </c>
      <c r="AJ126" s="38">
        <v>6.9892474786409604</v>
      </c>
      <c r="AK126" s="38">
        <v>6.63334429098418</v>
      </c>
      <c r="AL126" s="40">
        <f t="shared" si="50"/>
        <v>6.8897816854259633</v>
      </c>
      <c r="AM126" s="38">
        <v>7.39580110704176</v>
      </c>
      <c r="AN126" s="38">
        <v>7.6126835121858401</v>
      </c>
      <c r="AO126" s="38">
        <v>7.5754165113144101</v>
      </c>
      <c r="AP126" s="44">
        <f t="shared" si="41"/>
        <v>7.5279670435140034</v>
      </c>
      <c r="AR126" s="23">
        <v>128.73436169005399</v>
      </c>
      <c r="AS126" s="38">
        <v>190.25805504846701</v>
      </c>
      <c r="AT126" s="38">
        <v>128.38881179201601</v>
      </c>
      <c r="AU126" s="43">
        <f t="shared" si="42"/>
        <v>149.12707617684566</v>
      </c>
      <c r="AV126" s="38">
        <v>122.72968369420001</v>
      </c>
      <c r="AW126" s="38">
        <v>114.73436915769</v>
      </c>
      <c r="AX126" s="38">
        <v>73.074755059068806</v>
      </c>
      <c r="AY126" s="40">
        <f t="shared" si="51"/>
        <v>103.51293597031962</v>
      </c>
      <c r="AZ126" s="38">
        <v>182.44467210236101</v>
      </c>
      <c r="BA126" s="38">
        <v>230.163283384218</v>
      </c>
      <c r="BB126" s="38">
        <v>221.253153782791</v>
      </c>
      <c r="BC126" s="44">
        <f t="shared" si="43"/>
        <v>211.28703642312334</v>
      </c>
    </row>
    <row r="127" spans="1:55" x14ac:dyDescent="0.25">
      <c r="AC127" s="23">
        <v>114</v>
      </c>
      <c r="AD127" s="24" t="s">
        <v>276</v>
      </c>
      <c r="AE127" s="37">
        <v>3.4001741094092099</v>
      </c>
      <c r="AF127" s="38">
        <v>3.04230697614382</v>
      </c>
      <c r="AG127" s="38">
        <v>2.7709188189121199</v>
      </c>
      <c r="AH127" s="43">
        <f t="shared" si="40"/>
        <v>3.0711333014883837</v>
      </c>
      <c r="AI127" s="38">
        <v>2.8218860156197398</v>
      </c>
      <c r="AJ127" s="38">
        <v>2.8573940454661</v>
      </c>
      <c r="AK127" s="38">
        <v>2.7467618429360101</v>
      </c>
      <c r="AL127" s="40">
        <f t="shared" si="50"/>
        <v>2.8086806346739501</v>
      </c>
      <c r="AM127" s="38">
        <v>2.8337177447116799</v>
      </c>
      <c r="AN127" s="38">
        <v>5.2461526981162399</v>
      </c>
      <c r="AO127" s="38">
        <v>3.7884362092388399</v>
      </c>
      <c r="AP127" s="44">
        <f t="shared" si="41"/>
        <v>3.9561022173555869</v>
      </c>
      <c r="AR127" s="23">
        <v>12.5594499209808</v>
      </c>
      <c r="AS127" s="38">
        <v>4.8288846459001702</v>
      </c>
      <c r="AT127" s="38">
        <v>0</v>
      </c>
      <c r="AU127" s="43">
        <f t="shared" si="42"/>
        <v>5.796111522293657</v>
      </c>
      <c r="AV127" s="38">
        <v>1.01429490656364</v>
      </c>
      <c r="AW127" s="38">
        <v>1.82118046282048</v>
      </c>
      <c r="AX127" s="38">
        <v>0</v>
      </c>
      <c r="AY127" s="40">
        <f t="shared" si="51"/>
        <v>0.94515845646137331</v>
      </c>
      <c r="AZ127" s="38">
        <v>1.06692790703135</v>
      </c>
      <c r="BA127" s="38">
        <v>176.749863189568</v>
      </c>
      <c r="BB127" s="38">
        <v>24.154274430435699</v>
      </c>
      <c r="BC127" s="44">
        <f t="shared" si="43"/>
        <v>67.323688509011689</v>
      </c>
    </row>
    <row r="128" spans="1:55" x14ac:dyDescent="0.25">
      <c r="AC128" s="23">
        <v>115</v>
      </c>
      <c r="AD128" s="24" t="s">
        <v>277</v>
      </c>
      <c r="AE128" s="37">
        <v>11.832804099804299</v>
      </c>
      <c r="AF128" s="38">
        <v>11.5960512900973</v>
      </c>
      <c r="AG128" s="38">
        <v>11.4468321128426</v>
      </c>
      <c r="AH128" s="43">
        <f t="shared" si="40"/>
        <v>11.6252291675814</v>
      </c>
      <c r="AI128" s="38">
        <v>11.7956568052238</v>
      </c>
      <c r="AJ128" s="38">
        <v>11.5604583964895</v>
      </c>
      <c r="AK128" s="38">
        <v>11.5834176319905</v>
      </c>
      <c r="AL128" s="40">
        <f t="shared" si="50"/>
        <v>11.646510944567934</v>
      </c>
      <c r="AM128" s="38">
        <v>11.9475702094411</v>
      </c>
      <c r="AN128" s="38">
        <v>12.1000568012592</v>
      </c>
      <c r="AO128" s="38">
        <v>12.1221529123578</v>
      </c>
      <c r="AP128" s="44">
        <f t="shared" si="41"/>
        <v>12.056593307686034</v>
      </c>
      <c r="AR128" s="23">
        <v>3711.3174516498402</v>
      </c>
      <c r="AS128" s="38">
        <v>2924.3725415571398</v>
      </c>
      <c r="AT128" s="38">
        <v>2508.5198611670899</v>
      </c>
      <c r="AU128" s="43">
        <f t="shared" si="42"/>
        <v>3048.0699514580233</v>
      </c>
      <c r="AV128" s="38">
        <v>3576.4038405433898</v>
      </c>
      <c r="AW128" s="38">
        <v>2820.0979466775102</v>
      </c>
      <c r="AX128" s="38">
        <v>2886.9399898669499</v>
      </c>
      <c r="AY128" s="40">
        <f t="shared" si="51"/>
        <v>3094.4805923626168</v>
      </c>
      <c r="AZ128" s="38">
        <v>4157.8180537011804</v>
      </c>
      <c r="BA128" s="38">
        <v>4826.6308794074303</v>
      </c>
      <c r="BB128" s="38">
        <v>4931.3366677177501</v>
      </c>
      <c r="BC128" s="44">
        <f t="shared" si="43"/>
        <v>4638.5952002754539</v>
      </c>
    </row>
    <row r="129" spans="29:55" x14ac:dyDescent="0.25">
      <c r="AC129" s="23">
        <v>116</v>
      </c>
      <c r="AD129" s="24" t="s">
        <v>278</v>
      </c>
      <c r="AE129" s="37">
        <v>6.0866322994650996</v>
      </c>
      <c r="AF129" s="38">
        <v>6.2758147639765998</v>
      </c>
      <c r="AG129" s="38">
        <v>6.1596238445843801</v>
      </c>
      <c r="AH129" s="43">
        <f t="shared" si="40"/>
        <v>6.1740236360086937</v>
      </c>
      <c r="AI129" s="38">
        <v>6.1113097658480804</v>
      </c>
      <c r="AJ129" s="38">
        <v>5.92069979925627</v>
      </c>
      <c r="AK129" s="38">
        <v>5.5840563026527299</v>
      </c>
      <c r="AL129" s="40">
        <f t="shared" si="50"/>
        <v>5.8720219559190268</v>
      </c>
      <c r="AM129" s="38">
        <v>6.2740864124463203</v>
      </c>
      <c r="AN129" s="38">
        <v>6.7199330902903602</v>
      </c>
      <c r="AO129" s="38">
        <v>6.8078822866481596</v>
      </c>
      <c r="AP129" s="44">
        <f t="shared" si="41"/>
        <v>6.6006339297949461</v>
      </c>
      <c r="AR129" s="23">
        <v>62.797249604904202</v>
      </c>
      <c r="AS129" s="38">
        <v>80.159485121942893</v>
      </c>
      <c r="AT129" s="38">
        <v>69.132437118778</v>
      </c>
      <c r="AU129" s="43">
        <f t="shared" si="42"/>
        <v>70.696390615208358</v>
      </c>
      <c r="AV129" s="38">
        <v>64.914874020072801</v>
      </c>
      <c r="AW129" s="38">
        <v>50.082462727563097</v>
      </c>
      <c r="AX129" s="38">
        <v>29.229902023627499</v>
      </c>
      <c r="AY129" s="40">
        <f t="shared" si="51"/>
        <v>48.075746257087793</v>
      </c>
      <c r="AZ129" s="38">
        <v>80.019593027351306</v>
      </c>
      <c r="BA129" s="38">
        <v>134.99028012829601</v>
      </c>
      <c r="BB129" s="38">
        <v>148.79033049148401</v>
      </c>
      <c r="BC129" s="44">
        <f t="shared" si="43"/>
        <v>121.26673454904376</v>
      </c>
    </row>
    <row r="130" spans="29:55" x14ac:dyDescent="0.25">
      <c r="AC130" s="23">
        <v>117</v>
      </c>
      <c r="AD130" s="24" t="s">
        <v>279</v>
      </c>
      <c r="AE130" s="37">
        <v>4.6067669085640599</v>
      </c>
      <c r="AF130" s="38">
        <v>5.0726986549327204</v>
      </c>
      <c r="AG130" s="38">
        <v>4.8361078253045999</v>
      </c>
      <c r="AH130" s="43">
        <f t="shared" si="40"/>
        <v>4.8385244629337931</v>
      </c>
      <c r="AI130" s="38">
        <v>4.7914662147189198</v>
      </c>
      <c r="AJ130" s="38">
        <v>4.5125798065647498</v>
      </c>
      <c r="AK130" s="38">
        <v>4.3627435683790603</v>
      </c>
      <c r="AL130" s="40">
        <f t="shared" si="50"/>
        <v>4.5555965298875769</v>
      </c>
      <c r="AM130" s="38">
        <v>4.9911438090650702</v>
      </c>
      <c r="AN130" s="38">
        <v>5.5103174136008102</v>
      </c>
      <c r="AO130" s="38">
        <v>5.5499639103378096</v>
      </c>
      <c r="AP130" s="44">
        <f t="shared" si="41"/>
        <v>5.350475044334563</v>
      </c>
      <c r="AR130" s="23">
        <v>16.745933227974501</v>
      </c>
      <c r="AS130" s="38">
        <v>38.631077167201397</v>
      </c>
      <c r="AT130" s="38">
        <v>26.3361665214392</v>
      </c>
      <c r="AU130" s="43">
        <f t="shared" si="42"/>
        <v>27.237725638871698</v>
      </c>
      <c r="AV130" s="38">
        <v>24.343077757527301</v>
      </c>
      <c r="AW130" s="38">
        <v>13.6588534711536</v>
      </c>
      <c r="AX130" s="38">
        <v>8.76897060708826</v>
      </c>
      <c r="AY130" s="40">
        <f t="shared" si="51"/>
        <v>15.590300611923055</v>
      </c>
      <c r="AZ130" s="38">
        <v>34.1416930250032</v>
      </c>
      <c r="BA130" s="38">
        <v>69.923022800268598</v>
      </c>
      <c r="BB130" s="38">
        <v>73.428994268524505</v>
      </c>
      <c r="BC130" s="44">
        <f t="shared" si="43"/>
        <v>59.164570031265441</v>
      </c>
    </row>
    <row r="131" spans="29:55" x14ac:dyDescent="0.25">
      <c r="AC131" s="23">
        <v>118</v>
      </c>
      <c r="AD131" s="24" t="s">
        <v>280</v>
      </c>
      <c r="AE131" s="37">
        <v>10.132675684981299</v>
      </c>
      <c r="AF131" s="38">
        <v>9.8208925739399007</v>
      </c>
      <c r="AG131" s="38">
        <v>9.9039991185773992</v>
      </c>
      <c r="AH131" s="43">
        <f t="shared" si="40"/>
        <v>9.9525224591662003</v>
      </c>
      <c r="AI131" s="38">
        <v>10.1718251373009</v>
      </c>
      <c r="AJ131" s="38">
        <v>10.1486594859573</v>
      </c>
      <c r="AK131" s="38">
        <v>10.240905413432801</v>
      </c>
      <c r="AL131" s="40">
        <f t="shared" si="50"/>
        <v>10.187130012230334</v>
      </c>
      <c r="AM131" s="38">
        <v>10.2621730437843</v>
      </c>
      <c r="AN131" s="38">
        <v>10.3891057608555</v>
      </c>
      <c r="AO131" s="38">
        <v>10.50740783625</v>
      </c>
      <c r="AP131" s="44">
        <f t="shared" si="41"/>
        <v>10.386228880296601</v>
      </c>
      <c r="AR131" s="23">
        <v>1107.32483469981</v>
      </c>
      <c r="AS131" s="38">
        <v>801.59485121942896</v>
      </c>
      <c r="AT131" s="38">
        <v>874.58019656612805</v>
      </c>
      <c r="AU131" s="43">
        <f t="shared" si="42"/>
        <v>927.83329416178901</v>
      </c>
      <c r="AV131" s="38">
        <v>1152.2390138562901</v>
      </c>
      <c r="AW131" s="38">
        <v>1125.4895260230601</v>
      </c>
      <c r="AX131" s="38">
        <v>1235.45052553199</v>
      </c>
      <c r="AY131" s="40">
        <f t="shared" si="51"/>
        <v>1171.0596884704466</v>
      </c>
      <c r="AZ131" s="38">
        <v>1262.17571401809</v>
      </c>
      <c r="BA131" s="38">
        <v>1432.45081431106</v>
      </c>
      <c r="BB131" s="38">
        <v>1609.6408480442301</v>
      </c>
      <c r="BC131" s="44">
        <f t="shared" si="43"/>
        <v>1434.75579212446</v>
      </c>
    </row>
    <row r="132" spans="29:55" x14ac:dyDescent="0.25">
      <c r="AC132" s="23">
        <v>119</v>
      </c>
      <c r="AD132" s="24" t="s">
        <v>281</v>
      </c>
      <c r="AE132" s="37">
        <v>6.5923805551845698</v>
      </c>
      <c r="AF132" s="38">
        <v>6.7335329335588598</v>
      </c>
      <c r="AG132" s="38">
        <v>6.3072297346801296</v>
      </c>
      <c r="AH132" s="43">
        <f t="shared" si="40"/>
        <v>6.5443810744745194</v>
      </c>
      <c r="AI132" s="38">
        <v>6.6883922912472702</v>
      </c>
      <c r="AJ132" s="38">
        <v>6.3953232783240503</v>
      </c>
      <c r="AK132" s="38">
        <v>6.0457555674191399</v>
      </c>
      <c r="AL132" s="40">
        <f t="shared" si="50"/>
        <v>6.3764903789968201</v>
      </c>
      <c r="AM132" s="38">
        <v>6.9137931950356997</v>
      </c>
      <c r="AN132" s="38">
        <v>7.1883916203578098</v>
      </c>
      <c r="AO132" s="38">
        <v>7.2745442158386</v>
      </c>
      <c r="AP132" s="44">
        <f t="shared" si="41"/>
        <v>7.1255763437440365</v>
      </c>
      <c r="AR132" s="23">
        <v>92.102632753859496</v>
      </c>
      <c r="AS132" s="38">
        <v>109.132792997344</v>
      </c>
      <c r="AT132" s="38">
        <v>63.645735760144802</v>
      </c>
      <c r="AU132" s="43">
        <f t="shared" si="42"/>
        <v>88.293720503782765</v>
      </c>
      <c r="AV132" s="38">
        <v>103.45808046949099</v>
      </c>
      <c r="AW132" s="38">
        <v>71.9366282814089</v>
      </c>
      <c r="AX132" s="38">
        <v>43.844853035441297</v>
      </c>
      <c r="AY132" s="40">
        <f t="shared" si="51"/>
        <v>73.079853928780395</v>
      </c>
      <c r="AZ132" s="38">
        <v>134.43291628595</v>
      </c>
      <c r="BA132" s="38">
        <v>181.60562866180899</v>
      </c>
      <c r="BB132" s="38">
        <v>199.03122130679</v>
      </c>
      <c r="BC132" s="44">
        <f t="shared" si="43"/>
        <v>171.68992208484966</v>
      </c>
    </row>
    <row r="133" spans="29:55" x14ac:dyDescent="0.25">
      <c r="AC133" s="23">
        <v>120</v>
      </c>
      <c r="AD133" s="24" t="s">
        <v>282</v>
      </c>
      <c r="AE133" s="37">
        <v>9.4967299769545797</v>
      </c>
      <c r="AF133" s="38">
        <v>9.7702258204199897</v>
      </c>
      <c r="AG133" s="38">
        <v>10.0143755126418</v>
      </c>
      <c r="AH133" s="43">
        <f t="shared" si="40"/>
        <v>9.7604437700054572</v>
      </c>
      <c r="AI133" s="38">
        <v>9.7306395082626196</v>
      </c>
      <c r="AJ133" s="38">
        <v>9.9707304860837294</v>
      </c>
      <c r="AK133" s="38">
        <v>10.3682604004692</v>
      </c>
      <c r="AL133" s="40">
        <f t="shared" si="50"/>
        <v>10.023210131605184</v>
      </c>
      <c r="AM133" s="38">
        <v>10.449962616234901</v>
      </c>
      <c r="AN133" s="38">
        <v>10.3398183234701</v>
      </c>
      <c r="AO133" s="38">
        <v>10.8973092899443</v>
      </c>
      <c r="AP133" s="44">
        <f t="shared" si="41"/>
        <v>10.562363409883099</v>
      </c>
      <c r="AR133" s="23">
        <v>577.73469636511902</v>
      </c>
      <c r="AS133" s="38">
        <v>776.48465106074798</v>
      </c>
      <c r="AT133" s="38">
        <v>1000.77432781469</v>
      </c>
      <c r="AU133" s="43">
        <f t="shared" si="42"/>
        <v>784.99789174685236</v>
      </c>
      <c r="AV133" s="38">
        <v>744.49246141771005</v>
      </c>
      <c r="AW133" s="38">
        <v>957.03033321216105</v>
      </c>
      <c r="AX133" s="38">
        <v>1428.3678788879299</v>
      </c>
      <c r="AY133" s="40">
        <f t="shared" si="51"/>
        <v>1043.2968911726002</v>
      </c>
      <c r="AZ133" s="38">
        <v>1548.1123931024899</v>
      </c>
      <c r="BA133" s="38">
        <v>1388.7489250608901</v>
      </c>
      <c r="BB133" s="38">
        <v>2382.57762981818</v>
      </c>
      <c r="BC133" s="44">
        <f t="shared" si="43"/>
        <v>1773.1463159938532</v>
      </c>
    </row>
    <row r="134" spans="29:55" x14ac:dyDescent="0.25">
      <c r="AC134" s="23">
        <v>121</v>
      </c>
      <c r="AD134" s="24" t="s">
        <v>283</v>
      </c>
      <c r="AE134" s="37">
        <v>5.4801124820418199</v>
      </c>
      <c r="AF134" s="38">
        <v>5.2762692091168404</v>
      </c>
      <c r="AG134" s="38">
        <v>5.2803267234253299</v>
      </c>
      <c r="AH134" s="43">
        <f t="shared" si="40"/>
        <v>5.3455694715279973</v>
      </c>
      <c r="AI134" s="38">
        <v>5.1923533413704304</v>
      </c>
      <c r="AJ134" s="38">
        <v>5.3866446221399897</v>
      </c>
      <c r="AK134" s="38">
        <v>5.2817935235203999</v>
      </c>
      <c r="AL134" s="40">
        <f t="shared" si="50"/>
        <v>5.2869304956769403</v>
      </c>
      <c r="AM134" s="38">
        <v>5.6690383647938702</v>
      </c>
      <c r="AN134" s="38">
        <v>5.7254991668639601</v>
      </c>
      <c r="AO134" s="38">
        <v>5.93372690623021</v>
      </c>
      <c r="AP134" s="44">
        <f t="shared" si="41"/>
        <v>5.7760881459626807</v>
      </c>
      <c r="AR134" s="23">
        <v>45.004695550181303</v>
      </c>
      <c r="AS134" s="38">
        <v>32.836415592121199</v>
      </c>
      <c r="AT134" s="38">
        <v>32.920208151799102</v>
      </c>
      <c r="AU134" s="43">
        <f t="shared" si="42"/>
        <v>36.920439764700539</v>
      </c>
      <c r="AV134" s="38">
        <v>28.400257383781899</v>
      </c>
      <c r="AW134" s="38">
        <v>39.155379950640302</v>
      </c>
      <c r="AX134" s="38">
        <v>33.127222293444497</v>
      </c>
      <c r="AY134" s="40">
        <f t="shared" si="51"/>
        <v>33.560953209288897</v>
      </c>
      <c r="AZ134" s="38">
        <v>58.681034886724298</v>
      </c>
      <c r="BA134" s="38">
        <v>63.124951139131397</v>
      </c>
      <c r="BB134" s="38">
        <v>82.124533063481294</v>
      </c>
      <c r="BC134" s="44">
        <f t="shared" si="43"/>
        <v>67.976839696445666</v>
      </c>
    </row>
    <row r="135" spans="29:55" x14ac:dyDescent="0.25">
      <c r="AC135" s="23">
        <v>122</v>
      </c>
      <c r="AD135" s="24" t="s">
        <v>284</v>
      </c>
      <c r="AE135" s="37">
        <v>6.3489512451028203</v>
      </c>
      <c r="AF135" s="38">
        <v>6.25519973250268</v>
      </c>
      <c r="AG135" s="38">
        <v>6.08844475546009</v>
      </c>
      <c r="AH135" s="43">
        <f t="shared" si="40"/>
        <v>6.2308652443551962</v>
      </c>
      <c r="AI135" s="38">
        <v>6.1983295175968998</v>
      </c>
      <c r="AJ135" s="38">
        <v>5.9137881948255702</v>
      </c>
      <c r="AK135" s="38">
        <v>6.0390604029747097</v>
      </c>
      <c r="AL135" s="40">
        <f t="shared" si="50"/>
        <v>6.0503927051323929</v>
      </c>
      <c r="AM135" s="38">
        <v>6.5045444462202502</v>
      </c>
      <c r="AN135" s="38">
        <v>6.6515416602891397</v>
      </c>
      <c r="AO135" s="38">
        <v>6.5134154890231901</v>
      </c>
      <c r="AP135" s="44">
        <f t="shared" si="41"/>
        <v>6.5565005318441933</v>
      </c>
      <c r="AR135" s="23">
        <v>84.776286966620702</v>
      </c>
      <c r="AS135" s="38">
        <v>75.330600476042704</v>
      </c>
      <c r="AT135" s="38">
        <v>60.353714944964899</v>
      </c>
      <c r="AU135" s="43">
        <f t="shared" si="42"/>
        <v>73.486867462542776</v>
      </c>
      <c r="AV135" s="38">
        <v>69.986348552891002</v>
      </c>
      <c r="AW135" s="38">
        <v>47.3506920333324</v>
      </c>
      <c r="AX135" s="38">
        <v>56.511143912346597</v>
      </c>
      <c r="AY135" s="40">
        <f t="shared" si="51"/>
        <v>57.949394832856662</v>
      </c>
      <c r="AZ135" s="38">
        <v>102.42507907501</v>
      </c>
      <c r="BA135" s="38">
        <v>121.394136806022</v>
      </c>
      <c r="BB135" s="38">
        <v>103.38029456226499</v>
      </c>
      <c r="BC135" s="44">
        <f t="shared" si="43"/>
        <v>109.06650348109899</v>
      </c>
    </row>
    <row r="136" spans="29:55" x14ac:dyDescent="0.25">
      <c r="AC136" s="23">
        <v>123</v>
      </c>
      <c r="AD136" s="24" t="s">
        <v>285</v>
      </c>
      <c r="AE136" s="37">
        <v>5.90581386875375</v>
      </c>
      <c r="AF136" s="38">
        <v>5.8980154090892203</v>
      </c>
      <c r="AG136" s="38">
        <v>5.8127396000190803</v>
      </c>
      <c r="AH136" s="43">
        <f t="shared" si="40"/>
        <v>5.8721896259540172</v>
      </c>
      <c r="AI136" s="38">
        <v>5.9711473224847804</v>
      </c>
      <c r="AJ136" s="38">
        <v>5.6087754333466497</v>
      </c>
      <c r="AK136" s="38">
        <v>5.7295855398379096</v>
      </c>
      <c r="AL136" s="40">
        <f t="shared" si="50"/>
        <v>5.7698360985564463</v>
      </c>
      <c r="AM136" s="38">
        <v>6.2975945691186697</v>
      </c>
      <c r="AN136" s="38">
        <v>6.2027090297672398</v>
      </c>
      <c r="AO136" s="38">
        <v>6.2796003847266899</v>
      </c>
      <c r="AP136" s="44">
        <f t="shared" si="41"/>
        <v>6.2599679945375328</v>
      </c>
      <c r="AR136" s="23">
        <v>57.564145471162199</v>
      </c>
      <c r="AS136" s="38">
        <v>56.980838821622001</v>
      </c>
      <c r="AT136" s="38">
        <v>50.477652499425197</v>
      </c>
      <c r="AU136" s="43">
        <f t="shared" si="42"/>
        <v>55.00754559740313</v>
      </c>
      <c r="AV136" s="38">
        <v>62.886284206945497</v>
      </c>
      <c r="AW136" s="38">
        <v>37.334199487819802</v>
      </c>
      <c r="AX136" s="38">
        <v>44.819183102895501</v>
      </c>
      <c r="AY136" s="40">
        <f t="shared" si="51"/>
        <v>48.346555599220267</v>
      </c>
      <c r="AZ136" s="38">
        <v>94.956583725790296</v>
      </c>
      <c r="BA136" s="38">
        <v>84.490319216991296</v>
      </c>
      <c r="BB136" s="38">
        <v>92.752413812873002</v>
      </c>
      <c r="BC136" s="44">
        <f t="shared" si="43"/>
        <v>90.733105585218198</v>
      </c>
    </row>
    <row r="137" spans="29:55" x14ac:dyDescent="0.25">
      <c r="AC137" s="23">
        <v>124</v>
      </c>
      <c r="AD137" s="24" t="s">
        <v>286</v>
      </c>
      <c r="AE137" s="37">
        <v>10.4840623792768</v>
      </c>
      <c r="AF137" s="38">
        <v>10.1959298875967</v>
      </c>
      <c r="AG137" s="38">
        <v>10.219383114192199</v>
      </c>
      <c r="AH137" s="43">
        <f t="shared" si="40"/>
        <v>10.299791793688565</v>
      </c>
      <c r="AI137" s="38">
        <v>10.373948287947</v>
      </c>
      <c r="AJ137" s="38">
        <v>10.2328931766174</v>
      </c>
      <c r="AK137" s="38">
        <v>10.192394371282701</v>
      </c>
      <c r="AL137" s="40">
        <f t="shared" si="50"/>
        <v>10.266411945282366</v>
      </c>
      <c r="AM137" s="38">
        <v>10.493167284513</v>
      </c>
      <c r="AN137" s="38">
        <v>10.761489653726899</v>
      </c>
      <c r="AO137" s="38">
        <v>10.8311150796167</v>
      </c>
      <c r="AP137" s="44">
        <f t="shared" si="41"/>
        <v>10.695257339285533</v>
      </c>
      <c r="AR137" s="23">
        <v>1461.08267414077</v>
      </c>
      <c r="AS137" s="38">
        <v>1089.3963761150801</v>
      </c>
      <c r="AT137" s="38">
        <v>1115.99505634599</v>
      </c>
      <c r="AU137" s="43">
        <f t="shared" si="42"/>
        <v>1222.1580355339465</v>
      </c>
      <c r="AV137" s="38">
        <v>1307.42613456053</v>
      </c>
      <c r="AW137" s="38">
        <v>1131.8636576429301</v>
      </c>
      <c r="AX137" s="38">
        <v>1085.4036951440401</v>
      </c>
      <c r="AY137" s="40">
        <f t="shared" si="51"/>
        <v>1174.8978291158335</v>
      </c>
      <c r="AZ137" s="38">
        <v>1474.4943675173299</v>
      </c>
      <c r="BA137" s="38">
        <v>1922.8831270073899</v>
      </c>
      <c r="BB137" s="38">
        <v>2057.9441814731199</v>
      </c>
      <c r="BC137" s="44">
        <f t="shared" si="43"/>
        <v>1818.4405586659466</v>
      </c>
    </row>
    <row r="138" spans="29:55" x14ac:dyDescent="0.25">
      <c r="AC138" s="23">
        <v>125</v>
      </c>
      <c r="AD138" s="24" t="s">
        <v>287</v>
      </c>
      <c r="AE138" s="37">
        <v>4.6100069513431503</v>
      </c>
      <c r="AF138" s="38">
        <v>4.7793714197626498</v>
      </c>
      <c r="AG138" s="38">
        <v>4.5322609026646798</v>
      </c>
      <c r="AH138" s="43">
        <f t="shared" si="40"/>
        <v>4.64054642459016</v>
      </c>
      <c r="AI138" s="38">
        <v>4.3519122213326504</v>
      </c>
      <c r="AJ138" s="38">
        <v>4.4395664135069701</v>
      </c>
      <c r="AK138" s="38">
        <v>4.1034531079887104</v>
      </c>
      <c r="AL138" s="40">
        <f t="shared" si="50"/>
        <v>4.2983105809427764</v>
      </c>
      <c r="AM138" s="38">
        <v>4.5957211632931498</v>
      </c>
      <c r="AN138" s="38">
        <v>5.3275180547030097</v>
      </c>
      <c r="AO138" s="38">
        <v>5.2147026745264196</v>
      </c>
      <c r="AP138" s="44">
        <f t="shared" si="41"/>
        <v>5.0459806308408597</v>
      </c>
      <c r="AR138" s="23">
        <v>23.025658188464899</v>
      </c>
      <c r="AS138" s="38">
        <v>30.904861733761098</v>
      </c>
      <c r="AT138" s="38">
        <v>19.752124891079401</v>
      </c>
      <c r="AU138" s="43">
        <f t="shared" si="42"/>
        <v>24.560881604435135</v>
      </c>
      <c r="AV138" s="38">
        <v>13.185833785327301</v>
      </c>
      <c r="AW138" s="38">
        <v>16.390624165384299</v>
      </c>
      <c r="AX138" s="38">
        <v>5.8459804047255099</v>
      </c>
      <c r="AY138" s="40">
        <f t="shared" si="51"/>
        <v>11.80747945181237</v>
      </c>
      <c r="AZ138" s="38">
        <v>22.4054860476584</v>
      </c>
      <c r="BA138" s="38">
        <v>67.009563516924104</v>
      </c>
      <c r="BB138" s="38">
        <v>57.970258633045702</v>
      </c>
      <c r="BC138" s="44">
        <f t="shared" si="43"/>
        <v>49.128436065876066</v>
      </c>
    </row>
    <row r="139" spans="29:55" x14ac:dyDescent="0.25">
      <c r="AC139" s="23">
        <v>126</v>
      </c>
      <c r="AD139" s="24" t="s">
        <v>288</v>
      </c>
      <c r="AE139" s="37">
        <v>6.1257018086971904</v>
      </c>
      <c r="AF139" s="38">
        <v>6.1151917963382401</v>
      </c>
      <c r="AG139" s="38">
        <v>6.10829320292427</v>
      </c>
      <c r="AH139" s="43">
        <f t="shared" si="40"/>
        <v>6.1163956026532338</v>
      </c>
      <c r="AI139" s="38">
        <v>6.18728811359441</v>
      </c>
      <c r="AJ139" s="38">
        <v>6.5161675934925203</v>
      </c>
      <c r="AK139" s="38">
        <v>6.5326920577643097</v>
      </c>
      <c r="AL139" s="40">
        <f t="shared" si="50"/>
        <v>6.4120492549504133</v>
      </c>
      <c r="AM139" s="38">
        <v>6.5835073638409503</v>
      </c>
      <c r="AN139" s="38">
        <v>6.5931163470560898</v>
      </c>
      <c r="AO139" s="38">
        <v>6.6556073809987204</v>
      </c>
      <c r="AP139" s="44">
        <f t="shared" si="41"/>
        <v>6.6107436972985871</v>
      </c>
      <c r="AR139" s="23">
        <v>59.657387124659003</v>
      </c>
      <c r="AS139" s="38">
        <v>58.912392679982098</v>
      </c>
      <c r="AT139" s="38">
        <v>58.159034401511697</v>
      </c>
      <c r="AU139" s="43">
        <f t="shared" si="42"/>
        <v>58.909604735384271</v>
      </c>
      <c r="AV139" s="38">
        <v>64.914874020072801</v>
      </c>
      <c r="AW139" s="38">
        <v>98.343744992305801</v>
      </c>
      <c r="AX139" s="38">
        <v>100.355996947788</v>
      </c>
      <c r="AY139" s="40">
        <f t="shared" si="51"/>
        <v>87.871538653388868</v>
      </c>
      <c r="AZ139" s="38">
        <v>106.692790703135</v>
      </c>
      <c r="BA139" s="38">
        <v>107.79799348374701</v>
      </c>
      <c r="BB139" s="38">
        <v>115.94051726609101</v>
      </c>
      <c r="BC139" s="44">
        <f t="shared" si="43"/>
        <v>110.143767150991</v>
      </c>
    </row>
    <row r="140" spans="29:55" x14ac:dyDescent="0.25">
      <c r="AC140" s="23">
        <v>127</v>
      </c>
      <c r="AD140" s="24" t="s">
        <v>289</v>
      </c>
      <c r="AE140" s="37">
        <v>12.5650417128684</v>
      </c>
      <c r="AF140" s="38">
        <v>12.3885571388917</v>
      </c>
      <c r="AG140" s="38">
        <v>12.3365349689696</v>
      </c>
      <c r="AH140" s="43">
        <f t="shared" si="40"/>
        <v>12.430044606909901</v>
      </c>
      <c r="AI140" s="38">
        <v>12.485694502489</v>
      </c>
      <c r="AJ140" s="38">
        <v>12.6071795098735</v>
      </c>
      <c r="AK140" s="38">
        <v>12.693120335462099</v>
      </c>
      <c r="AL140" s="40">
        <f t="shared" si="50"/>
        <v>12.595331449274866</v>
      </c>
      <c r="AM140" s="38">
        <v>13.002247666677899</v>
      </c>
      <c r="AN140" s="38">
        <v>12.772606486542401</v>
      </c>
      <c r="AO140" s="38">
        <v>12.7546095577903</v>
      </c>
      <c r="AP140" s="44">
        <f t="shared" si="41"/>
        <v>12.843154570336866</v>
      </c>
      <c r="AR140" s="23">
        <v>5952.1326417181699</v>
      </c>
      <c r="AS140" s="38">
        <v>4968.9223006312805</v>
      </c>
      <c r="AT140" s="38">
        <v>4704.2977448920801</v>
      </c>
      <c r="AU140" s="43">
        <f t="shared" si="42"/>
        <v>5208.4508957471771</v>
      </c>
      <c r="AV140" s="38">
        <v>5492.4069190420996</v>
      </c>
      <c r="AW140" s="38">
        <v>6209.31478798642</v>
      </c>
      <c r="AX140" s="38">
        <v>6764.7736583348596</v>
      </c>
      <c r="AY140" s="40">
        <f t="shared" si="51"/>
        <v>6155.4984551211264</v>
      </c>
      <c r="AZ140" s="38">
        <v>9192.6508469821201</v>
      </c>
      <c r="BA140" s="38">
        <v>7319.5808728559005</v>
      </c>
      <c r="BB140" s="38">
        <v>7190.2444124520998</v>
      </c>
      <c r="BC140" s="44">
        <f t="shared" si="43"/>
        <v>7900.8253774300392</v>
      </c>
    </row>
    <row r="141" spans="29:55" x14ac:dyDescent="0.25">
      <c r="AC141" s="23">
        <v>128</v>
      </c>
      <c r="AD141" s="24" t="s">
        <v>290</v>
      </c>
      <c r="AE141" s="37">
        <v>10.4289240750015</v>
      </c>
      <c r="AF141" s="38">
        <v>10.4987811572292</v>
      </c>
      <c r="AG141" s="38">
        <v>10.499286119565401</v>
      </c>
      <c r="AH141" s="43">
        <f t="shared" si="40"/>
        <v>10.475663783932033</v>
      </c>
      <c r="AI141" s="38">
        <v>10.702625137104899</v>
      </c>
      <c r="AJ141" s="38">
        <v>10.5964362782605</v>
      </c>
      <c r="AK141" s="38">
        <v>10.556582023878899</v>
      </c>
      <c r="AL141" s="40">
        <f t="shared" si="50"/>
        <v>10.618547813081433</v>
      </c>
      <c r="AM141" s="38">
        <v>11.2143835817227</v>
      </c>
      <c r="AN141" s="38">
        <v>10.887935819757899</v>
      </c>
      <c r="AO141" s="38">
        <v>10.712613258101699</v>
      </c>
      <c r="AP141" s="44">
        <f t="shared" si="41"/>
        <v>10.938310886527432</v>
      </c>
      <c r="AR141" s="23">
        <v>1270.5976836725599</v>
      </c>
      <c r="AS141" s="38">
        <v>1365.60857786057</v>
      </c>
      <c r="AT141" s="38">
        <v>1366.1886382996599</v>
      </c>
      <c r="AU141" s="43">
        <f t="shared" si="42"/>
        <v>1334.1316332775966</v>
      </c>
      <c r="AV141" s="38">
        <v>1679.67236526938</v>
      </c>
      <c r="AW141" s="38">
        <v>1508.84801344677</v>
      </c>
      <c r="AX141" s="38">
        <v>1448.8288103044699</v>
      </c>
      <c r="AY141" s="40">
        <f t="shared" si="51"/>
        <v>1545.7830630068731</v>
      </c>
      <c r="AZ141" s="38">
        <v>2776.14641409558</v>
      </c>
      <c r="BA141" s="38">
        <v>2019.9984364521999</v>
      </c>
      <c r="BB141" s="38">
        <v>1696.5962359938001</v>
      </c>
      <c r="BC141" s="44">
        <f t="shared" si="43"/>
        <v>2164.2470288471936</v>
      </c>
    </row>
    <row r="142" spans="29:55" x14ac:dyDescent="0.25">
      <c r="AC142" s="23">
        <v>129</v>
      </c>
      <c r="AD142" s="24" t="s">
        <v>291</v>
      </c>
      <c r="AE142" s="37">
        <v>10.8107817037566</v>
      </c>
      <c r="AF142" s="38">
        <v>10.8434915243845</v>
      </c>
      <c r="AG142" s="38">
        <v>10.681073967506601</v>
      </c>
      <c r="AH142" s="43">
        <f t="shared" si="40"/>
        <v>10.7784490652159</v>
      </c>
      <c r="AI142" s="38">
        <v>10.784311461373701</v>
      </c>
      <c r="AJ142" s="38">
        <v>10.5976697837475</v>
      </c>
      <c r="AK142" s="38">
        <v>10.4241000725434</v>
      </c>
      <c r="AL142" s="40">
        <f t="shared" si="50"/>
        <v>10.602027105888201</v>
      </c>
      <c r="AM142" s="38">
        <v>10.8849193668763</v>
      </c>
      <c r="AN142" s="38">
        <v>11.165041395159101</v>
      </c>
      <c r="AO142" s="38">
        <v>11.227068890455699</v>
      </c>
      <c r="AP142" s="44">
        <f t="shared" si="41"/>
        <v>11.092343217497033</v>
      </c>
      <c r="AR142" s="23">
        <v>1788.6749929130201</v>
      </c>
      <c r="AS142" s="38">
        <v>1848.49704245059</v>
      </c>
      <c r="AT142" s="38">
        <v>1568.09924829736</v>
      </c>
      <c r="AU142" s="43">
        <f t="shared" si="42"/>
        <v>1735.09042788699</v>
      </c>
      <c r="AV142" s="38">
        <v>1741.5443545697699</v>
      </c>
      <c r="AW142" s="38">
        <v>1439.64315585959</v>
      </c>
      <c r="AX142" s="38">
        <v>1201.3489731710899</v>
      </c>
      <c r="AY142" s="40">
        <f t="shared" si="51"/>
        <v>1460.8454945334834</v>
      </c>
      <c r="AZ142" s="38">
        <v>1926.87180009862</v>
      </c>
      <c r="BA142" s="38">
        <v>2540.5364950764301</v>
      </c>
      <c r="BB142" s="38">
        <v>2698.5155393682799</v>
      </c>
      <c r="BC142" s="44">
        <f t="shared" si="43"/>
        <v>2388.64127818111</v>
      </c>
    </row>
    <row r="143" spans="29:55" x14ac:dyDescent="0.25">
      <c r="AC143" s="23">
        <v>130</v>
      </c>
      <c r="AD143" s="24" t="s">
        <v>292</v>
      </c>
      <c r="AE143" s="37">
        <v>6.6887182688914999</v>
      </c>
      <c r="AF143" s="38">
        <v>7.3116961261813298</v>
      </c>
      <c r="AG143" s="38">
        <v>7.0118160771433198</v>
      </c>
      <c r="AH143" s="43">
        <f t="shared" si="40"/>
        <v>7.0040768240720501</v>
      </c>
      <c r="AI143" s="38">
        <v>6.7003059296065102</v>
      </c>
      <c r="AJ143" s="38">
        <v>6.6566886763003703</v>
      </c>
      <c r="AK143" s="38">
        <v>6.1898549039620496</v>
      </c>
      <c r="AL143" s="40">
        <f t="shared" si="50"/>
        <v>6.5156165032896434</v>
      </c>
      <c r="AM143" s="38">
        <v>6.8876478520339903</v>
      </c>
      <c r="AN143" s="38">
        <v>7.6627581664665199</v>
      </c>
      <c r="AO143" s="38">
        <v>7.9308769831205703</v>
      </c>
      <c r="AP143" s="44">
        <f t="shared" si="41"/>
        <v>7.4937610005403599</v>
      </c>
      <c r="AR143" s="23">
        <v>87.916149446865901</v>
      </c>
      <c r="AS143" s="38">
        <v>180.60028575666601</v>
      </c>
      <c r="AT143" s="38">
        <v>129.48615206374299</v>
      </c>
      <c r="AU143" s="43">
        <f t="shared" si="42"/>
        <v>132.66752908909163</v>
      </c>
      <c r="AV143" s="38">
        <v>89.257951777600098</v>
      </c>
      <c r="AW143" s="38">
        <v>84.684891521152196</v>
      </c>
      <c r="AX143" s="38">
        <v>43.844853035441297</v>
      </c>
      <c r="AY143" s="40">
        <f t="shared" si="51"/>
        <v>72.595898778064523</v>
      </c>
      <c r="AZ143" s="38">
        <v>112.027430238292</v>
      </c>
      <c r="BA143" s="38">
        <v>261.24018240655897</v>
      </c>
      <c r="BB143" s="38">
        <v>342.99069691218699</v>
      </c>
      <c r="BC143" s="44">
        <f t="shared" si="43"/>
        <v>238.75276985234598</v>
      </c>
    </row>
    <row r="144" spans="29:55" x14ac:dyDescent="0.25">
      <c r="AC144" s="23">
        <v>131</v>
      </c>
      <c r="AD144" s="24" t="s">
        <v>293</v>
      </c>
      <c r="AE144" s="37">
        <v>7.6722784876382599</v>
      </c>
      <c r="AF144" s="38">
        <v>8.1463824233792401</v>
      </c>
      <c r="AG144" s="38">
        <v>7.7542099589115603</v>
      </c>
      <c r="AH144" s="43">
        <f t="shared" si="40"/>
        <v>7.8576236233096859</v>
      </c>
      <c r="AI144" s="38">
        <v>7.7525630772548197</v>
      </c>
      <c r="AJ144" s="38">
        <v>7.4935678912633099</v>
      </c>
      <c r="AK144" s="38">
        <v>6.9411441933254396</v>
      </c>
      <c r="AL144" s="40">
        <f t="shared" si="50"/>
        <v>7.3957583872811901</v>
      </c>
      <c r="AM144" s="38">
        <v>7.9061778125385196</v>
      </c>
      <c r="AN144" s="38">
        <v>8.5623293286820008</v>
      </c>
      <c r="AO144" s="38">
        <v>8.7025943029242896</v>
      </c>
      <c r="AP144" s="44">
        <f t="shared" si="41"/>
        <v>8.39036714804827</v>
      </c>
      <c r="AR144" s="23">
        <v>187.34512798796399</v>
      </c>
      <c r="AS144" s="38">
        <v>311.94594812515101</v>
      </c>
      <c r="AT144" s="38">
        <v>205.20263081288101</v>
      </c>
      <c r="AU144" s="43">
        <f t="shared" si="42"/>
        <v>234.83123564199866</v>
      </c>
      <c r="AV144" s="38">
        <v>204.887571125855</v>
      </c>
      <c r="AW144" s="38">
        <v>152.97915887692</v>
      </c>
      <c r="AX144" s="38">
        <v>75.997745261431604</v>
      </c>
      <c r="AY144" s="40">
        <f t="shared" si="51"/>
        <v>144.62149175473553</v>
      </c>
      <c r="AZ144" s="38">
        <v>242.192634896117</v>
      </c>
      <c r="BA144" s="38">
        <v>474.89386318515801</v>
      </c>
      <c r="BB144" s="38">
        <v>544.92043115062904</v>
      </c>
      <c r="BC144" s="44">
        <f t="shared" si="43"/>
        <v>420.66897641063468</v>
      </c>
    </row>
    <row r="145" spans="29:55" x14ac:dyDescent="0.25">
      <c r="AC145" s="23">
        <v>132</v>
      </c>
      <c r="AD145" s="24" t="s">
        <v>294</v>
      </c>
      <c r="AE145" s="37">
        <v>11.5015660998383</v>
      </c>
      <c r="AF145" s="38">
        <v>11.311118100177</v>
      </c>
      <c r="AG145" s="38">
        <v>11.410432871850499</v>
      </c>
      <c r="AH145" s="43">
        <f t="shared" si="40"/>
        <v>11.407705690621933</v>
      </c>
      <c r="AI145" s="38">
        <v>11.5100488760523</v>
      </c>
      <c r="AJ145" s="38">
        <v>11.418181365669801</v>
      </c>
      <c r="AK145" s="38">
        <v>11.630698478959101</v>
      </c>
      <c r="AL145" s="40">
        <f t="shared" si="50"/>
        <v>11.519642906893734</v>
      </c>
      <c r="AM145" s="38">
        <v>11.7627863881093</v>
      </c>
      <c r="AN145" s="38">
        <v>11.687633526570499</v>
      </c>
      <c r="AO145" s="38">
        <v>11.748207255754201</v>
      </c>
      <c r="AP145" s="44">
        <f t="shared" si="41"/>
        <v>11.732875723478001</v>
      </c>
      <c r="AR145" s="23">
        <v>2853.0883737161498</v>
      </c>
      <c r="AS145" s="38">
        <v>2350.7010456242001</v>
      </c>
      <c r="AT145" s="38">
        <v>2601.7937842638498</v>
      </c>
      <c r="AU145" s="43">
        <f t="shared" si="42"/>
        <v>2601.8610678680666</v>
      </c>
      <c r="AV145" s="38">
        <v>2877.55464992104</v>
      </c>
      <c r="AW145" s="38">
        <v>2622.49986646149</v>
      </c>
      <c r="AX145" s="38">
        <v>3246.4677847575599</v>
      </c>
      <c r="AY145" s="40">
        <f t="shared" si="51"/>
        <v>2915.5074337133633</v>
      </c>
      <c r="AZ145" s="38">
        <v>3699.0390536776899</v>
      </c>
      <c r="BA145" s="38">
        <v>3434.9684950632</v>
      </c>
      <c r="BB145" s="38">
        <v>3646.32926801857</v>
      </c>
      <c r="BC145" s="44">
        <f t="shared" si="43"/>
        <v>3593.4456055864866</v>
      </c>
    </row>
    <row r="146" spans="29:55" x14ac:dyDescent="0.25">
      <c r="AC146" s="23">
        <v>133</v>
      </c>
      <c r="AD146" s="24" t="s">
        <v>295</v>
      </c>
      <c r="AE146" s="37">
        <v>3.75829432133053</v>
      </c>
      <c r="AF146" s="38">
        <v>4.1494754729997201</v>
      </c>
      <c r="AG146" s="38">
        <v>3.7381634573839602</v>
      </c>
      <c r="AH146" s="43">
        <f t="shared" si="40"/>
        <v>3.8819777505714033</v>
      </c>
      <c r="AI146" s="38">
        <v>3.81533919042803</v>
      </c>
      <c r="AJ146" s="38">
        <v>3.4436068402787101</v>
      </c>
      <c r="AK146" s="38">
        <v>3.45764192844188</v>
      </c>
      <c r="AL146" s="40">
        <f t="shared" si="50"/>
        <v>3.5721959863828734</v>
      </c>
      <c r="AM146" s="38">
        <v>4.0486116479451102</v>
      </c>
      <c r="AN146" s="38">
        <v>4.5186127766756199</v>
      </c>
      <c r="AO146" s="38">
        <v>4.57830943860586</v>
      </c>
      <c r="AP146" s="44">
        <f t="shared" si="41"/>
        <v>4.3818446210755297</v>
      </c>
      <c r="AR146" s="23">
        <v>9.4195874407356293</v>
      </c>
      <c r="AS146" s="38">
        <v>23.1786463003208</v>
      </c>
      <c r="AT146" s="38">
        <v>8.7787221738130796</v>
      </c>
      <c r="AU146" s="43">
        <f t="shared" si="42"/>
        <v>13.792318638289837</v>
      </c>
      <c r="AV146" s="38">
        <v>11.1572439722</v>
      </c>
      <c r="AW146" s="38">
        <v>1.82118046282048</v>
      </c>
      <c r="AX146" s="38">
        <v>1.9486601349085</v>
      </c>
      <c r="AY146" s="40">
        <f t="shared" si="51"/>
        <v>4.9756948566429937</v>
      </c>
      <c r="AZ146" s="38">
        <v>19.204702326564298</v>
      </c>
      <c r="BA146" s="38">
        <v>41.759583061271499</v>
      </c>
      <c r="BB146" s="38">
        <v>45.410035929219099</v>
      </c>
      <c r="BC146" s="44">
        <f t="shared" si="43"/>
        <v>35.458107105684967</v>
      </c>
    </row>
    <row r="147" spans="29:55" x14ac:dyDescent="0.25">
      <c r="AC147" s="23">
        <v>134</v>
      </c>
      <c r="AD147" s="24" t="s">
        <v>296</v>
      </c>
      <c r="AE147" s="37">
        <v>12.7459406488619</v>
      </c>
      <c r="AF147" s="38">
        <v>12.5131902172506</v>
      </c>
      <c r="AG147" s="38">
        <v>12.356475570554601</v>
      </c>
      <c r="AH147" s="43">
        <f t="shared" si="40"/>
        <v>12.538535478889033</v>
      </c>
      <c r="AI147" s="38">
        <v>12.8029504347504</v>
      </c>
      <c r="AJ147" s="38">
        <v>12.491135004862199</v>
      </c>
      <c r="AK147" s="38">
        <v>12.554139337450801</v>
      </c>
      <c r="AL147" s="40">
        <f t="shared" si="50"/>
        <v>12.6160749256878</v>
      </c>
      <c r="AM147" s="38">
        <v>13.1017027636157</v>
      </c>
      <c r="AN147" s="38">
        <v>12.9220198899965</v>
      </c>
      <c r="AO147" s="38">
        <v>13.001876537210901</v>
      </c>
      <c r="AP147" s="44">
        <f t="shared" si="41"/>
        <v>13.0085330636077</v>
      </c>
      <c r="AR147" s="23">
        <v>6921.3035272871903</v>
      </c>
      <c r="AS147" s="38">
        <v>5475.9551884508001</v>
      </c>
      <c r="AT147" s="38">
        <v>4661.5014742947496</v>
      </c>
      <c r="AU147" s="43">
        <f t="shared" si="42"/>
        <v>5686.25339667758</v>
      </c>
      <c r="AV147" s="38">
        <v>7324.2235202960301</v>
      </c>
      <c r="AW147" s="38">
        <v>5354.2705606922</v>
      </c>
      <c r="AX147" s="38">
        <v>5708.5998652144599</v>
      </c>
      <c r="AY147" s="40">
        <f t="shared" si="51"/>
        <v>6129.0313154008973</v>
      </c>
      <c r="AZ147" s="38">
        <v>9808.2682493392094</v>
      </c>
      <c r="BA147" s="38">
        <v>8235.3782409205305</v>
      </c>
      <c r="BB147" s="38">
        <v>8903.2655550586005</v>
      </c>
      <c r="BC147" s="44">
        <f t="shared" si="43"/>
        <v>8982.3040151061141</v>
      </c>
    </row>
    <row r="148" spans="29:55" x14ac:dyDescent="0.25">
      <c r="AC148" s="23">
        <v>135</v>
      </c>
      <c r="AD148" s="24" t="s">
        <v>297</v>
      </c>
      <c r="AE148" s="37">
        <v>8.5979964991170803</v>
      </c>
      <c r="AF148" s="38">
        <v>8.7722638031832805</v>
      </c>
      <c r="AG148" s="38">
        <v>8.4618583914274002</v>
      </c>
      <c r="AH148" s="43">
        <f t="shared" si="40"/>
        <v>8.6107062312425864</v>
      </c>
      <c r="AI148" s="38">
        <v>8.4506858695539009</v>
      </c>
      <c r="AJ148" s="38">
        <v>8.7116615191411793</v>
      </c>
      <c r="AK148" s="38">
        <v>8.5389234107975902</v>
      </c>
      <c r="AL148" s="40">
        <f t="shared" si="50"/>
        <v>8.5670902664975568</v>
      </c>
      <c r="AM148" s="38">
        <v>8.7799306010024694</v>
      </c>
      <c r="AN148" s="38">
        <v>9.1925503397426098</v>
      </c>
      <c r="AO148" s="38">
        <v>9.2017705573623392</v>
      </c>
      <c r="AP148" s="44">
        <f t="shared" si="41"/>
        <v>9.0580838327024722</v>
      </c>
      <c r="AR148" s="23">
        <v>367.36391018869</v>
      </c>
      <c r="AS148" s="38">
        <v>441.36005663527601</v>
      </c>
      <c r="AT148" s="38">
        <v>317.13133852899801</v>
      </c>
      <c r="AU148" s="43">
        <f t="shared" si="42"/>
        <v>375.28510178432134</v>
      </c>
      <c r="AV148" s="38">
        <v>313.417126128164</v>
      </c>
      <c r="AW148" s="38">
        <v>414.31855529165898</v>
      </c>
      <c r="AX148" s="38">
        <v>344.91284387880501</v>
      </c>
      <c r="AY148" s="40">
        <f t="shared" si="51"/>
        <v>357.54950843287605</v>
      </c>
      <c r="AZ148" s="38">
        <v>444.90893723207398</v>
      </c>
      <c r="BA148" s="38">
        <v>675.92255373593002</v>
      </c>
      <c r="BB148" s="38">
        <v>682.11670991550398</v>
      </c>
      <c r="BC148" s="44">
        <f t="shared" si="43"/>
        <v>600.98273362783596</v>
      </c>
    </row>
    <row r="149" spans="29:55" x14ac:dyDescent="0.25">
      <c r="AC149" s="23">
        <v>136</v>
      </c>
      <c r="AD149" s="24" t="s">
        <v>298</v>
      </c>
      <c r="AE149" s="37">
        <v>9.6227503076431802</v>
      </c>
      <c r="AF149" s="38">
        <v>9.9771998618560005</v>
      </c>
      <c r="AG149" s="38">
        <v>9.6833377437747306</v>
      </c>
      <c r="AH149" s="43">
        <f t="shared" si="40"/>
        <v>9.7610959710913026</v>
      </c>
      <c r="AI149" s="38">
        <v>9.5042690848434894</v>
      </c>
      <c r="AJ149" s="38">
        <v>9.5066233754608405</v>
      </c>
      <c r="AK149" s="38">
        <v>9.4186283977852501</v>
      </c>
      <c r="AL149" s="40">
        <f t="shared" ref="AL149:AL155" si="52">AVERAGE(AI149:AK149)</f>
        <v>9.4765069526965267</v>
      </c>
      <c r="AM149" s="38">
        <v>9.6837891635916602</v>
      </c>
      <c r="AN149" s="38">
        <v>10.2673707149051</v>
      </c>
      <c r="AO149" s="38">
        <v>10.417304805253099</v>
      </c>
      <c r="AP149" s="44">
        <f t="shared" si="41"/>
        <v>10.122821561249953</v>
      </c>
      <c r="AR149" s="23">
        <v>746.24064947161196</v>
      </c>
      <c r="AS149" s="38">
        <v>1070.08083753148</v>
      </c>
      <c r="AT149" s="38">
        <v>794.47435673008397</v>
      </c>
      <c r="AU149" s="43">
        <f t="shared" si="42"/>
        <v>870.26528124439199</v>
      </c>
      <c r="AV149" s="38">
        <v>659.29168926636498</v>
      </c>
      <c r="AW149" s="38">
        <v>661.088508003833</v>
      </c>
      <c r="AX149" s="38">
        <v>602.13598168672695</v>
      </c>
      <c r="AY149" s="40">
        <f t="shared" ref="AY149:AY155" si="53">AVERAGE(AV149:AX149)</f>
        <v>640.83872631897509</v>
      </c>
      <c r="AZ149" s="38">
        <v>794.86129073835696</v>
      </c>
      <c r="BA149" s="38">
        <v>1423.71043646103</v>
      </c>
      <c r="BB149" s="38">
        <v>1645.38917420128</v>
      </c>
      <c r="BC149" s="44">
        <f t="shared" si="43"/>
        <v>1287.9869671335557</v>
      </c>
    </row>
    <row r="150" spans="29:55" x14ac:dyDescent="0.25">
      <c r="AC150" s="23">
        <v>137</v>
      </c>
      <c r="AD150" s="24" t="s">
        <v>299</v>
      </c>
      <c r="AE150" s="37">
        <v>6.03185270881497</v>
      </c>
      <c r="AF150" s="38">
        <v>6.0541510709843998</v>
      </c>
      <c r="AG150" s="38">
        <v>5.8596496019150202</v>
      </c>
      <c r="AH150" s="43">
        <f t="shared" si="40"/>
        <v>5.9818844605714636</v>
      </c>
      <c r="AI150" s="38">
        <v>5.9832408253937102</v>
      </c>
      <c r="AJ150" s="38">
        <v>5.8532505004445197</v>
      </c>
      <c r="AK150" s="38">
        <v>5.7763426003037202</v>
      </c>
      <c r="AL150" s="40">
        <f t="shared" si="52"/>
        <v>5.8709446420473164</v>
      </c>
      <c r="AM150" s="38">
        <v>6.11900481262031</v>
      </c>
      <c r="AN150" s="38">
        <v>6.7353037376754203</v>
      </c>
      <c r="AO150" s="38">
        <v>6.4641087774789501</v>
      </c>
      <c r="AP150" s="44">
        <f t="shared" si="41"/>
        <v>6.439472442591561</v>
      </c>
      <c r="AR150" s="23">
        <v>62.797249604904202</v>
      </c>
      <c r="AS150" s="38">
        <v>64.707054255062303</v>
      </c>
      <c r="AT150" s="38">
        <v>49.380312227698603</v>
      </c>
      <c r="AU150" s="43">
        <f t="shared" si="42"/>
        <v>58.961538695888372</v>
      </c>
      <c r="AV150" s="38">
        <v>58.829104580691002</v>
      </c>
      <c r="AW150" s="38">
        <v>49.171872496152901</v>
      </c>
      <c r="AX150" s="38">
        <v>43.844853035441297</v>
      </c>
      <c r="AY150" s="40">
        <f t="shared" si="53"/>
        <v>50.615276704095066</v>
      </c>
      <c r="AZ150" s="38">
        <v>70.417241864069197</v>
      </c>
      <c r="BA150" s="38">
        <v>145.67296416722601</v>
      </c>
      <c r="BB150" s="38">
        <v>107.244978471134</v>
      </c>
      <c r="BC150" s="44">
        <f t="shared" si="43"/>
        <v>107.77839483414307</v>
      </c>
    </row>
    <row r="151" spans="29:55" x14ac:dyDescent="0.25">
      <c r="AC151" s="23">
        <v>138</v>
      </c>
      <c r="AD151" s="24" t="s">
        <v>300</v>
      </c>
      <c r="AE151" s="37">
        <v>5.0933564754104399</v>
      </c>
      <c r="AF151" s="38">
        <v>5.3381720829263202</v>
      </c>
      <c r="AG151" s="38">
        <v>4.9302229790331902</v>
      </c>
      <c r="AH151" s="43">
        <f t="shared" si="40"/>
        <v>5.1205838457899837</v>
      </c>
      <c r="AI151" s="38">
        <v>5.4490157554110299</v>
      </c>
      <c r="AJ151" s="38">
        <v>5.0125961293638497</v>
      </c>
      <c r="AK151" s="38">
        <v>4.8930240524892197</v>
      </c>
      <c r="AL151" s="40">
        <f t="shared" si="52"/>
        <v>5.1182119790880334</v>
      </c>
      <c r="AM151" s="38">
        <v>5.69134465501162</v>
      </c>
      <c r="AN151" s="38">
        <v>5.7480958231360404</v>
      </c>
      <c r="AO151" s="38">
        <v>5.8573135287442</v>
      </c>
      <c r="AP151" s="44">
        <f t="shared" si="41"/>
        <v>5.7655846689639532</v>
      </c>
      <c r="AR151" s="23">
        <v>27.2121414954585</v>
      </c>
      <c r="AS151" s="38">
        <v>40.562631025561501</v>
      </c>
      <c r="AT151" s="38">
        <v>19.752124891079401</v>
      </c>
      <c r="AU151" s="43">
        <f t="shared" si="42"/>
        <v>29.175632470699799</v>
      </c>
      <c r="AV151" s="38">
        <v>47.671860608491002</v>
      </c>
      <c r="AW151" s="38">
        <v>23.6753460166662</v>
      </c>
      <c r="AX151" s="38">
        <v>18.512271281630799</v>
      </c>
      <c r="AY151" s="40">
        <f t="shared" si="53"/>
        <v>29.953159302262666</v>
      </c>
      <c r="AZ151" s="38">
        <v>66.1495302359438</v>
      </c>
      <c r="BA151" s="38">
        <v>70.894175894716795</v>
      </c>
      <c r="BB151" s="38">
        <v>81.158362086263907</v>
      </c>
      <c r="BC151" s="44">
        <f t="shared" si="43"/>
        <v>72.734022738974843</v>
      </c>
    </row>
    <row r="152" spans="29:55" x14ac:dyDescent="0.25">
      <c r="AC152" s="23">
        <v>139</v>
      </c>
      <c r="AD152" s="24" t="s">
        <v>301</v>
      </c>
      <c r="AE152" s="37">
        <v>9.6701090156383191</v>
      </c>
      <c r="AF152" s="38">
        <v>9.9326119664051102</v>
      </c>
      <c r="AG152" s="38">
        <v>9.5539027846672795</v>
      </c>
      <c r="AH152" s="43">
        <f t="shared" si="40"/>
        <v>9.718874588903569</v>
      </c>
      <c r="AI152" s="38">
        <v>9.5157080765455806</v>
      </c>
      <c r="AJ152" s="38">
        <v>9.53612716572224</v>
      </c>
      <c r="AK152" s="38">
        <v>9.5657879072891205</v>
      </c>
      <c r="AL152" s="40">
        <f t="shared" si="52"/>
        <v>9.5392077165189804</v>
      </c>
      <c r="AM152" s="38">
        <v>9.7504926885599694</v>
      </c>
      <c r="AN152" s="38">
        <v>10.269007065914201</v>
      </c>
      <c r="AO152" s="38">
        <v>10.2803988109114</v>
      </c>
      <c r="AP152" s="44">
        <f t="shared" si="41"/>
        <v>10.099966188461856</v>
      </c>
      <c r="AR152" s="23">
        <v>783.91899923455401</v>
      </c>
      <c r="AS152" s="38">
        <v>1023.72354493084</v>
      </c>
      <c r="AT152" s="38">
        <v>694.61639200295997</v>
      </c>
      <c r="AU152" s="43">
        <f t="shared" si="42"/>
        <v>834.086312056118</v>
      </c>
      <c r="AV152" s="38">
        <v>667.40604851887394</v>
      </c>
      <c r="AW152" s="38">
        <v>682.032083326269</v>
      </c>
      <c r="AX152" s="38">
        <v>703.46630870196896</v>
      </c>
      <c r="AY152" s="40">
        <f t="shared" si="53"/>
        <v>684.3014801823706</v>
      </c>
      <c r="AZ152" s="38">
        <v>851.40846981101799</v>
      </c>
      <c r="BA152" s="38">
        <v>1426.62389574437</v>
      </c>
      <c r="BB152" s="38">
        <v>1442.49326898562</v>
      </c>
      <c r="BC152" s="44">
        <f t="shared" si="43"/>
        <v>1240.1752115136694</v>
      </c>
    </row>
    <row r="153" spans="29:55" x14ac:dyDescent="0.25">
      <c r="AC153" s="23">
        <v>140</v>
      </c>
      <c r="AD153" s="24" t="s">
        <v>302</v>
      </c>
      <c r="AE153" s="37">
        <v>10.6479965454569</v>
      </c>
      <c r="AF153" s="38">
        <v>10.6095071565036</v>
      </c>
      <c r="AG153" s="38">
        <v>10.497714106444</v>
      </c>
      <c r="AH153" s="43">
        <f t="shared" si="40"/>
        <v>10.585072602801501</v>
      </c>
      <c r="AI153" s="38">
        <v>10.679666212972201</v>
      </c>
      <c r="AJ153" s="38">
        <v>10.862367196468</v>
      </c>
      <c r="AK153" s="38">
        <v>10.6960218962636</v>
      </c>
      <c r="AL153" s="40">
        <f t="shared" si="52"/>
        <v>10.746018435234602</v>
      </c>
      <c r="AM153" s="38">
        <v>11.098511187260801</v>
      </c>
      <c r="AN153" s="38">
        <v>10.968981379024401</v>
      </c>
      <c r="AO153" s="38">
        <v>10.820768449721299</v>
      </c>
      <c r="AP153" s="44">
        <f t="shared" si="41"/>
        <v>10.962753672002167</v>
      </c>
      <c r="AR153" s="23">
        <v>1545.8589611073901</v>
      </c>
      <c r="AS153" s="38">
        <v>1486.3306940080699</v>
      </c>
      <c r="AT153" s="38">
        <v>1324.4897079740499</v>
      </c>
      <c r="AU153" s="43">
        <f t="shared" si="42"/>
        <v>1452.22645436317</v>
      </c>
      <c r="AV153" s="38">
        <v>1596.50018293117</v>
      </c>
      <c r="AW153" s="38">
        <v>1918.6136175813699</v>
      </c>
      <c r="AX153" s="38">
        <v>1623.23389237878</v>
      </c>
      <c r="AY153" s="40">
        <f t="shared" si="53"/>
        <v>1712.7825642971065</v>
      </c>
      <c r="AZ153" s="38">
        <v>2421.9263489611699</v>
      </c>
      <c r="BA153" s="38">
        <v>2132.65219540819</v>
      </c>
      <c r="BB153" s="38">
        <v>1840.5557115992001</v>
      </c>
      <c r="BC153" s="44">
        <f t="shared" si="43"/>
        <v>2131.7114186561867</v>
      </c>
    </row>
    <row r="154" spans="29:55" x14ac:dyDescent="0.25">
      <c r="AC154" s="23">
        <v>141</v>
      </c>
      <c r="AD154" s="24" t="s">
        <v>303</v>
      </c>
      <c r="AE154" s="37">
        <v>9.0588038150407701</v>
      </c>
      <c r="AF154" s="38">
        <v>9.2674509398488993</v>
      </c>
      <c r="AG154" s="38">
        <v>8.9881461714248605</v>
      </c>
      <c r="AH154" s="43">
        <f t="shared" si="40"/>
        <v>9.1048003087715088</v>
      </c>
      <c r="AI154" s="38">
        <v>8.9776508227821701</v>
      </c>
      <c r="AJ154" s="38">
        <v>8.7451025640901996</v>
      </c>
      <c r="AK154" s="38">
        <v>8.84335849703068</v>
      </c>
      <c r="AL154" s="40">
        <f t="shared" si="52"/>
        <v>8.855370627967682</v>
      </c>
      <c r="AM154" s="38">
        <v>9.1020967078404702</v>
      </c>
      <c r="AN154" s="38">
        <v>9.5875714655816093</v>
      </c>
      <c r="AO154" s="38">
        <v>9.5066251619940001</v>
      </c>
      <c r="AP154" s="44">
        <f t="shared" si="41"/>
        <v>9.3987644451386938</v>
      </c>
      <c r="AR154" s="23">
        <v>522.26379254745302</v>
      </c>
      <c r="AS154" s="38">
        <v>647.07054255062303</v>
      </c>
      <c r="AT154" s="38">
        <v>485.02440010317298</v>
      </c>
      <c r="AU154" s="43">
        <f t="shared" si="42"/>
        <v>551.45291173374972</v>
      </c>
      <c r="AV154" s="38">
        <v>479.76149080460101</v>
      </c>
      <c r="AW154" s="38">
        <v>374.25258510960799</v>
      </c>
      <c r="AX154" s="38">
        <v>416.03893880296499</v>
      </c>
      <c r="AY154" s="40">
        <f t="shared" si="53"/>
        <v>423.35100490572466</v>
      </c>
      <c r="AZ154" s="38">
        <v>546.26708840005199</v>
      </c>
      <c r="BA154" s="38">
        <v>890.54738760897703</v>
      </c>
      <c r="BB154" s="38">
        <v>822.21150161203104</v>
      </c>
      <c r="BC154" s="44">
        <f t="shared" si="43"/>
        <v>753.00865920702006</v>
      </c>
    </row>
    <row r="155" spans="29:55" x14ac:dyDescent="0.25">
      <c r="AC155" s="23">
        <v>142</v>
      </c>
      <c r="AD155" s="24" t="s">
        <v>304</v>
      </c>
      <c r="AE155" s="37">
        <v>7.9386671537898899</v>
      </c>
      <c r="AF155" s="38">
        <v>7.9062620618421597</v>
      </c>
      <c r="AG155" s="38">
        <v>7.8171766220639602</v>
      </c>
      <c r="AH155" s="43">
        <f t="shared" si="40"/>
        <v>7.8873686125653366</v>
      </c>
      <c r="AI155" s="38">
        <v>7.8978788985626398</v>
      </c>
      <c r="AJ155" s="38">
        <v>7.5467808208087401</v>
      </c>
      <c r="AK155" s="38">
        <v>7.44050974176929</v>
      </c>
      <c r="AL155" s="40">
        <f t="shared" si="52"/>
        <v>7.6283898203802236</v>
      </c>
      <c r="AM155" s="38">
        <v>8.0504740639881494</v>
      </c>
      <c r="AN155" s="38">
        <v>8.1605545471144794</v>
      </c>
      <c r="AO155" s="38">
        <v>8.43504562553135</v>
      </c>
      <c r="AP155" s="44">
        <f t="shared" si="41"/>
        <v>8.2153580788779923</v>
      </c>
      <c r="AR155" s="23">
        <v>248.04913593937201</v>
      </c>
      <c r="AS155" s="38">
        <v>239.512678436649</v>
      </c>
      <c r="AT155" s="38">
        <v>217.27337380187399</v>
      </c>
      <c r="AU155" s="43">
        <f t="shared" si="42"/>
        <v>234.94506272596502</v>
      </c>
      <c r="AV155" s="38">
        <v>237.34500813589099</v>
      </c>
      <c r="AW155" s="38">
        <v>160.263880728202</v>
      </c>
      <c r="AX155" s="38">
        <v>141.27785978086601</v>
      </c>
      <c r="AY155" s="40">
        <f t="shared" si="53"/>
        <v>179.62891621498633</v>
      </c>
      <c r="AZ155" s="38">
        <v>279.53511164221402</v>
      </c>
      <c r="BA155" s="38">
        <v>313.68244950676097</v>
      </c>
      <c r="BB155" s="38">
        <v>415.45352020349401</v>
      </c>
      <c r="BC155" s="44">
        <f t="shared" si="43"/>
        <v>336.2236937841563</v>
      </c>
    </row>
    <row r="156" spans="29:55" x14ac:dyDescent="0.25">
      <c r="AC156" s="23">
        <v>143</v>
      </c>
      <c r="AD156" s="24" t="s">
        <v>305</v>
      </c>
      <c r="AE156" s="37">
        <v>6.8515638679011204</v>
      </c>
      <c r="AF156" s="38">
        <v>7.3246285002408102</v>
      </c>
      <c r="AG156" s="38">
        <v>6.7882434474786102</v>
      </c>
      <c r="AH156" s="43">
        <f t="shared" si="40"/>
        <v>6.9881452718735133</v>
      </c>
      <c r="AI156" s="38">
        <v>6.8881180299668197</v>
      </c>
      <c r="AJ156" s="38">
        <v>6.4646892711734498</v>
      </c>
      <c r="AK156" s="38">
        <v>5.9215476992130096</v>
      </c>
      <c r="AL156" s="40">
        <f t="shared" ref="AL156:AL219" si="54">AVERAGE(AI156:AK156)</f>
        <v>6.4247850001177609</v>
      </c>
      <c r="AM156" s="38">
        <v>7.02763920096581</v>
      </c>
      <c r="AN156" s="38">
        <v>7.9040049886079604</v>
      </c>
      <c r="AO156" s="38">
        <v>7.8008342787813199</v>
      </c>
      <c r="AP156" s="44">
        <f t="shared" si="41"/>
        <v>7.5774928227850298</v>
      </c>
      <c r="AR156" s="23">
        <v>107.801945155086</v>
      </c>
      <c r="AS156" s="38">
        <v>183.49761654420701</v>
      </c>
      <c r="AT156" s="38">
        <v>99.8579647271238</v>
      </c>
      <c r="AU156" s="43">
        <f t="shared" si="42"/>
        <v>130.38584214213893</v>
      </c>
      <c r="AV156" s="38">
        <v>112.586734628564</v>
      </c>
      <c r="AW156" s="38">
        <v>66.473086892947407</v>
      </c>
      <c r="AX156" s="38">
        <v>28.255571956173299</v>
      </c>
      <c r="AY156" s="40">
        <f t="shared" ref="AY156:AY219" si="55">AVERAGE(AV156:AX156)</f>
        <v>69.105131159228236</v>
      </c>
      <c r="AZ156" s="38">
        <v>132.299060471888</v>
      </c>
      <c r="BA156" s="38">
        <v>333.10551139572402</v>
      </c>
      <c r="BB156" s="38">
        <v>300.47917391461999</v>
      </c>
      <c r="BC156" s="44">
        <f t="shared" si="43"/>
        <v>255.29458192741069</v>
      </c>
    </row>
    <row r="157" spans="29:55" x14ac:dyDescent="0.25">
      <c r="AC157" s="23">
        <v>144</v>
      </c>
      <c r="AD157" s="24" t="s">
        <v>306</v>
      </c>
      <c r="AE157" s="37">
        <v>7.7081961840711903</v>
      </c>
      <c r="AF157" s="38">
        <v>7.9136149042187398</v>
      </c>
      <c r="AG157" s="38">
        <v>7.6925960368191904</v>
      </c>
      <c r="AH157" s="43">
        <f t="shared" si="40"/>
        <v>7.7714690417030399</v>
      </c>
      <c r="AI157" s="38">
        <v>7.5078059183636698</v>
      </c>
      <c r="AJ157" s="38">
        <v>7.6973691008393299</v>
      </c>
      <c r="AK157" s="38">
        <v>7.67153665232183</v>
      </c>
      <c r="AL157" s="40">
        <f t="shared" si="54"/>
        <v>7.6255705571749433</v>
      </c>
      <c r="AM157" s="38">
        <v>7.9116480487818404</v>
      </c>
      <c r="AN157" s="38">
        <v>8.0919689881991594</v>
      </c>
      <c r="AO157" s="38">
        <v>8.1729478060460803</v>
      </c>
      <c r="AP157" s="44">
        <f t="shared" si="41"/>
        <v>8.0588549476756928</v>
      </c>
      <c r="AR157" s="23">
        <v>199.90457790894499</v>
      </c>
      <c r="AS157" s="38">
        <v>250.13622465762899</v>
      </c>
      <c r="AT157" s="38">
        <v>196.423908639068</v>
      </c>
      <c r="AU157" s="43">
        <f t="shared" si="42"/>
        <v>215.48823706854731</v>
      </c>
      <c r="AV157" s="38">
        <v>159.244300330491</v>
      </c>
      <c r="AW157" s="38">
        <v>197.598080216022</v>
      </c>
      <c r="AX157" s="38">
        <v>191.94302328848701</v>
      </c>
      <c r="AY157" s="40">
        <f t="shared" si="55"/>
        <v>182.92846794499999</v>
      </c>
      <c r="AZ157" s="38">
        <v>249.66113024533601</v>
      </c>
      <c r="BA157" s="38">
        <v>302.028612373383</v>
      </c>
      <c r="BB157" s="38">
        <v>328.49813225392501</v>
      </c>
      <c r="BC157" s="44">
        <f t="shared" si="43"/>
        <v>293.39595829088131</v>
      </c>
    </row>
    <row r="158" spans="29:55" x14ac:dyDescent="0.25">
      <c r="AC158" s="23">
        <v>145</v>
      </c>
      <c r="AD158" s="24" t="s">
        <v>307</v>
      </c>
      <c r="AE158" s="37">
        <v>5.6186036551682896</v>
      </c>
      <c r="AF158" s="38">
        <v>5.9589777299823101</v>
      </c>
      <c r="AG158" s="38">
        <v>5.4209535194549403</v>
      </c>
      <c r="AH158" s="43">
        <f t="shared" si="40"/>
        <v>5.6661783015351803</v>
      </c>
      <c r="AI158" s="38">
        <v>5.5647670846327699</v>
      </c>
      <c r="AJ158" s="38">
        <v>5.2645055651971298</v>
      </c>
      <c r="AK158" s="38">
        <v>5.03674955052018</v>
      </c>
      <c r="AL158" s="40">
        <f t="shared" si="54"/>
        <v>5.2886740667833605</v>
      </c>
      <c r="AM158" s="38">
        <v>5.6787871419544498</v>
      </c>
      <c r="AN158" s="38">
        <v>6.4475434206033304</v>
      </c>
      <c r="AO158" s="38">
        <v>6.3940080922404503</v>
      </c>
      <c r="AP158" s="44">
        <f t="shared" si="41"/>
        <v>6.1734462182660765</v>
      </c>
      <c r="AR158" s="23">
        <v>46.051316376929698</v>
      </c>
      <c r="AS158" s="38">
        <v>72.433269688502605</v>
      </c>
      <c r="AT158" s="38">
        <v>34.017548423525703</v>
      </c>
      <c r="AU158" s="43">
        <f t="shared" si="42"/>
        <v>50.834044829652669</v>
      </c>
      <c r="AV158" s="38">
        <v>42.600386075672802</v>
      </c>
      <c r="AW158" s="38">
        <v>26.407116710896901</v>
      </c>
      <c r="AX158" s="38">
        <v>16.563611146722302</v>
      </c>
      <c r="AY158" s="40">
        <f t="shared" si="55"/>
        <v>28.523704644430666</v>
      </c>
      <c r="AZ158" s="38">
        <v>50.145611630473503</v>
      </c>
      <c r="BA158" s="38">
        <v>128.19220846715899</v>
      </c>
      <c r="BB158" s="38">
        <v>120.771372152178</v>
      </c>
      <c r="BC158" s="44">
        <f t="shared" si="43"/>
        <v>99.703064083270149</v>
      </c>
    </row>
    <row r="159" spans="29:55" x14ac:dyDescent="0.25">
      <c r="AC159" s="23">
        <v>146</v>
      </c>
      <c r="AD159" s="24" t="s">
        <v>308</v>
      </c>
      <c r="AE159" s="37">
        <v>5.5285888177267202</v>
      </c>
      <c r="AF159" s="38">
        <v>6.3144206250352601</v>
      </c>
      <c r="AG159" s="38">
        <v>5.4470150291711796</v>
      </c>
      <c r="AH159" s="43">
        <f t="shared" si="40"/>
        <v>5.7633414906443861</v>
      </c>
      <c r="AI159" s="38">
        <v>5.4894423709677698</v>
      </c>
      <c r="AJ159" s="38">
        <v>5.16307761792776</v>
      </c>
      <c r="AK159" s="38">
        <v>5.0832813892809501</v>
      </c>
      <c r="AL159" s="40">
        <f t="shared" si="54"/>
        <v>5.2452671260588266</v>
      </c>
      <c r="AM159" s="38">
        <v>5.67623657983727</v>
      </c>
      <c r="AN159" s="38">
        <v>6.6192453090077104</v>
      </c>
      <c r="AO159" s="38">
        <v>6.5961217955018299</v>
      </c>
      <c r="AP159" s="44">
        <f t="shared" si="41"/>
        <v>6.297201228115604</v>
      </c>
      <c r="AR159" s="23">
        <v>38.724970589690898</v>
      </c>
      <c r="AS159" s="38">
        <v>106.235462209804</v>
      </c>
      <c r="AT159" s="38">
        <v>34.017548423525703</v>
      </c>
      <c r="AU159" s="43">
        <f t="shared" si="42"/>
        <v>59.659327074340204</v>
      </c>
      <c r="AV159" s="38">
        <v>36.514616636291002</v>
      </c>
      <c r="AW159" s="38">
        <v>20.9435753224355</v>
      </c>
      <c r="AX159" s="38">
        <v>17.537941214176499</v>
      </c>
      <c r="AY159" s="40">
        <f t="shared" si="55"/>
        <v>24.998711057634335</v>
      </c>
      <c r="AZ159" s="38">
        <v>48.011755816410798</v>
      </c>
      <c r="BA159" s="38">
        <v>148.586423450571</v>
      </c>
      <c r="BB159" s="38">
        <v>144.92564658261401</v>
      </c>
      <c r="BC159" s="44">
        <f t="shared" si="43"/>
        <v>113.84127528319861</v>
      </c>
    </row>
    <row r="160" spans="29:55" x14ac:dyDescent="0.25">
      <c r="AC160" s="23">
        <v>147</v>
      </c>
      <c r="AD160" s="24" t="s">
        <v>309</v>
      </c>
      <c r="AE160" s="37">
        <v>9.6836115951115893</v>
      </c>
      <c r="AF160" s="38">
        <v>9.6820094930398106</v>
      </c>
      <c r="AG160" s="38">
        <v>9.5617564587993407</v>
      </c>
      <c r="AH160" s="43">
        <f t="shared" ref="AH160:AH223" si="56">AVERAGE(AE160:AG160)</f>
        <v>9.6424591823169141</v>
      </c>
      <c r="AI160" s="38">
        <v>9.49486514352024</v>
      </c>
      <c r="AJ160" s="38">
        <v>9.6496334385137708</v>
      </c>
      <c r="AK160" s="38">
        <v>9.5446281776462492</v>
      </c>
      <c r="AL160" s="40">
        <f t="shared" si="54"/>
        <v>9.5630422532267527</v>
      </c>
      <c r="AM160" s="38">
        <v>9.7586821823926098</v>
      </c>
      <c r="AN160" s="38">
        <v>10.014976055588701</v>
      </c>
      <c r="AO160" s="38">
        <v>9.9275173941728703</v>
      </c>
      <c r="AP160" s="44">
        <f t="shared" ref="AP160:AP223" si="57">AVERAGE(AM160:AO160)</f>
        <v>9.9003918773847257</v>
      </c>
      <c r="AR160" s="23">
        <v>817.41086569050299</v>
      </c>
      <c r="AS160" s="38">
        <v>816.08150515712896</v>
      </c>
      <c r="AT160" s="38">
        <v>720.95255852439902</v>
      </c>
      <c r="AU160" s="43">
        <f t="shared" ref="AU160:AU223" si="58">AVERAGE(AR160:AT160)</f>
        <v>784.81497645734362</v>
      </c>
      <c r="AV160" s="38">
        <v>672.47752305169195</v>
      </c>
      <c r="AW160" s="38">
        <v>789.481730632677</v>
      </c>
      <c r="AX160" s="38">
        <v>708.33795903923999</v>
      </c>
      <c r="AY160" s="40">
        <f t="shared" si="55"/>
        <v>723.43240424120302</v>
      </c>
      <c r="AZ160" s="38">
        <v>882.34937911492796</v>
      </c>
      <c r="BA160" s="38">
        <v>1140.1337328821601</v>
      </c>
      <c r="BB160" s="38">
        <v>1045.3969973492599</v>
      </c>
      <c r="BC160" s="44">
        <f t="shared" ref="BC160:BC223" si="59">AVERAGE(AZ160:BB160)</f>
        <v>1022.6267031154493</v>
      </c>
    </row>
    <row r="161" spans="29:55" x14ac:dyDescent="0.25">
      <c r="AC161" s="23">
        <v>148</v>
      </c>
      <c r="AD161" s="24" t="s">
        <v>310</v>
      </c>
      <c r="AE161" s="37">
        <v>7.5219543824193398</v>
      </c>
      <c r="AF161" s="38">
        <v>7.7197555109687199</v>
      </c>
      <c r="AG161" s="38">
        <v>7.6105559713983997</v>
      </c>
      <c r="AH161" s="43">
        <f t="shared" si="56"/>
        <v>7.6174219549288198</v>
      </c>
      <c r="AI161" s="38">
        <v>7.5783283278136899</v>
      </c>
      <c r="AJ161" s="38">
        <v>7.6961440871672799</v>
      </c>
      <c r="AK161" s="38">
        <v>7.9120994877540802</v>
      </c>
      <c r="AL161" s="40">
        <f t="shared" si="54"/>
        <v>7.7288573009116837</v>
      </c>
      <c r="AM161" s="38">
        <v>7.9329248308420404</v>
      </c>
      <c r="AN161" s="38">
        <v>8.1076138387952703</v>
      </c>
      <c r="AO161" s="38">
        <v>8.1430611348789999</v>
      </c>
      <c r="AP161" s="44">
        <f t="shared" si="57"/>
        <v>8.0611999348387702</v>
      </c>
      <c r="AR161" s="23">
        <v>162.226228146003</v>
      </c>
      <c r="AS161" s="38">
        <v>203.778932056987</v>
      </c>
      <c r="AT161" s="38">
        <v>179.963804563168</v>
      </c>
      <c r="AU161" s="43">
        <f t="shared" si="58"/>
        <v>181.98965492205267</v>
      </c>
      <c r="AV161" s="38">
        <v>173.444429022382</v>
      </c>
      <c r="AW161" s="38">
        <v>198.508670447432</v>
      </c>
      <c r="AX161" s="38">
        <v>251.377157403197</v>
      </c>
      <c r="AY161" s="40">
        <f t="shared" si="55"/>
        <v>207.77675229100365</v>
      </c>
      <c r="AZ161" s="38">
        <v>257.12962559455599</v>
      </c>
      <c r="BA161" s="38">
        <v>309.79783712896801</v>
      </c>
      <c r="BB161" s="38">
        <v>321.73493541340298</v>
      </c>
      <c r="BC161" s="44">
        <f t="shared" si="59"/>
        <v>296.2207993789757</v>
      </c>
    </row>
    <row r="162" spans="29:55" x14ac:dyDescent="0.25">
      <c r="AC162" s="23">
        <v>149</v>
      </c>
      <c r="AD162" s="24" t="s">
        <v>311</v>
      </c>
      <c r="AE162" s="37">
        <v>9.1154882740899801</v>
      </c>
      <c r="AF162" s="38">
        <v>9.2994786924317996</v>
      </c>
      <c r="AG162" s="38">
        <v>9.1286027977264794</v>
      </c>
      <c r="AH162" s="43">
        <f t="shared" si="56"/>
        <v>9.1811899214160864</v>
      </c>
      <c r="AI162" s="38">
        <v>9.1363705748606296</v>
      </c>
      <c r="AJ162" s="38">
        <v>8.9067079260039996</v>
      </c>
      <c r="AK162" s="38">
        <v>8.7261347372845197</v>
      </c>
      <c r="AL162" s="40">
        <f t="shared" si="54"/>
        <v>8.9230710793830497</v>
      </c>
      <c r="AM162" s="38">
        <v>9.2221226420665001</v>
      </c>
      <c r="AN162" s="38">
        <v>9.5632473492774501</v>
      </c>
      <c r="AO162" s="38">
        <v>9.7940721604619103</v>
      </c>
      <c r="AP162" s="44">
        <f t="shared" si="57"/>
        <v>9.526480717268619</v>
      </c>
      <c r="AR162" s="23">
        <v>536.91648412193103</v>
      </c>
      <c r="AS162" s="38">
        <v>649.00209640898299</v>
      </c>
      <c r="AT162" s="38">
        <v>544.28077477641102</v>
      </c>
      <c r="AU162" s="43">
        <f t="shared" si="58"/>
        <v>576.73311843577494</v>
      </c>
      <c r="AV162" s="38">
        <v>548.73354445092798</v>
      </c>
      <c r="AW162" s="38">
        <v>430.70917945704298</v>
      </c>
      <c r="AX162" s="38">
        <v>353.68181448589303</v>
      </c>
      <c r="AY162" s="40">
        <f t="shared" si="55"/>
        <v>444.374846131288</v>
      </c>
      <c r="AZ162" s="38">
        <v>599.61348375161901</v>
      </c>
      <c r="BA162" s="38">
        <v>845.87434526436095</v>
      </c>
      <c r="BB162" s="38">
        <v>1060.8557329847399</v>
      </c>
      <c r="BC162" s="44">
        <f t="shared" si="59"/>
        <v>835.44785400024</v>
      </c>
    </row>
    <row r="163" spans="29:55" x14ac:dyDescent="0.25">
      <c r="AC163" s="23">
        <v>150</v>
      </c>
      <c r="AD163" s="24" t="s">
        <v>312</v>
      </c>
      <c r="AE163" s="37">
        <v>4.7686217594828397</v>
      </c>
      <c r="AF163" s="38">
        <v>4.8365459371197996</v>
      </c>
      <c r="AG163" s="38">
        <v>4.4499755451751399</v>
      </c>
      <c r="AH163" s="43">
        <f t="shared" si="56"/>
        <v>4.6850477472592589</v>
      </c>
      <c r="AI163" s="38">
        <v>4.2930336765634198</v>
      </c>
      <c r="AJ163" s="38">
        <v>4.2788824474948699</v>
      </c>
      <c r="AK163" s="38">
        <v>4.1074953290534504</v>
      </c>
      <c r="AL163" s="40">
        <f t="shared" si="54"/>
        <v>4.22647048437058</v>
      </c>
      <c r="AM163" s="38">
        <v>5.0390329223712902</v>
      </c>
      <c r="AN163" s="38">
        <v>5.0970944684558201</v>
      </c>
      <c r="AO163" s="38">
        <v>5.10767530989866</v>
      </c>
      <c r="AP163" s="44">
        <f t="shared" si="57"/>
        <v>5.0812675669085898</v>
      </c>
      <c r="AR163" s="23">
        <v>30.352003975703699</v>
      </c>
      <c r="AS163" s="38">
        <v>33.802192521301201</v>
      </c>
      <c r="AT163" s="38">
        <v>16.460104075899501</v>
      </c>
      <c r="AU163" s="43">
        <f t="shared" si="58"/>
        <v>26.871433524301466</v>
      </c>
      <c r="AV163" s="38">
        <v>11.1572439722</v>
      </c>
      <c r="AW163" s="38">
        <v>10.9270827769229</v>
      </c>
      <c r="AX163" s="38">
        <v>5.8459804047255099</v>
      </c>
      <c r="AY163" s="40">
        <f t="shared" si="55"/>
        <v>9.3101023846161368</v>
      </c>
      <c r="AZ163" s="38">
        <v>45.877900002348099</v>
      </c>
      <c r="BA163" s="38">
        <v>49.528807816856897</v>
      </c>
      <c r="BB163" s="38">
        <v>50.240890815306201</v>
      </c>
      <c r="BC163" s="44">
        <f t="shared" si="59"/>
        <v>48.549199544837073</v>
      </c>
    </row>
    <row r="164" spans="29:55" x14ac:dyDescent="0.25">
      <c r="AC164" s="23">
        <v>151</v>
      </c>
      <c r="AD164" s="24" t="s">
        <v>313</v>
      </c>
      <c r="AE164" s="37">
        <v>9.4032085588344305</v>
      </c>
      <c r="AF164" s="38">
        <v>9.6952059284632597</v>
      </c>
      <c r="AG164" s="38">
        <v>9.2343560796965107</v>
      </c>
      <c r="AH164" s="43">
        <f t="shared" si="56"/>
        <v>9.4442568556647331</v>
      </c>
      <c r="AI164" s="38">
        <v>9.1687571104881407</v>
      </c>
      <c r="AJ164" s="38">
        <v>8.9252104170183699</v>
      </c>
      <c r="AK164" s="38">
        <v>8.6859204984920702</v>
      </c>
      <c r="AL164" s="40">
        <f t="shared" si="54"/>
        <v>8.9266293419995275</v>
      </c>
      <c r="AM164" s="38">
        <v>9.6281822747236703</v>
      </c>
      <c r="AN164" s="38">
        <v>10.092632142578999</v>
      </c>
      <c r="AO164" s="38">
        <v>10.044661557556701</v>
      </c>
      <c r="AP164" s="44">
        <f t="shared" si="57"/>
        <v>9.9218253249531241</v>
      </c>
      <c r="AR164" s="23">
        <v>670.88394994572695</v>
      </c>
      <c r="AS164" s="38">
        <v>901.06987492497205</v>
      </c>
      <c r="AT164" s="38">
        <v>562.93555939576402</v>
      </c>
      <c r="AU164" s="43">
        <f t="shared" si="58"/>
        <v>711.62979475548764</v>
      </c>
      <c r="AV164" s="38">
        <v>525.40476159996399</v>
      </c>
      <c r="AW164" s="38">
        <v>404.30206274614602</v>
      </c>
      <c r="AX164" s="38">
        <v>308.86263138299802</v>
      </c>
      <c r="AY164" s="40">
        <f t="shared" si="55"/>
        <v>412.85648524303605</v>
      </c>
      <c r="AZ164" s="38">
        <v>842.87304655476805</v>
      </c>
      <c r="BA164" s="38">
        <v>1328.5374332050999</v>
      </c>
      <c r="BB164" s="38">
        <v>1268.5824930864801</v>
      </c>
      <c r="BC164" s="44">
        <f t="shared" si="59"/>
        <v>1146.664324282116</v>
      </c>
    </row>
    <row r="165" spans="29:55" x14ac:dyDescent="0.25">
      <c r="AC165" s="23">
        <v>152</v>
      </c>
      <c r="AD165" s="24" t="s">
        <v>314</v>
      </c>
      <c r="AE165" s="37">
        <v>9.8568976588637707</v>
      </c>
      <c r="AF165" s="38">
        <v>10.159107132155601</v>
      </c>
      <c r="AG165" s="38">
        <v>9.8385945507213393</v>
      </c>
      <c r="AH165" s="43">
        <f t="shared" si="56"/>
        <v>9.9515331139135697</v>
      </c>
      <c r="AI165" s="38">
        <v>9.7479188844792404</v>
      </c>
      <c r="AJ165" s="38">
        <v>9.5390781605999901</v>
      </c>
      <c r="AK165" s="38">
        <v>9.4268414903241098</v>
      </c>
      <c r="AL165" s="40">
        <f t="shared" si="54"/>
        <v>9.571279511801114</v>
      </c>
      <c r="AM165" s="38">
        <v>10.1419368357696</v>
      </c>
      <c r="AN165" s="38">
        <v>10.346009191000199</v>
      </c>
      <c r="AO165" s="38">
        <v>10.5048824663318</v>
      </c>
      <c r="AP165" s="44">
        <f t="shared" si="57"/>
        <v>10.330942831033866</v>
      </c>
      <c r="AR165" s="23">
        <v>899.04729017687896</v>
      </c>
      <c r="AS165" s="38">
        <v>1219.77626155438</v>
      </c>
      <c r="AT165" s="38">
        <v>882.26157846821502</v>
      </c>
      <c r="AU165" s="43">
        <f t="shared" si="58"/>
        <v>1000.3617100664911</v>
      </c>
      <c r="AV165" s="38">
        <v>803.32156599840096</v>
      </c>
      <c r="AW165" s="38">
        <v>644.697883838449</v>
      </c>
      <c r="AX165" s="38">
        <v>570.95741952819105</v>
      </c>
      <c r="AY165" s="40">
        <f t="shared" si="55"/>
        <v>672.99228978834708</v>
      </c>
      <c r="AZ165" s="38">
        <v>1199.2269675032401</v>
      </c>
      <c r="BA165" s="38">
        <v>1466.44117261675</v>
      </c>
      <c r="BB165" s="38">
        <v>1711.0888006520599</v>
      </c>
      <c r="BC165" s="44">
        <f t="shared" si="59"/>
        <v>1458.9189802573501</v>
      </c>
    </row>
    <row r="166" spans="29:55" x14ac:dyDescent="0.25">
      <c r="AC166" s="23">
        <v>153</v>
      </c>
      <c r="AD166" s="24" t="s">
        <v>315</v>
      </c>
      <c r="AE166" s="37">
        <v>10.5698266531213</v>
      </c>
      <c r="AF166" s="38">
        <v>10.798727566225001</v>
      </c>
      <c r="AG166" s="38">
        <v>10.444193143318399</v>
      </c>
      <c r="AH166" s="43">
        <f t="shared" si="56"/>
        <v>10.604249120888234</v>
      </c>
      <c r="AI166" s="38">
        <v>10.3553226493562</v>
      </c>
      <c r="AJ166" s="38">
        <v>9.9104620042951392</v>
      </c>
      <c r="AK166" s="38">
        <v>9.6430775309914303</v>
      </c>
      <c r="AL166" s="40">
        <f t="shared" si="54"/>
        <v>9.9696207282142559</v>
      </c>
      <c r="AM166" s="38">
        <v>10.7955300416086</v>
      </c>
      <c r="AN166" s="38">
        <v>11.218958307609499</v>
      </c>
      <c r="AO166" s="38">
        <v>11.220266323695901</v>
      </c>
      <c r="AP166" s="44">
        <f t="shared" si="57"/>
        <v>11.078251557638</v>
      </c>
      <c r="AR166" s="23">
        <v>1529.1130278794201</v>
      </c>
      <c r="AS166" s="38">
        <v>1919.9645352099101</v>
      </c>
      <c r="AT166" s="38">
        <v>1346.4365134085799</v>
      </c>
      <c r="AU166" s="43">
        <f t="shared" si="58"/>
        <v>1598.5046921659703</v>
      </c>
      <c r="AV166" s="38">
        <v>1229.3254267551299</v>
      </c>
      <c r="AW166" s="38">
        <v>767.62756507883103</v>
      </c>
      <c r="AX166" s="38">
        <v>569.00875939328296</v>
      </c>
      <c r="AY166" s="40">
        <f t="shared" si="55"/>
        <v>855.32058374241467</v>
      </c>
      <c r="AZ166" s="38">
        <v>1914.0686652142399</v>
      </c>
      <c r="BA166" s="38">
        <v>2882.3823843221799</v>
      </c>
      <c r="BB166" s="38">
        <v>2885.95270894846</v>
      </c>
      <c r="BC166" s="44">
        <f t="shared" si="59"/>
        <v>2560.8012528282929</v>
      </c>
    </row>
    <row r="167" spans="29:55" x14ac:dyDescent="0.25">
      <c r="AC167" s="23">
        <v>154</v>
      </c>
      <c r="AD167" s="24" t="s">
        <v>316</v>
      </c>
      <c r="AE167" s="37">
        <v>7.9680281162003803</v>
      </c>
      <c r="AF167" s="38">
        <v>8.0552484746879802</v>
      </c>
      <c r="AG167" s="38">
        <v>7.7641707557722404</v>
      </c>
      <c r="AH167" s="43">
        <f t="shared" si="56"/>
        <v>7.9291491155535345</v>
      </c>
      <c r="AI167" s="38">
        <v>7.4289351681073796</v>
      </c>
      <c r="AJ167" s="38">
        <v>7.4460013153120599</v>
      </c>
      <c r="AK167" s="38">
        <v>7.5101432048410297</v>
      </c>
      <c r="AL167" s="40">
        <f t="shared" si="54"/>
        <v>7.4616932294201561</v>
      </c>
      <c r="AM167" s="38">
        <v>8.0436821598870196</v>
      </c>
      <c r="AN167" s="38">
        <v>7.8869757500767603</v>
      </c>
      <c r="AO167" s="38">
        <v>8.0139529254601491</v>
      </c>
      <c r="AP167" s="44">
        <f t="shared" si="57"/>
        <v>7.9815369451413103</v>
      </c>
      <c r="AR167" s="23">
        <v>267.93493164759099</v>
      </c>
      <c r="AS167" s="38">
        <v>293.59618647073103</v>
      </c>
      <c r="AT167" s="38">
        <v>215.07869325842</v>
      </c>
      <c r="AU167" s="43">
        <f t="shared" si="58"/>
        <v>258.86993712558063</v>
      </c>
      <c r="AV167" s="38">
        <v>147.07276145172699</v>
      </c>
      <c r="AW167" s="38">
        <v>150.24738818268901</v>
      </c>
      <c r="AX167" s="38">
        <v>161.73879119740599</v>
      </c>
      <c r="AY167" s="40">
        <f t="shared" si="55"/>
        <v>153.01964694394067</v>
      </c>
      <c r="AZ167" s="38">
        <v>290.20439071252798</v>
      </c>
      <c r="BA167" s="38">
        <v>245.70173289538801</v>
      </c>
      <c r="BB167" s="38">
        <v>281.15575437027098</v>
      </c>
      <c r="BC167" s="44">
        <f t="shared" si="59"/>
        <v>272.35395932606235</v>
      </c>
    </row>
    <row r="168" spans="29:55" x14ac:dyDescent="0.25">
      <c r="AC168" s="23">
        <v>155</v>
      </c>
      <c r="AD168" s="24" t="s">
        <v>317</v>
      </c>
      <c r="AE168" s="37">
        <v>4.9205060319969398</v>
      </c>
      <c r="AF168" s="38">
        <v>5.2504111507130498</v>
      </c>
      <c r="AG168" s="38">
        <v>4.9271673131244498</v>
      </c>
      <c r="AH168" s="43">
        <f t="shared" si="56"/>
        <v>5.0326948319448128</v>
      </c>
      <c r="AI168" s="38">
        <v>4.5290207062423402</v>
      </c>
      <c r="AJ168" s="38">
        <v>4.4515976348369897</v>
      </c>
      <c r="AK168" s="38">
        <v>4.4810659142307099</v>
      </c>
      <c r="AL168" s="40">
        <f t="shared" si="54"/>
        <v>4.4872280851033466</v>
      </c>
      <c r="AM168" s="38">
        <v>5.0335303093441599</v>
      </c>
      <c r="AN168" s="38">
        <v>5.3509385677974004</v>
      </c>
      <c r="AO168" s="38">
        <v>5.6443090884620499</v>
      </c>
      <c r="AP168" s="44">
        <f t="shared" si="57"/>
        <v>5.3429259885345362</v>
      </c>
      <c r="AR168" s="23">
        <v>29.3053831489553</v>
      </c>
      <c r="AS168" s="38">
        <v>48.288846459001697</v>
      </c>
      <c r="AT168" s="38">
        <v>29.628187336619099</v>
      </c>
      <c r="AU168" s="43">
        <f t="shared" si="58"/>
        <v>35.740805648192037</v>
      </c>
      <c r="AV168" s="38">
        <v>13.185833785327301</v>
      </c>
      <c r="AW168" s="38">
        <v>10.9270827769229</v>
      </c>
      <c r="AX168" s="38">
        <v>11.691960809451</v>
      </c>
      <c r="AY168" s="40">
        <f t="shared" si="55"/>
        <v>11.934959123900398</v>
      </c>
      <c r="AZ168" s="38">
        <v>35.208620932034599</v>
      </c>
      <c r="BA168" s="38">
        <v>55.355726383545999</v>
      </c>
      <c r="BB168" s="38">
        <v>80.192191109046504</v>
      </c>
      <c r="BC168" s="44">
        <f t="shared" si="59"/>
        <v>56.91884614154236</v>
      </c>
    </row>
    <row r="169" spans="29:55" x14ac:dyDescent="0.25">
      <c r="AC169" s="23">
        <v>156</v>
      </c>
      <c r="AD169" s="24" t="s">
        <v>318</v>
      </c>
      <c r="AE169" s="37">
        <v>4.8590139905070204</v>
      </c>
      <c r="AF169" s="38">
        <v>5.3019947787917898</v>
      </c>
      <c r="AG169" s="38">
        <v>4.9565586934572501</v>
      </c>
      <c r="AH169" s="43">
        <f t="shared" si="56"/>
        <v>5.0391891542520204</v>
      </c>
      <c r="AI169" s="38">
        <v>4.6352587575483204</v>
      </c>
      <c r="AJ169" s="38">
        <v>4.3378635919749504</v>
      </c>
      <c r="AK169" s="38">
        <v>4.2923345281049299</v>
      </c>
      <c r="AL169" s="40">
        <f t="shared" si="54"/>
        <v>4.4218189592093999</v>
      </c>
      <c r="AM169" s="38">
        <v>4.9614306026595401</v>
      </c>
      <c r="AN169" s="38">
        <v>5.8454393268890801</v>
      </c>
      <c r="AO169" s="38">
        <v>5.8759510580858203</v>
      </c>
      <c r="AP169" s="44">
        <f t="shared" si="57"/>
        <v>5.5609403292114798</v>
      </c>
      <c r="AR169" s="23">
        <v>25.118899841961699</v>
      </c>
      <c r="AS169" s="38">
        <v>49.254623388181798</v>
      </c>
      <c r="AT169" s="38">
        <v>29.628187336619099</v>
      </c>
      <c r="AU169" s="43">
        <f t="shared" si="58"/>
        <v>34.667236855587532</v>
      </c>
      <c r="AV169" s="38">
        <v>16.2287185050182</v>
      </c>
      <c r="AW169" s="38">
        <v>7.2847218512819101</v>
      </c>
      <c r="AX169" s="38">
        <v>5.8459804047255099</v>
      </c>
      <c r="AY169" s="40">
        <f t="shared" si="55"/>
        <v>9.7864735870085386</v>
      </c>
      <c r="AZ169" s="38">
        <v>29.873981396877799</v>
      </c>
      <c r="BA169" s="38">
        <v>96.1441563503694</v>
      </c>
      <c r="BB169" s="38">
        <v>99.515610653395001</v>
      </c>
      <c r="BC169" s="44">
        <f t="shared" si="59"/>
        <v>75.177916133547399</v>
      </c>
    </row>
    <row r="170" spans="29:55" x14ac:dyDescent="0.25">
      <c r="AC170" s="23">
        <v>157</v>
      </c>
      <c r="AD170" s="24" t="s">
        <v>319</v>
      </c>
      <c r="AE170" s="37">
        <v>8.23893104082142</v>
      </c>
      <c r="AF170" s="38">
        <v>8.7138318932289796</v>
      </c>
      <c r="AG170" s="38">
        <v>8.2486098550784099</v>
      </c>
      <c r="AH170" s="43">
        <f t="shared" si="56"/>
        <v>8.4004575963762687</v>
      </c>
      <c r="AI170" s="38">
        <v>8.0887222349125896</v>
      </c>
      <c r="AJ170" s="38">
        <v>7.7511236121735401</v>
      </c>
      <c r="AK170" s="38">
        <v>7.3624388570666399</v>
      </c>
      <c r="AL170" s="40">
        <f t="shared" si="54"/>
        <v>7.7340949013842568</v>
      </c>
      <c r="AM170" s="38">
        <v>8.4801589048928996</v>
      </c>
      <c r="AN170" s="38">
        <v>9.1990611197586993</v>
      </c>
      <c r="AO170" s="38">
        <v>9.2431673590330394</v>
      </c>
      <c r="AP170" s="44">
        <f t="shared" si="57"/>
        <v>8.9741291278948783</v>
      </c>
      <c r="AR170" s="23">
        <v>287.82072735581102</v>
      </c>
      <c r="AS170" s="38">
        <v>471.29914143985701</v>
      </c>
      <c r="AT170" s="38">
        <v>290.79517200755799</v>
      </c>
      <c r="AU170" s="43">
        <f t="shared" si="58"/>
        <v>349.97168026774199</v>
      </c>
      <c r="AV170" s="38">
        <v>244.445072481837</v>
      </c>
      <c r="AW170" s="38">
        <v>166.638012348074</v>
      </c>
      <c r="AX170" s="38">
        <v>102.304657082696</v>
      </c>
      <c r="AY170" s="40">
        <f t="shared" si="55"/>
        <v>171.12924730420232</v>
      </c>
      <c r="AZ170" s="38">
        <v>371.29091164690999</v>
      </c>
      <c r="BA170" s="38">
        <v>759.44171985847299</v>
      </c>
      <c r="BB170" s="38">
        <v>792.26020131829102</v>
      </c>
      <c r="BC170" s="44">
        <f t="shared" si="59"/>
        <v>640.99761094122459</v>
      </c>
    </row>
    <row r="171" spans="29:55" x14ac:dyDescent="0.25">
      <c r="AC171" s="23">
        <v>158</v>
      </c>
      <c r="AD171" s="24" t="s">
        <v>320</v>
      </c>
      <c r="AE171" s="37">
        <v>7.2921533902693696</v>
      </c>
      <c r="AF171" s="38">
        <v>7.3895620838094596</v>
      </c>
      <c r="AG171" s="38">
        <v>7.0875120708890096</v>
      </c>
      <c r="AH171" s="43">
        <f t="shared" si="56"/>
        <v>7.256409181655946</v>
      </c>
      <c r="AI171" s="38">
        <v>7.0274793402669697</v>
      </c>
      <c r="AJ171" s="38">
        <v>6.7941580033881603</v>
      </c>
      <c r="AK171" s="38">
        <v>6.5303219552821101</v>
      </c>
      <c r="AL171" s="40">
        <f t="shared" si="54"/>
        <v>6.7839864329790798</v>
      </c>
      <c r="AM171" s="38">
        <v>7.4247430909030898</v>
      </c>
      <c r="AN171" s="38">
        <v>7.6314294051261298</v>
      </c>
      <c r="AO171" s="38">
        <v>7.73543580998974</v>
      </c>
      <c r="AP171" s="44">
        <f t="shared" si="57"/>
        <v>7.5972027686729859</v>
      </c>
      <c r="AR171" s="23">
        <v>162.226228146003</v>
      </c>
      <c r="AS171" s="38">
        <v>180.60028575666601</v>
      </c>
      <c r="AT171" s="38">
        <v>128.38881179201601</v>
      </c>
      <c r="AU171" s="43">
        <f t="shared" si="58"/>
        <v>157.07177523156167</v>
      </c>
      <c r="AV171" s="38">
        <v>119.686798974509</v>
      </c>
      <c r="AW171" s="38">
        <v>90.148432909613604</v>
      </c>
      <c r="AX171" s="38">
        <v>63.331454384526303</v>
      </c>
      <c r="AY171" s="40">
        <f t="shared" si="55"/>
        <v>91.055562089549639</v>
      </c>
      <c r="AZ171" s="38">
        <v>187.77931163751799</v>
      </c>
      <c r="BA171" s="38">
        <v>234.04789576201</v>
      </c>
      <c r="BB171" s="38">
        <v>260.86616384870501</v>
      </c>
      <c r="BC171" s="44">
        <f t="shared" si="59"/>
        <v>227.56445708274433</v>
      </c>
    </row>
    <row r="172" spans="29:55" x14ac:dyDescent="0.25">
      <c r="AC172" s="23">
        <v>159</v>
      </c>
      <c r="AD172" s="24" t="s">
        <v>321</v>
      </c>
      <c r="AE172" s="37">
        <v>7.4782398295718604</v>
      </c>
      <c r="AF172" s="38">
        <v>7.5119697053335797</v>
      </c>
      <c r="AG172" s="38">
        <v>7.1713956826164003</v>
      </c>
      <c r="AH172" s="43">
        <f t="shared" si="56"/>
        <v>7.3872017391739462</v>
      </c>
      <c r="AI172" s="38">
        <v>7.1253475736490097</v>
      </c>
      <c r="AJ172" s="38">
        <v>7.1615681235569504</v>
      </c>
      <c r="AK172" s="38">
        <v>6.93750614729466</v>
      </c>
      <c r="AL172" s="40">
        <f t="shared" si="54"/>
        <v>7.0748072815002061</v>
      </c>
      <c r="AM172" s="38">
        <v>7.6666932826942498</v>
      </c>
      <c r="AN172" s="38">
        <v>7.7922734602459496</v>
      </c>
      <c r="AO172" s="38">
        <v>7.6381569044367001</v>
      </c>
      <c r="AP172" s="44">
        <f t="shared" si="57"/>
        <v>7.6990412157922989</v>
      </c>
      <c r="AR172" s="23">
        <v>185.251886334467</v>
      </c>
      <c r="AS172" s="38">
        <v>192.189608906827</v>
      </c>
      <c r="AT172" s="38">
        <v>130.58349233547</v>
      </c>
      <c r="AU172" s="43">
        <f t="shared" si="58"/>
        <v>169.34166252558799</v>
      </c>
      <c r="AV172" s="38">
        <v>123.743978600764</v>
      </c>
      <c r="AW172" s="38">
        <v>129.303812860254</v>
      </c>
      <c r="AX172" s="38">
        <v>98.407336812879294</v>
      </c>
      <c r="AY172" s="40">
        <f t="shared" si="55"/>
        <v>117.15170942463243</v>
      </c>
      <c r="AZ172" s="38">
        <v>227.25564419767801</v>
      </c>
      <c r="BA172" s="38">
        <v>259.29787621766297</v>
      </c>
      <c r="BB172" s="38">
        <v>220.28698280557299</v>
      </c>
      <c r="BC172" s="44">
        <f t="shared" si="59"/>
        <v>235.61350107363799</v>
      </c>
    </row>
    <row r="173" spans="29:55" x14ac:dyDescent="0.25">
      <c r="AC173" s="23">
        <v>160</v>
      </c>
      <c r="AD173" s="24" t="s">
        <v>322</v>
      </c>
      <c r="AE173" s="37">
        <v>5.9630554286861797</v>
      </c>
      <c r="AF173" s="38">
        <v>6.10972696273347</v>
      </c>
      <c r="AG173" s="38">
        <v>5.7951151913158299</v>
      </c>
      <c r="AH173" s="43">
        <f t="shared" si="56"/>
        <v>5.9559658609118271</v>
      </c>
      <c r="AI173" s="38">
        <v>5.66355174925922</v>
      </c>
      <c r="AJ173" s="38">
        <v>5.5439425389111596</v>
      </c>
      <c r="AK173" s="38">
        <v>5.4678991001808503</v>
      </c>
      <c r="AL173" s="40">
        <f t="shared" si="54"/>
        <v>5.5584644627837436</v>
      </c>
      <c r="AM173" s="38">
        <v>6.1479075529555702</v>
      </c>
      <c r="AN173" s="38">
        <v>6.2447175457973199</v>
      </c>
      <c r="AO173" s="38">
        <v>6.1772542528832002</v>
      </c>
      <c r="AP173" s="44">
        <f t="shared" si="57"/>
        <v>6.1899597838786962</v>
      </c>
      <c r="AR173" s="23">
        <v>64.890491258400999</v>
      </c>
      <c r="AS173" s="38">
        <v>78.227931263582803</v>
      </c>
      <c r="AT173" s="38">
        <v>51.574992771151798</v>
      </c>
      <c r="AU173" s="43">
        <f t="shared" si="58"/>
        <v>64.897805097711867</v>
      </c>
      <c r="AV173" s="38">
        <v>42.600386075672802</v>
      </c>
      <c r="AW173" s="38">
        <v>35.513019024999302</v>
      </c>
      <c r="AX173" s="38">
        <v>31.178562158536</v>
      </c>
      <c r="AY173" s="40">
        <f t="shared" si="55"/>
        <v>36.430655753069367</v>
      </c>
      <c r="AZ173" s="38">
        <v>82.153448841414004</v>
      </c>
      <c r="BA173" s="38">
        <v>92.259543972576694</v>
      </c>
      <c r="BB173" s="38">
        <v>85.0230459951336</v>
      </c>
      <c r="BC173" s="44">
        <f t="shared" si="59"/>
        <v>86.478679603041428</v>
      </c>
    </row>
    <row r="174" spans="29:55" x14ac:dyDescent="0.25">
      <c r="AC174" s="23">
        <v>161</v>
      </c>
      <c r="AD174" s="24" t="s">
        <v>323</v>
      </c>
      <c r="AE174" s="37">
        <v>6.7845372929403602</v>
      </c>
      <c r="AF174" s="38">
        <v>7.0055719915903101</v>
      </c>
      <c r="AG174" s="38">
        <v>6.7088249871741104</v>
      </c>
      <c r="AH174" s="43">
        <f t="shared" si="56"/>
        <v>6.8329780905682602</v>
      </c>
      <c r="AI174" s="38">
        <v>6.4233127691900602</v>
      </c>
      <c r="AJ174" s="38">
        <v>6.0427032898639599</v>
      </c>
      <c r="AK174" s="38">
        <v>5.92559645532054</v>
      </c>
      <c r="AL174" s="40">
        <f t="shared" si="54"/>
        <v>6.13053750479152</v>
      </c>
      <c r="AM174" s="38">
        <v>6.6939150269896102</v>
      </c>
      <c r="AN174" s="38">
        <v>7.3405934232955099</v>
      </c>
      <c r="AO174" s="38">
        <v>7.3269443370504099</v>
      </c>
      <c r="AP174" s="44">
        <f t="shared" si="57"/>
        <v>7.120484262445177</v>
      </c>
      <c r="AR174" s="23">
        <v>115.128290942324</v>
      </c>
      <c r="AS174" s="38">
        <v>147.76387016454501</v>
      </c>
      <c r="AT174" s="38">
        <v>105.344666085757</v>
      </c>
      <c r="AU174" s="43">
        <f t="shared" si="58"/>
        <v>122.74560906420868</v>
      </c>
      <c r="AV174" s="38">
        <v>74.043528179145596</v>
      </c>
      <c r="AW174" s="38">
        <v>43.7083311076915</v>
      </c>
      <c r="AX174" s="38">
        <v>36.050212495807301</v>
      </c>
      <c r="AY174" s="40">
        <f t="shared" si="55"/>
        <v>51.267357260881461</v>
      </c>
      <c r="AZ174" s="38">
        <v>103.492006982041</v>
      </c>
      <c r="BA174" s="38">
        <v>211.71137458970199</v>
      </c>
      <c r="BB174" s="38">
        <v>208.69293107896399</v>
      </c>
      <c r="BC174" s="44">
        <f t="shared" si="59"/>
        <v>174.63210421690232</v>
      </c>
    </row>
    <row r="175" spans="29:55" x14ac:dyDescent="0.25">
      <c r="AC175" s="23">
        <v>162</v>
      </c>
      <c r="AD175" s="24" t="s">
        <v>324</v>
      </c>
      <c r="AE175" s="37">
        <v>6.85020492348281</v>
      </c>
      <c r="AF175" s="38">
        <v>7.08296237433263</v>
      </c>
      <c r="AG175" s="38">
        <v>6.8505645813022102</v>
      </c>
      <c r="AH175" s="43">
        <f t="shared" si="56"/>
        <v>6.927910626372551</v>
      </c>
      <c r="AI175" s="38">
        <v>6.6281876869724403</v>
      </c>
      <c r="AJ175" s="38">
        <v>6.3305366041818196</v>
      </c>
      <c r="AK175" s="38">
        <v>6.0851573007486497</v>
      </c>
      <c r="AL175" s="40">
        <f t="shared" si="54"/>
        <v>6.3479605306343032</v>
      </c>
      <c r="AM175" s="38">
        <v>6.9126758508623301</v>
      </c>
      <c r="AN175" s="38">
        <v>7.5456559478824703</v>
      </c>
      <c r="AO175" s="38">
        <v>7.5787111274500996</v>
      </c>
      <c r="AP175" s="44">
        <f t="shared" si="57"/>
        <v>7.3456809753982997</v>
      </c>
      <c r="AR175" s="23">
        <v>114.081670115576</v>
      </c>
      <c r="AS175" s="38">
        <v>148.72964709372499</v>
      </c>
      <c r="AT175" s="38">
        <v>114.12338825957001</v>
      </c>
      <c r="AU175" s="43">
        <f t="shared" si="58"/>
        <v>125.64490182295701</v>
      </c>
      <c r="AV175" s="38">
        <v>87.229361964472801</v>
      </c>
      <c r="AW175" s="38">
        <v>59.188365041665499</v>
      </c>
      <c r="AX175" s="38">
        <v>40.921862833078499</v>
      </c>
      <c r="AY175" s="40">
        <f t="shared" si="55"/>
        <v>62.446529946405605</v>
      </c>
      <c r="AZ175" s="38">
        <v>122.69670930860499</v>
      </c>
      <c r="BA175" s="38">
        <v>243.75942670649201</v>
      </c>
      <c r="BB175" s="38">
        <v>252.17062505374901</v>
      </c>
      <c r="BC175" s="44">
        <f t="shared" si="59"/>
        <v>206.20892035628199</v>
      </c>
    </row>
    <row r="176" spans="29:55" x14ac:dyDescent="0.25">
      <c r="AC176" s="23">
        <v>163</v>
      </c>
      <c r="AD176" s="24" t="s">
        <v>325</v>
      </c>
      <c r="AE176" s="37">
        <v>6.7235934540082596</v>
      </c>
      <c r="AF176" s="38">
        <v>7.2643558872596401</v>
      </c>
      <c r="AG176" s="38">
        <v>6.8325396949676396</v>
      </c>
      <c r="AH176" s="43">
        <f t="shared" si="56"/>
        <v>6.9401630120785134</v>
      </c>
      <c r="AI176" s="38">
        <v>6.5762723815744097</v>
      </c>
      <c r="AJ176" s="38">
        <v>6.1120008380615598</v>
      </c>
      <c r="AK176" s="38">
        <v>6.1458818800853896</v>
      </c>
      <c r="AL176" s="40">
        <f t="shared" si="54"/>
        <v>6.2780516999071203</v>
      </c>
      <c r="AM176" s="38">
        <v>6.8735760663038699</v>
      </c>
      <c r="AN176" s="38">
        <v>7.7700888358841498</v>
      </c>
      <c r="AO176" s="38">
        <v>7.7226501695259699</v>
      </c>
      <c r="AP176" s="44">
        <f t="shared" si="57"/>
        <v>7.4554383572379974</v>
      </c>
      <c r="AR176" s="23">
        <v>97.335736887601499</v>
      </c>
      <c r="AS176" s="38">
        <v>179.634508827486</v>
      </c>
      <c r="AT176" s="38">
        <v>110.83136744439</v>
      </c>
      <c r="AU176" s="43">
        <f t="shared" si="58"/>
        <v>129.26720438649249</v>
      </c>
      <c r="AV176" s="38">
        <v>81.143592525090995</v>
      </c>
      <c r="AW176" s="38">
        <v>42.797740876281203</v>
      </c>
      <c r="AX176" s="38">
        <v>44.819183102895501</v>
      </c>
      <c r="AY176" s="40">
        <f t="shared" si="55"/>
        <v>56.253505501422559</v>
      </c>
      <c r="AZ176" s="38">
        <v>116.295141866417</v>
      </c>
      <c r="BA176" s="38">
        <v>302.99976546783103</v>
      </c>
      <c r="BB176" s="38">
        <v>288.885122188011</v>
      </c>
      <c r="BC176" s="44">
        <f t="shared" si="59"/>
        <v>236.060009840753</v>
      </c>
    </row>
    <row r="177" spans="29:55" x14ac:dyDescent="0.25">
      <c r="AC177" s="23">
        <v>164</v>
      </c>
      <c r="AD177" s="24" t="s">
        <v>326</v>
      </c>
      <c r="AE177" s="37">
        <v>6.6080081133610404</v>
      </c>
      <c r="AF177" s="38">
        <v>6.6219159634982301</v>
      </c>
      <c r="AG177" s="38">
        <v>6.27033787691719</v>
      </c>
      <c r="AH177" s="43">
        <f t="shared" si="56"/>
        <v>6.5000873179254866</v>
      </c>
      <c r="AI177" s="38">
        <v>6.2569435817149603</v>
      </c>
      <c r="AJ177" s="38">
        <v>6.0306636394680897</v>
      </c>
      <c r="AK177" s="38">
        <v>5.7459906838092198</v>
      </c>
      <c r="AL177" s="40">
        <f t="shared" si="54"/>
        <v>6.0111993016640897</v>
      </c>
      <c r="AM177" s="38">
        <v>6.6241923210295903</v>
      </c>
      <c r="AN177" s="38">
        <v>7.1216732255729696</v>
      </c>
      <c r="AO177" s="38">
        <v>7.1218875593456401</v>
      </c>
      <c r="AP177" s="44">
        <f t="shared" si="57"/>
        <v>6.9559177019827336</v>
      </c>
      <c r="AR177" s="23">
        <v>103.615461848092</v>
      </c>
      <c r="AS177" s="38">
        <v>105.269685280624</v>
      </c>
      <c r="AT177" s="38">
        <v>68.035096847051406</v>
      </c>
      <c r="AU177" s="43">
        <f t="shared" si="58"/>
        <v>92.306747991922464</v>
      </c>
      <c r="AV177" s="38">
        <v>66.943463833200099</v>
      </c>
      <c r="AW177" s="38">
        <v>49.171872496152901</v>
      </c>
      <c r="AX177" s="38">
        <v>31.178562158536</v>
      </c>
      <c r="AY177" s="40">
        <f t="shared" si="55"/>
        <v>49.097966162629668</v>
      </c>
      <c r="AZ177" s="38">
        <v>105.625862796104</v>
      </c>
      <c r="BA177" s="38">
        <v>183.54793485070499</v>
      </c>
      <c r="BB177" s="38">
        <v>183.572485671311</v>
      </c>
      <c r="BC177" s="44">
        <f t="shared" si="59"/>
        <v>157.58209443937335</v>
      </c>
    </row>
    <row r="178" spans="29:55" x14ac:dyDescent="0.25">
      <c r="AC178" s="23">
        <v>165</v>
      </c>
      <c r="AD178" s="24" t="s">
        <v>327</v>
      </c>
      <c r="AE178" s="37">
        <v>7.6789362201601996</v>
      </c>
      <c r="AF178" s="38">
        <v>7.8631326994662301</v>
      </c>
      <c r="AG178" s="38">
        <v>7.4689868476402097</v>
      </c>
      <c r="AH178" s="43">
        <f t="shared" si="56"/>
        <v>7.6703519224222134</v>
      </c>
      <c r="AI178" s="38">
        <v>7.3992920046782196</v>
      </c>
      <c r="AJ178" s="38">
        <v>7.00714832665395</v>
      </c>
      <c r="AK178" s="38">
        <v>6.5841353584664501</v>
      </c>
      <c r="AL178" s="40">
        <f t="shared" si="54"/>
        <v>6.9968585632662075</v>
      </c>
      <c r="AM178" s="38">
        <v>7.8268616781222002</v>
      </c>
      <c r="AN178" s="38">
        <v>8.2226362880511203</v>
      </c>
      <c r="AO178" s="38">
        <v>8.4632819573108407</v>
      </c>
      <c r="AP178" s="44">
        <f t="shared" si="57"/>
        <v>8.1709266411613868</v>
      </c>
      <c r="AR178" s="23">
        <v>210.37078617642899</v>
      </c>
      <c r="AS178" s="38">
        <v>255.93088623270901</v>
      </c>
      <c r="AT178" s="38">
        <v>166.79572130244901</v>
      </c>
      <c r="AU178" s="43">
        <f t="shared" si="58"/>
        <v>211.03246457052902</v>
      </c>
      <c r="AV178" s="38">
        <v>154.172825797673</v>
      </c>
      <c r="AW178" s="38">
        <v>96.522564529485294</v>
      </c>
      <c r="AX178" s="38">
        <v>53.5881537099838</v>
      </c>
      <c r="AY178" s="40">
        <f t="shared" si="55"/>
        <v>101.42784801238069</v>
      </c>
      <c r="AZ178" s="38">
        <v>246.460346524242</v>
      </c>
      <c r="BA178" s="38">
        <v>370.00932898475497</v>
      </c>
      <c r="BB178" s="38">
        <v>469.55909492767</v>
      </c>
      <c r="BC178" s="44">
        <f t="shared" si="59"/>
        <v>362.00959014555565</v>
      </c>
    </row>
    <row r="179" spans="29:55" x14ac:dyDescent="0.25">
      <c r="AC179" s="23">
        <v>166</v>
      </c>
      <c r="AD179" s="24" t="s">
        <v>328</v>
      </c>
      <c r="AE179" s="37">
        <v>5.7042666356227496</v>
      </c>
      <c r="AF179" s="38">
        <v>5.6999357445692</v>
      </c>
      <c r="AG179" s="38">
        <v>5.6642149611315702</v>
      </c>
      <c r="AH179" s="43">
        <f t="shared" si="56"/>
        <v>5.6894724471078399</v>
      </c>
      <c r="AI179" s="38">
        <v>5.34883891471857</v>
      </c>
      <c r="AJ179" s="38">
        <v>4.9253730663337798</v>
      </c>
      <c r="AK179" s="38">
        <v>4.6877910006795496</v>
      </c>
      <c r="AL179" s="40">
        <f t="shared" si="54"/>
        <v>4.9873343272439667</v>
      </c>
      <c r="AM179" s="38">
        <v>5.6280797635502298</v>
      </c>
      <c r="AN179" s="38">
        <v>6.6207670871860396</v>
      </c>
      <c r="AO179" s="38">
        <v>6.4740770868151198</v>
      </c>
      <c r="AP179" s="44">
        <f t="shared" si="57"/>
        <v>6.2409746458504634</v>
      </c>
      <c r="AR179" s="23">
        <v>54.424282990917</v>
      </c>
      <c r="AS179" s="38">
        <v>54.083508034081902</v>
      </c>
      <c r="AT179" s="38">
        <v>51.574992771151798</v>
      </c>
      <c r="AU179" s="43">
        <f t="shared" si="58"/>
        <v>53.360927932050231</v>
      </c>
      <c r="AV179" s="38">
        <v>32.457437010036401</v>
      </c>
      <c r="AW179" s="38">
        <v>14.569443702563801</v>
      </c>
      <c r="AX179" s="38">
        <v>6.8203104721797603</v>
      </c>
      <c r="AY179" s="40">
        <f t="shared" si="55"/>
        <v>17.94906372825999</v>
      </c>
      <c r="AZ179" s="38">
        <v>49.078683723442197</v>
      </c>
      <c r="BA179" s="38">
        <v>158.29795439505301</v>
      </c>
      <c r="BB179" s="38">
        <v>135.26393681043999</v>
      </c>
      <c r="BC179" s="44">
        <f t="shared" si="59"/>
        <v>114.21352497631172</v>
      </c>
    </row>
    <row r="180" spans="29:55" x14ac:dyDescent="0.25">
      <c r="AC180" s="23">
        <v>167</v>
      </c>
      <c r="AD180" s="24" t="s">
        <v>329</v>
      </c>
      <c r="AE180" s="37">
        <v>7.29975930646187</v>
      </c>
      <c r="AF180" s="38">
        <v>7.2439367848854896</v>
      </c>
      <c r="AG180" s="38">
        <v>7.2476357687250204</v>
      </c>
      <c r="AH180" s="43">
        <f t="shared" si="56"/>
        <v>7.2637772866907939</v>
      </c>
      <c r="AI180" s="38">
        <v>6.9535855196457703</v>
      </c>
      <c r="AJ180" s="38">
        <v>6.3636694237516904</v>
      </c>
      <c r="AK180" s="38">
        <v>6.1423257829784301</v>
      </c>
      <c r="AL180" s="40">
        <f t="shared" si="54"/>
        <v>6.486526908791963</v>
      </c>
      <c r="AM180" s="38">
        <v>7.27084984206844</v>
      </c>
      <c r="AN180" s="38">
        <v>7.9303592926703397</v>
      </c>
      <c r="AO180" s="38">
        <v>7.8158095560637504</v>
      </c>
      <c r="AP180" s="44">
        <f t="shared" si="57"/>
        <v>7.6723395636008433</v>
      </c>
      <c r="AR180" s="23">
        <v>168.505953106493</v>
      </c>
      <c r="AS180" s="38">
        <v>158.387416385526</v>
      </c>
      <c r="AT180" s="38">
        <v>159.11433940036201</v>
      </c>
      <c r="AU180" s="43">
        <f t="shared" si="58"/>
        <v>162.00256963079369</v>
      </c>
      <c r="AV180" s="38">
        <v>113.601029535127</v>
      </c>
      <c r="AW180" s="38">
        <v>52.814233421793901</v>
      </c>
      <c r="AX180" s="38">
        <v>37.024542563261498</v>
      </c>
      <c r="AY180" s="40">
        <f t="shared" si="55"/>
        <v>67.813268506727468</v>
      </c>
      <c r="AZ180" s="38">
        <v>163.23996977579699</v>
      </c>
      <c r="BA180" s="38">
        <v>325.33628664013901</v>
      </c>
      <c r="BB180" s="38">
        <v>289.85129316522801</v>
      </c>
      <c r="BC180" s="44">
        <f t="shared" si="59"/>
        <v>259.475849860388</v>
      </c>
    </row>
    <row r="181" spans="29:55" x14ac:dyDescent="0.25">
      <c r="AC181" s="23">
        <v>168</v>
      </c>
      <c r="AD181" s="24" t="s">
        <v>330</v>
      </c>
      <c r="AE181" s="37">
        <v>9.2285349783393098</v>
      </c>
      <c r="AF181" s="38">
        <v>9.4266644921553908</v>
      </c>
      <c r="AG181" s="38">
        <v>9.3065627668726592</v>
      </c>
      <c r="AH181" s="43">
        <f t="shared" si="56"/>
        <v>9.3205874124557866</v>
      </c>
      <c r="AI181" s="38">
        <v>9.0252968007571504</v>
      </c>
      <c r="AJ181" s="38">
        <v>9.1164983568151801</v>
      </c>
      <c r="AK181" s="38">
        <v>8.9754931125471593</v>
      </c>
      <c r="AL181" s="40">
        <f t="shared" si="54"/>
        <v>9.0390960900398305</v>
      </c>
      <c r="AM181" s="38">
        <v>9.3762247959686</v>
      </c>
      <c r="AN181" s="38">
        <v>9.4862162081987407</v>
      </c>
      <c r="AO181" s="38">
        <v>9.4492562004906198</v>
      </c>
      <c r="AP181" s="44">
        <f t="shared" si="57"/>
        <v>9.4372324015526541</v>
      </c>
      <c r="AR181" s="23">
        <v>592.38738793959601</v>
      </c>
      <c r="AS181" s="38">
        <v>725.29847381420598</v>
      </c>
      <c r="AT181" s="38">
        <v>641.94405896008197</v>
      </c>
      <c r="AU181" s="43">
        <f t="shared" si="58"/>
        <v>653.20997357129465</v>
      </c>
      <c r="AV181" s="38">
        <v>478.74719589803698</v>
      </c>
      <c r="AW181" s="38">
        <v>527.23174398652804</v>
      </c>
      <c r="AX181" s="38">
        <v>454.03781143368099</v>
      </c>
      <c r="AY181" s="40">
        <f t="shared" si="55"/>
        <v>486.67225043941534</v>
      </c>
      <c r="AZ181" s="38">
        <v>689.23542794225295</v>
      </c>
      <c r="BA181" s="38">
        <v>770.124403897403</v>
      </c>
      <c r="BB181" s="38">
        <v>742.01931050298401</v>
      </c>
      <c r="BC181" s="44">
        <f t="shared" si="59"/>
        <v>733.79304744754666</v>
      </c>
    </row>
    <row r="182" spans="29:55" x14ac:dyDescent="0.25">
      <c r="AC182" s="23">
        <v>169</v>
      </c>
      <c r="AD182" s="24" t="s">
        <v>331</v>
      </c>
      <c r="AE182" s="37">
        <v>6.7813777107417401</v>
      </c>
      <c r="AF182" s="38">
        <v>7.0214412318080397</v>
      </c>
      <c r="AG182" s="38">
        <v>6.6076559109835404</v>
      </c>
      <c r="AH182" s="43">
        <f t="shared" si="56"/>
        <v>6.8034916178444407</v>
      </c>
      <c r="AI182" s="38">
        <v>6.5542025331863902</v>
      </c>
      <c r="AJ182" s="38">
        <v>6.4010235365780703</v>
      </c>
      <c r="AK182" s="38">
        <v>6.4014825213003403</v>
      </c>
      <c r="AL182" s="40">
        <f t="shared" si="54"/>
        <v>6.4522361970216009</v>
      </c>
      <c r="AM182" s="38">
        <v>6.98208078415625</v>
      </c>
      <c r="AN182" s="38">
        <v>7.1606243162009697</v>
      </c>
      <c r="AO182" s="38">
        <v>7.1400766579465804</v>
      </c>
      <c r="AP182" s="44">
        <f t="shared" si="57"/>
        <v>7.0942605861012664</v>
      </c>
      <c r="AR182" s="23">
        <v>109.895186808582</v>
      </c>
      <c r="AS182" s="38">
        <v>144.86653937700501</v>
      </c>
      <c r="AT182" s="38">
        <v>88.884562009857405</v>
      </c>
      <c r="AU182" s="43">
        <f t="shared" si="58"/>
        <v>114.5487627318148</v>
      </c>
      <c r="AV182" s="38">
        <v>83.172182338218306</v>
      </c>
      <c r="AW182" s="38">
        <v>68.2942673557679</v>
      </c>
      <c r="AX182" s="38">
        <v>68.203104721797601</v>
      </c>
      <c r="AY182" s="40">
        <f t="shared" si="55"/>
        <v>73.223184805261269</v>
      </c>
      <c r="AZ182" s="38">
        <v>138.70062791407599</v>
      </c>
      <c r="BA182" s="38">
        <v>168.98063843398299</v>
      </c>
      <c r="BB182" s="38">
        <v>165.21523710418001</v>
      </c>
      <c r="BC182" s="44">
        <f t="shared" si="59"/>
        <v>157.63216781741301</v>
      </c>
    </row>
    <row r="183" spans="29:55" x14ac:dyDescent="0.25">
      <c r="AC183" s="23">
        <v>170</v>
      </c>
      <c r="AD183" s="24" t="s">
        <v>332</v>
      </c>
      <c r="AE183" s="37">
        <v>4.9184762446894297</v>
      </c>
      <c r="AF183" s="38">
        <v>5.17207693736278</v>
      </c>
      <c r="AG183" s="38">
        <v>5.0088880643164497</v>
      </c>
      <c r="AH183" s="43">
        <f t="shared" si="56"/>
        <v>5.0331470821228868</v>
      </c>
      <c r="AI183" s="38">
        <v>4.6937128812833402</v>
      </c>
      <c r="AJ183" s="38">
        <v>4.5367524933229504</v>
      </c>
      <c r="AK183" s="38">
        <v>4.3212290595822003</v>
      </c>
      <c r="AL183" s="40">
        <f t="shared" si="54"/>
        <v>4.51723147806283</v>
      </c>
      <c r="AM183" s="38">
        <v>5.0498579466161999</v>
      </c>
      <c r="AN183" s="38">
        <v>5.4100641240052099</v>
      </c>
      <c r="AO183" s="38">
        <v>5.4426984943771304</v>
      </c>
      <c r="AP183" s="44">
        <f t="shared" si="57"/>
        <v>5.3008735216661798</v>
      </c>
      <c r="AR183" s="23">
        <v>29.3053831489553</v>
      </c>
      <c r="AS183" s="38">
        <v>43.4599618131016</v>
      </c>
      <c r="AT183" s="38">
        <v>34.017548423525703</v>
      </c>
      <c r="AU183" s="43">
        <f t="shared" si="58"/>
        <v>35.594297795194201</v>
      </c>
      <c r="AV183" s="38">
        <v>19.2716032247091</v>
      </c>
      <c r="AW183" s="38">
        <v>13.6588534711536</v>
      </c>
      <c r="AX183" s="38">
        <v>6.8203104721797603</v>
      </c>
      <c r="AY183" s="40">
        <f t="shared" si="55"/>
        <v>13.250255722680821</v>
      </c>
      <c r="AZ183" s="38">
        <v>36.275548839065898</v>
      </c>
      <c r="BA183" s="38">
        <v>60.211491855786903</v>
      </c>
      <c r="BB183" s="38">
        <v>62.801113519132798</v>
      </c>
      <c r="BC183" s="44">
        <f t="shared" si="59"/>
        <v>53.096051404661864</v>
      </c>
    </row>
    <row r="184" spans="29:55" x14ac:dyDescent="0.25">
      <c r="AC184" s="23">
        <v>171</v>
      </c>
      <c r="AD184" s="24" t="s">
        <v>333</v>
      </c>
      <c r="AE184" s="37">
        <v>8.3214458110266101</v>
      </c>
      <c r="AF184" s="38">
        <v>8.6270107486716707</v>
      </c>
      <c r="AG184" s="38">
        <v>8.3496749994678208</v>
      </c>
      <c r="AH184" s="43">
        <f t="shared" si="56"/>
        <v>8.4327105197220344</v>
      </c>
      <c r="AI184" s="38">
        <v>8.2272096359564593</v>
      </c>
      <c r="AJ184" s="38">
        <v>8.0462922154438505</v>
      </c>
      <c r="AK184" s="38">
        <v>8.0594822505322696</v>
      </c>
      <c r="AL184" s="40">
        <f t="shared" si="54"/>
        <v>8.1109947006441931</v>
      </c>
      <c r="AM184" s="38">
        <v>8.5124337431976702</v>
      </c>
      <c r="AN184" s="38">
        <v>8.8438788301429803</v>
      </c>
      <c r="AO184" s="38">
        <v>8.8460780142749993</v>
      </c>
      <c r="AP184" s="44">
        <f t="shared" si="57"/>
        <v>8.7341301958718844</v>
      </c>
      <c r="AR184" s="23">
        <v>307.70652306403099</v>
      </c>
      <c r="AS184" s="38">
        <v>423.97607191003499</v>
      </c>
      <c r="AT184" s="38">
        <v>317.13133852899801</v>
      </c>
      <c r="AU184" s="43">
        <f t="shared" si="58"/>
        <v>349.60464450102131</v>
      </c>
      <c r="AV184" s="38">
        <v>277.91680439843702</v>
      </c>
      <c r="AW184" s="38">
        <v>227.64755785256</v>
      </c>
      <c r="AX184" s="38">
        <v>230.916225986657</v>
      </c>
      <c r="AY184" s="40">
        <f t="shared" si="55"/>
        <v>245.49352941255134</v>
      </c>
      <c r="AZ184" s="38">
        <v>376.625551182067</v>
      </c>
      <c r="BA184" s="38">
        <v>528.30728337980702</v>
      </c>
      <c r="BB184" s="38">
        <v>529.46169551515004</v>
      </c>
      <c r="BC184" s="44">
        <f t="shared" si="59"/>
        <v>478.13151002567469</v>
      </c>
    </row>
    <row r="185" spans="29:55" x14ac:dyDescent="0.25">
      <c r="AC185" s="23">
        <v>172</v>
      </c>
      <c r="AD185" s="24" t="s">
        <v>334</v>
      </c>
      <c r="AE185" s="37">
        <v>7.0743493567806501</v>
      </c>
      <c r="AF185" s="38">
        <v>7.2014634631896302</v>
      </c>
      <c r="AG185" s="38">
        <v>6.9808817011013504</v>
      </c>
      <c r="AH185" s="43">
        <f t="shared" si="56"/>
        <v>7.0855648403572102</v>
      </c>
      <c r="AI185" s="38">
        <v>6.8112964020228697</v>
      </c>
      <c r="AJ185" s="38">
        <v>6.3153443910588098</v>
      </c>
      <c r="AK185" s="38">
        <v>6.0474037103930698</v>
      </c>
      <c r="AL185" s="40">
        <f t="shared" si="54"/>
        <v>6.3913481678249164</v>
      </c>
      <c r="AM185" s="38">
        <v>7.0778931155637101</v>
      </c>
      <c r="AN185" s="38">
        <v>7.7433778435499399</v>
      </c>
      <c r="AO185" s="38">
        <v>7.7650814145321396</v>
      </c>
      <c r="AP185" s="44">
        <f t="shared" si="57"/>
        <v>7.5287841245485971</v>
      </c>
      <c r="AR185" s="23">
        <v>139.20056995753799</v>
      </c>
      <c r="AS185" s="38">
        <v>160.31897024388601</v>
      </c>
      <c r="AT185" s="38">
        <v>125.096790976836</v>
      </c>
      <c r="AU185" s="43">
        <f t="shared" si="58"/>
        <v>141.53877705942</v>
      </c>
      <c r="AV185" s="38">
        <v>102.443785562927</v>
      </c>
      <c r="AW185" s="38">
        <v>53.724823653204098</v>
      </c>
      <c r="AX185" s="38">
        <v>35.075882428352998</v>
      </c>
      <c r="AY185" s="40">
        <f t="shared" si="55"/>
        <v>63.748163881494698</v>
      </c>
      <c r="AZ185" s="38">
        <v>139.76755582110701</v>
      </c>
      <c r="BA185" s="38">
        <v>283.57670357886701</v>
      </c>
      <c r="BB185" s="38">
        <v>289.85129316522801</v>
      </c>
      <c r="BC185" s="44">
        <f t="shared" si="59"/>
        <v>237.73185085506734</v>
      </c>
    </row>
    <row r="186" spans="29:55" x14ac:dyDescent="0.25">
      <c r="AC186" s="23">
        <v>173</v>
      </c>
      <c r="AD186" s="24" t="s">
        <v>335</v>
      </c>
      <c r="AE186" s="37">
        <v>9.9941761640509306</v>
      </c>
      <c r="AF186" s="38">
        <v>10.323334229481601</v>
      </c>
      <c r="AG186" s="38">
        <v>9.8522070280298202</v>
      </c>
      <c r="AH186" s="43">
        <f t="shared" si="56"/>
        <v>10.056572473854116</v>
      </c>
      <c r="AI186" s="38">
        <v>9.7964293772358904</v>
      </c>
      <c r="AJ186" s="38">
        <v>9.4340029622714194</v>
      </c>
      <c r="AK186" s="38">
        <v>9.0400081868239699</v>
      </c>
      <c r="AL186" s="40">
        <f t="shared" si="54"/>
        <v>9.4234801754437587</v>
      </c>
      <c r="AM186" s="38">
        <v>10.108586816277001</v>
      </c>
      <c r="AN186" s="38">
        <v>10.660178746221099</v>
      </c>
      <c r="AO186" s="38">
        <v>10.8667015058528</v>
      </c>
      <c r="AP186" s="44">
        <f t="shared" si="57"/>
        <v>10.545155689450299</v>
      </c>
      <c r="AR186" s="23">
        <v>1015.22220194595</v>
      </c>
      <c r="AS186" s="38">
        <v>1410.0343166028499</v>
      </c>
      <c r="AT186" s="38">
        <v>877.87221738130802</v>
      </c>
      <c r="AU186" s="43">
        <f t="shared" si="58"/>
        <v>1101.0429119767027</v>
      </c>
      <c r="AV186" s="38">
        <v>828.67893866249199</v>
      </c>
      <c r="AW186" s="38">
        <v>563.65535324293796</v>
      </c>
      <c r="AX186" s="38">
        <v>360.50212495807301</v>
      </c>
      <c r="AY186" s="40">
        <f t="shared" si="55"/>
        <v>584.27880562116763</v>
      </c>
      <c r="AZ186" s="38">
        <v>1139.47900470948</v>
      </c>
      <c r="BA186" s="38">
        <v>1953.96002602973</v>
      </c>
      <c r="BB186" s="38">
        <v>2376.78060395487</v>
      </c>
      <c r="BC186" s="44">
        <f t="shared" si="59"/>
        <v>1823.4065448980266</v>
      </c>
    </row>
    <row r="187" spans="29:55" x14ac:dyDescent="0.25">
      <c r="AC187" s="23">
        <v>174</v>
      </c>
      <c r="AD187" s="24" t="s">
        <v>336</v>
      </c>
      <c r="AE187" s="37">
        <v>7.5321503332185697</v>
      </c>
      <c r="AF187" s="38">
        <v>7.8744175011964899</v>
      </c>
      <c r="AG187" s="38">
        <v>7.3690166714877599</v>
      </c>
      <c r="AH187" s="43">
        <f t="shared" si="56"/>
        <v>7.5918615019676068</v>
      </c>
      <c r="AI187" s="38">
        <v>7.2624986582837998</v>
      </c>
      <c r="AJ187" s="38">
        <v>6.69679334253909</v>
      </c>
      <c r="AK187" s="38">
        <v>6.4856391403752198</v>
      </c>
      <c r="AL187" s="40">
        <f t="shared" si="54"/>
        <v>6.8149770470660371</v>
      </c>
      <c r="AM187" s="38">
        <v>7.5846342650071303</v>
      </c>
      <c r="AN187" s="38">
        <v>8.2327361877152807</v>
      </c>
      <c r="AO187" s="38">
        <v>8.2375652931987506</v>
      </c>
      <c r="AP187" s="44">
        <f t="shared" si="57"/>
        <v>8.0183119153070539</v>
      </c>
      <c r="AR187" s="23">
        <v>189.43836964146101</v>
      </c>
      <c r="AS187" s="38">
        <v>272.34909402877003</v>
      </c>
      <c r="AT187" s="38">
        <v>158.01699912863501</v>
      </c>
      <c r="AU187" s="43">
        <f t="shared" si="58"/>
        <v>206.60148759962203</v>
      </c>
      <c r="AV187" s="38">
        <v>139.972697105782</v>
      </c>
      <c r="AW187" s="38">
        <v>69.204857587178196</v>
      </c>
      <c r="AX187" s="38">
        <v>50.665163507621003</v>
      </c>
      <c r="AY187" s="40">
        <f t="shared" si="55"/>
        <v>86.614239400193739</v>
      </c>
      <c r="AZ187" s="38">
        <v>200.58244652189401</v>
      </c>
      <c r="BA187" s="38">
        <v>391.37469706261498</v>
      </c>
      <c r="BB187" s="38">
        <v>393.23158772749298</v>
      </c>
      <c r="BC187" s="44">
        <f t="shared" si="59"/>
        <v>328.39624377066735</v>
      </c>
    </row>
    <row r="188" spans="29:55" x14ac:dyDescent="0.25">
      <c r="AC188" s="23">
        <v>175</v>
      </c>
      <c r="AD188" s="24" t="s">
        <v>337</v>
      </c>
      <c r="AE188" s="37">
        <v>8.4801379871227898</v>
      </c>
      <c r="AF188" s="38">
        <v>8.7847187700491904</v>
      </c>
      <c r="AG188" s="38">
        <v>8.3173339695995896</v>
      </c>
      <c r="AH188" s="43">
        <f t="shared" si="56"/>
        <v>8.5273969089238566</v>
      </c>
      <c r="AI188" s="38">
        <v>8.1582904766965907</v>
      </c>
      <c r="AJ188" s="38">
        <v>7.7303418007016296</v>
      </c>
      <c r="AK188" s="38">
        <v>7.3470966280727499</v>
      </c>
      <c r="AL188" s="40">
        <f t="shared" si="54"/>
        <v>7.7452429684903237</v>
      </c>
      <c r="AM188" s="38">
        <v>8.4680029713736094</v>
      </c>
      <c r="AN188" s="38">
        <v>9.0875244173636691</v>
      </c>
      <c r="AO188" s="38">
        <v>9.22620004231511</v>
      </c>
      <c r="AP188" s="44">
        <f t="shared" si="57"/>
        <v>8.9272424770174634</v>
      </c>
      <c r="AR188" s="23">
        <v>367.36391018869</v>
      </c>
      <c r="AS188" s="38">
        <v>501.23822624443801</v>
      </c>
      <c r="AT188" s="38">
        <v>309.44995662691099</v>
      </c>
      <c r="AU188" s="43">
        <f t="shared" si="58"/>
        <v>392.68403102001298</v>
      </c>
      <c r="AV188" s="38">
        <v>260.67379098685501</v>
      </c>
      <c r="AW188" s="38">
        <v>160.263880728202</v>
      </c>
      <c r="AX188" s="38">
        <v>98.407336812879294</v>
      </c>
      <c r="AY188" s="40">
        <f t="shared" si="55"/>
        <v>173.11500284264545</v>
      </c>
      <c r="AZ188" s="38">
        <v>362.75548839065902</v>
      </c>
      <c r="BA188" s="38">
        <v>675.92255373593002</v>
      </c>
      <c r="BB188" s="38">
        <v>772.93678177394202</v>
      </c>
      <c r="BC188" s="44">
        <f t="shared" si="59"/>
        <v>603.87160796684373</v>
      </c>
    </row>
    <row r="189" spans="29:55" x14ac:dyDescent="0.25">
      <c r="AC189" s="23">
        <v>176</v>
      </c>
      <c r="AD189" s="24" t="s">
        <v>338</v>
      </c>
      <c r="AE189" s="37">
        <v>6.76626595619536</v>
      </c>
      <c r="AF189" s="38">
        <v>7.1896050185215001</v>
      </c>
      <c r="AG189" s="38">
        <v>6.8470451249781199</v>
      </c>
      <c r="AH189" s="43">
        <f t="shared" si="56"/>
        <v>6.9343053665649927</v>
      </c>
      <c r="AI189" s="38">
        <v>6.53193802832494</v>
      </c>
      <c r="AJ189" s="38">
        <v>6.2315299599213203</v>
      </c>
      <c r="AK189" s="38">
        <v>6.3403511663434502</v>
      </c>
      <c r="AL189" s="40">
        <f t="shared" si="54"/>
        <v>6.3679397181965705</v>
      </c>
      <c r="AM189" s="38">
        <v>6.8390463585619301</v>
      </c>
      <c r="AN189" s="38">
        <v>7.3542252565628496</v>
      </c>
      <c r="AO189" s="38">
        <v>7.3312870107584098</v>
      </c>
      <c r="AP189" s="44">
        <f t="shared" si="57"/>
        <v>7.1748528752943956</v>
      </c>
      <c r="AR189" s="23">
        <v>105.708703501589</v>
      </c>
      <c r="AS189" s="38">
        <v>170.942516464866</v>
      </c>
      <c r="AT189" s="38">
        <v>116.318068803023</v>
      </c>
      <c r="AU189" s="43">
        <f t="shared" si="58"/>
        <v>130.98976292315933</v>
      </c>
      <c r="AV189" s="38">
        <v>79.115002711963697</v>
      </c>
      <c r="AW189" s="38">
        <v>52.814233421793901</v>
      </c>
      <c r="AX189" s="38">
        <v>61.382794249617803</v>
      </c>
      <c r="AY189" s="40">
        <f t="shared" si="55"/>
        <v>64.437343461125138</v>
      </c>
      <c r="AZ189" s="38">
        <v>115.228213959386</v>
      </c>
      <c r="BA189" s="38">
        <v>203.942149834117</v>
      </c>
      <c r="BB189" s="38">
        <v>199.03122130679</v>
      </c>
      <c r="BC189" s="44">
        <f t="shared" si="59"/>
        <v>172.73386170009766</v>
      </c>
    </row>
    <row r="190" spans="29:55" x14ac:dyDescent="0.25">
      <c r="AC190" s="23">
        <v>177</v>
      </c>
      <c r="AD190" s="24" t="s">
        <v>339</v>
      </c>
      <c r="AE190" s="37">
        <v>7.0057672844786198</v>
      </c>
      <c r="AF190" s="38">
        <v>7.2624493664358596</v>
      </c>
      <c r="AG190" s="38">
        <v>7.02500116481266</v>
      </c>
      <c r="AH190" s="43">
        <f t="shared" si="56"/>
        <v>7.0977392719090462</v>
      </c>
      <c r="AI190" s="38">
        <v>6.81853448866263</v>
      </c>
      <c r="AJ190" s="38">
        <v>6.5737444704517101</v>
      </c>
      <c r="AK190" s="38">
        <v>6.2453272546782497</v>
      </c>
      <c r="AL190" s="40">
        <f t="shared" si="54"/>
        <v>6.5458687379308627</v>
      </c>
      <c r="AM190" s="38">
        <v>7.10501947373176</v>
      </c>
      <c r="AN190" s="38">
        <v>7.7160516258780003</v>
      </c>
      <c r="AO190" s="38">
        <v>7.5860454985712398</v>
      </c>
      <c r="AP190" s="44">
        <f t="shared" si="57"/>
        <v>7.4690388660603331</v>
      </c>
      <c r="AR190" s="23">
        <v>126.641120036557</v>
      </c>
      <c r="AS190" s="38">
        <v>169.01096260650601</v>
      </c>
      <c r="AT190" s="38">
        <v>129.48615206374299</v>
      </c>
      <c r="AU190" s="43">
        <f t="shared" si="58"/>
        <v>141.71274490226867</v>
      </c>
      <c r="AV190" s="38">
        <v>101.429490656364</v>
      </c>
      <c r="AW190" s="38">
        <v>74.668398975639604</v>
      </c>
      <c r="AX190" s="38">
        <v>46.767843237804001</v>
      </c>
      <c r="AY190" s="40">
        <f t="shared" si="55"/>
        <v>74.288577623269205</v>
      </c>
      <c r="AZ190" s="38">
        <v>141.90141163517001</v>
      </c>
      <c r="BA190" s="38">
        <v>272.89401953993701</v>
      </c>
      <c r="BB190" s="38">
        <v>238.64423137270501</v>
      </c>
      <c r="BC190" s="44">
        <f t="shared" si="59"/>
        <v>217.81322084927069</v>
      </c>
    </row>
    <row r="191" spans="29:55" x14ac:dyDescent="0.25">
      <c r="AC191" s="23">
        <v>178</v>
      </c>
      <c r="AD191" s="24" t="s">
        <v>340</v>
      </c>
      <c r="AE191" s="37">
        <v>7.5102310857145698</v>
      </c>
      <c r="AF191" s="38">
        <v>8.2814921266030002</v>
      </c>
      <c r="AG191" s="38">
        <v>7.6383559263310996</v>
      </c>
      <c r="AH191" s="43">
        <f t="shared" si="56"/>
        <v>7.8100263795495577</v>
      </c>
      <c r="AI191" s="38">
        <v>7.3288931298483302</v>
      </c>
      <c r="AJ191" s="38">
        <v>6.9530631138123198</v>
      </c>
      <c r="AK191" s="38">
        <v>6.47582028161822</v>
      </c>
      <c r="AL191" s="40">
        <f t="shared" si="54"/>
        <v>6.9192588417596239</v>
      </c>
      <c r="AM191" s="38">
        <v>7.6870810851135296</v>
      </c>
      <c r="AN191" s="38">
        <v>8.6774983180676202</v>
      </c>
      <c r="AO191" s="38">
        <v>8.7690207947747094</v>
      </c>
      <c r="AP191" s="44">
        <f t="shared" si="57"/>
        <v>8.3778667326519525</v>
      </c>
      <c r="AR191" s="23">
        <v>168.505953106493</v>
      </c>
      <c r="AS191" s="38">
        <v>379.55033316775399</v>
      </c>
      <c r="AT191" s="38">
        <v>194.22922809561399</v>
      </c>
      <c r="AU191" s="43">
        <f t="shared" si="58"/>
        <v>247.42850478995365</v>
      </c>
      <c r="AV191" s="38">
        <v>136.92981238609099</v>
      </c>
      <c r="AW191" s="38">
        <v>86.506071983972703</v>
      </c>
      <c r="AX191" s="38">
        <v>42.870522967987</v>
      </c>
      <c r="AY191" s="40">
        <f t="shared" si="55"/>
        <v>88.768802446016892</v>
      </c>
      <c r="AZ191" s="38">
        <v>204.85015815001901</v>
      </c>
      <c r="BA191" s="38">
        <v>559.38418240214901</v>
      </c>
      <c r="BB191" s="38">
        <v>610.62005760141403</v>
      </c>
      <c r="BC191" s="44">
        <f t="shared" si="59"/>
        <v>458.28479938452739</v>
      </c>
    </row>
    <row r="192" spans="29:55" x14ac:dyDescent="0.25">
      <c r="AC192" s="23">
        <v>179</v>
      </c>
      <c r="AD192" s="24" t="s">
        <v>341</v>
      </c>
      <c r="AE192" s="37">
        <v>6.62053488711281</v>
      </c>
      <c r="AF192" s="38">
        <v>6.8416026087802404</v>
      </c>
      <c r="AG192" s="38">
        <v>6.6055642178171201</v>
      </c>
      <c r="AH192" s="43">
        <f t="shared" si="56"/>
        <v>6.6892339045700568</v>
      </c>
      <c r="AI192" s="38">
        <v>6.3499211460949798</v>
      </c>
      <c r="AJ192" s="38">
        <v>5.9138300226413696</v>
      </c>
      <c r="AK192" s="38">
        <v>5.9603059121997104</v>
      </c>
      <c r="AL192" s="40">
        <f t="shared" si="54"/>
        <v>6.0746856936453533</v>
      </c>
      <c r="AM192" s="38">
        <v>6.5250514904209904</v>
      </c>
      <c r="AN192" s="38">
        <v>7.2491722279420996</v>
      </c>
      <c r="AO192" s="38">
        <v>7.3330766830515497</v>
      </c>
      <c r="AP192" s="44">
        <f t="shared" si="57"/>
        <v>7.0357668004715466</v>
      </c>
      <c r="AR192" s="23">
        <v>99.428978541098303</v>
      </c>
      <c r="AS192" s="38">
        <v>128.44833158094499</v>
      </c>
      <c r="AT192" s="38">
        <v>97.663284183670498</v>
      </c>
      <c r="AU192" s="43">
        <f t="shared" si="58"/>
        <v>108.51353143523794</v>
      </c>
      <c r="AV192" s="38">
        <v>71.000643459454693</v>
      </c>
      <c r="AW192" s="38">
        <v>38.244789719229999</v>
      </c>
      <c r="AX192" s="38">
        <v>40.921862833078499</v>
      </c>
      <c r="AY192" s="40">
        <f t="shared" si="55"/>
        <v>50.0557653372544</v>
      </c>
      <c r="AZ192" s="38">
        <v>88.5550162836022</v>
      </c>
      <c r="BA192" s="38">
        <v>200.05753745632401</v>
      </c>
      <c r="BB192" s="38">
        <v>218.35464085113901</v>
      </c>
      <c r="BC192" s="44">
        <f t="shared" si="59"/>
        <v>168.98906486368841</v>
      </c>
    </row>
    <row r="193" spans="29:55" x14ac:dyDescent="0.25">
      <c r="AC193" s="23">
        <v>180</v>
      </c>
      <c r="AD193" s="24" t="s">
        <v>342</v>
      </c>
      <c r="AE193" s="37">
        <v>6.0044409366492104</v>
      </c>
      <c r="AF193" s="38">
        <v>6.5232225722369996</v>
      </c>
      <c r="AG193" s="38">
        <v>6.0130532470249198</v>
      </c>
      <c r="AH193" s="43">
        <f t="shared" si="56"/>
        <v>6.1802389186370439</v>
      </c>
      <c r="AI193" s="38">
        <v>5.9543345147703004</v>
      </c>
      <c r="AJ193" s="38">
        <v>5.4446916346471497</v>
      </c>
      <c r="AK193" s="38">
        <v>5.4450907156924604</v>
      </c>
      <c r="AL193" s="40">
        <f t="shared" si="54"/>
        <v>5.6147056217033038</v>
      </c>
      <c r="AM193" s="38">
        <v>6.3288876219119903</v>
      </c>
      <c r="AN193" s="38">
        <v>6.8084414530205599</v>
      </c>
      <c r="AO193" s="38">
        <v>6.8442527113697897</v>
      </c>
      <c r="AP193" s="44">
        <f t="shared" si="57"/>
        <v>6.6605272621007794</v>
      </c>
      <c r="AR193" s="23">
        <v>58.610766297910601</v>
      </c>
      <c r="AS193" s="38">
        <v>111.064346855704</v>
      </c>
      <c r="AT193" s="38">
        <v>59.256374673238298</v>
      </c>
      <c r="AU193" s="43">
        <f t="shared" si="58"/>
        <v>76.310495942284305</v>
      </c>
      <c r="AV193" s="38">
        <v>54.7719249544364</v>
      </c>
      <c r="AW193" s="38">
        <v>24.5859362480765</v>
      </c>
      <c r="AX193" s="38">
        <v>24.358251686356301</v>
      </c>
      <c r="AY193" s="40">
        <f t="shared" si="55"/>
        <v>34.572037629623068</v>
      </c>
      <c r="AZ193" s="38">
        <v>88.5550162836022</v>
      </c>
      <c r="BA193" s="38">
        <v>152.47103582836399</v>
      </c>
      <c r="BB193" s="38">
        <v>158.45204026365801</v>
      </c>
      <c r="BC193" s="44">
        <f t="shared" si="59"/>
        <v>133.15936412520807</v>
      </c>
    </row>
    <row r="194" spans="29:55" x14ac:dyDescent="0.25">
      <c r="AC194" s="23">
        <v>181</v>
      </c>
      <c r="AD194" s="24" t="s">
        <v>343</v>
      </c>
      <c r="AE194" s="37">
        <v>9.3478352311242698</v>
      </c>
      <c r="AF194" s="38">
        <v>9.4983351047744193</v>
      </c>
      <c r="AG194" s="38">
        <v>9.3098398191788494</v>
      </c>
      <c r="AH194" s="43">
        <f t="shared" si="56"/>
        <v>9.3853367183591789</v>
      </c>
      <c r="AI194" s="38">
        <v>9.1593032411550901</v>
      </c>
      <c r="AJ194" s="38">
        <v>8.7717670874227593</v>
      </c>
      <c r="AK194" s="38">
        <v>8.6492535003387196</v>
      </c>
      <c r="AL194" s="40">
        <f t="shared" si="54"/>
        <v>8.8601079429721903</v>
      </c>
      <c r="AM194" s="38">
        <v>9.3462006826006796</v>
      </c>
      <c r="AN194" s="38">
        <v>9.9927031257617394</v>
      </c>
      <c r="AO194" s="38">
        <v>9.7767249676694696</v>
      </c>
      <c r="AP194" s="44">
        <f t="shared" si="57"/>
        <v>9.7052095920106289</v>
      </c>
      <c r="AR194" s="23">
        <v>658.32450002474604</v>
      </c>
      <c r="AS194" s="38">
        <v>766.82688176894703</v>
      </c>
      <c r="AT194" s="38">
        <v>633.16533678626797</v>
      </c>
      <c r="AU194" s="43">
        <f t="shared" si="58"/>
        <v>686.10557285998709</v>
      </c>
      <c r="AV194" s="38">
        <v>541.63348010498305</v>
      </c>
      <c r="AW194" s="38">
        <v>356.95137071281403</v>
      </c>
      <c r="AX194" s="38">
        <v>310.811291517906</v>
      </c>
      <c r="AY194" s="40">
        <f t="shared" si="55"/>
        <v>403.13204744523438</v>
      </c>
      <c r="AZ194" s="38">
        <v>657.22759073131203</v>
      </c>
      <c r="BA194" s="38">
        <v>1245.9894201770101</v>
      </c>
      <c r="BB194" s="38">
        <v>1010.6148421694299</v>
      </c>
      <c r="BC194" s="44">
        <f t="shared" si="59"/>
        <v>971.27728435925076</v>
      </c>
    </row>
    <row r="195" spans="29:55" x14ac:dyDescent="0.25">
      <c r="AC195" s="23">
        <v>182</v>
      </c>
      <c r="AD195" s="24" t="s">
        <v>344</v>
      </c>
      <c r="AE195" s="37">
        <v>10.774782418376001</v>
      </c>
      <c r="AF195" s="38">
        <v>11.104749717354</v>
      </c>
      <c r="AG195" s="38">
        <v>10.71406886842</v>
      </c>
      <c r="AH195" s="43">
        <f t="shared" si="56"/>
        <v>10.864533668050001</v>
      </c>
      <c r="AI195" s="38">
        <v>10.5701228210715</v>
      </c>
      <c r="AJ195" s="38">
        <v>10.0692542851066</v>
      </c>
      <c r="AK195" s="38">
        <v>9.5834868764302392</v>
      </c>
      <c r="AL195" s="40">
        <f t="shared" si="54"/>
        <v>10.074287994202781</v>
      </c>
      <c r="AM195" s="38">
        <v>10.8612362173696</v>
      </c>
      <c r="AN195" s="38">
        <v>11.5709461851679</v>
      </c>
      <c r="AO195" s="38">
        <v>11.568729589677099</v>
      </c>
      <c r="AP195" s="44">
        <f t="shared" si="57"/>
        <v>11.333637330738199</v>
      </c>
      <c r="AR195" s="23">
        <v>1761.4628514175599</v>
      </c>
      <c r="AS195" s="38">
        <v>2440.5183000379502</v>
      </c>
      <c r="AT195" s="38">
        <v>1656.98381030722</v>
      </c>
      <c r="AU195" s="43">
        <f t="shared" si="58"/>
        <v>1952.9883205875767</v>
      </c>
      <c r="AV195" s="38">
        <v>1431.1701131612899</v>
      </c>
      <c r="AW195" s="38">
        <v>842.29596405447103</v>
      </c>
      <c r="AX195" s="38">
        <v>482.293383389854</v>
      </c>
      <c r="AY195" s="40">
        <f t="shared" si="55"/>
        <v>918.58648686853837</v>
      </c>
      <c r="AZ195" s="38">
        <v>1920.47023265643</v>
      </c>
      <c r="BA195" s="38">
        <v>3811.77589570909</v>
      </c>
      <c r="BB195" s="38">
        <v>3803.81513730501</v>
      </c>
      <c r="BC195" s="44">
        <f t="shared" si="59"/>
        <v>3178.6870885568437</v>
      </c>
    </row>
    <row r="196" spans="29:55" x14ac:dyDescent="0.25">
      <c r="AC196" s="23">
        <v>183</v>
      </c>
      <c r="AD196" s="24" t="s">
        <v>345</v>
      </c>
      <c r="AE196" s="37">
        <v>7.2653303380429701</v>
      </c>
      <c r="AF196" s="38">
        <v>7.7285876303718402</v>
      </c>
      <c r="AG196" s="38">
        <v>7.4501374029128504</v>
      </c>
      <c r="AH196" s="43">
        <f t="shared" si="56"/>
        <v>7.4813517904425533</v>
      </c>
      <c r="AI196" s="38">
        <v>7.0378617582824097</v>
      </c>
      <c r="AJ196" s="38">
        <v>7.0203499459959398</v>
      </c>
      <c r="AK196" s="38">
        <v>6.7698250033571199</v>
      </c>
      <c r="AL196" s="40">
        <f t="shared" si="54"/>
        <v>6.9426789025451567</v>
      </c>
      <c r="AM196" s="38">
        <v>7.4304264150260098</v>
      </c>
      <c r="AN196" s="38">
        <v>7.8810985117747903</v>
      </c>
      <c r="AO196" s="38">
        <v>8.2473683602912402</v>
      </c>
      <c r="AP196" s="44">
        <f t="shared" si="57"/>
        <v>7.8529644290306804</v>
      </c>
      <c r="AR196" s="23">
        <v>143.387053264531</v>
      </c>
      <c r="AS196" s="38">
        <v>238.54690150746899</v>
      </c>
      <c r="AT196" s="38">
        <v>176.671783747988</v>
      </c>
      <c r="AU196" s="43">
        <f t="shared" si="58"/>
        <v>186.201912839996</v>
      </c>
      <c r="AV196" s="38">
        <v>109.543849908873</v>
      </c>
      <c r="AW196" s="38">
        <v>107.449647306408</v>
      </c>
      <c r="AX196" s="38">
        <v>77.946405396340097</v>
      </c>
      <c r="AY196" s="40">
        <f t="shared" si="55"/>
        <v>98.313300870540374</v>
      </c>
      <c r="AZ196" s="38">
        <v>172.842320939079</v>
      </c>
      <c r="BA196" s="38">
        <v>279.69209120107502</v>
      </c>
      <c r="BB196" s="38">
        <v>404.82563945410197</v>
      </c>
      <c r="BC196" s="44">
        <f t="shared" si="59"/>
        <v>285.78668386475198</v>
      </c>
    </row>
    <row r="197" spans="29:55" x14ac:dyDescent="0.25">
      <c r="AC197" s="23">
        <v>184</v>
      </c>
      <c r="AD197" s="24" t="s">
        <v>346</v>
      </c>
      <c r="AE197" s="37">
        <v>8.6006645353510098</v>
      </c>
      <c r="AF197" s="38">
        <v>9.0261814620214693</v>
      </c>
      <c r="AG197" s="38">
        <v>8.5572765629589007</v>
      </c>
      <c r="AH197" s="43">
        <f t="shared" si="56"/>
        <v>8.7280408534437921</v>
      </c>
      <c r="AI197" s="38">
        <v>8.5059511329263398</v>
      </c>
      <c r="AJ197" s="38">
        <v>8.02713423666982</v>
      </c>
      <c r="AK197" s="38">
        <v>7.6883619663232503</v>
      </c>
      <c r="AL197" s="40">
        <f t="shared" si="54"/>
        <v>8.073815778639803</v>
      </c>
      <c r="AM197" s="38">
        <v>8.7602526751460807</v>
      </c>
      <c r="AN197" s="38">
        <v>9.5360496187909494</v>
      </c>
      <c r="AO197" s="38">
        <v>9.5306917684367196</v>
      </c>
      <c r="AP197" s="44">
        <f t="shared" si="57"/>
        <v>9.2756646874579172</v>
      </c>
      <c r="AR197" s="23">
        <v>375.73687680267699</v>
      </c>
      <c r="AS197" s="38">
        <v>581.39771136638103</v>
      </c>
      <c r="AT197" s="38">
        <v>358.83026885460998</v>
      </c>
      <c r="AU197" s="43">
        <f t="shared" si="58"/>
        <v>438.65495234122267</v>
      </c>
      <c r="AV197" s="38">
        <v>339.78879369881901</v>
      </c>
      <c r="AW197" s="38">
        <v>199.41926067884199</v>
      </c>
      <c r="AX197" s="38">
        <v>131.534559106324</v>
      </c>
      <c r="AY197" s="40">
        <f t="shared" si="55"/>
        <v>223.58087116132833</v>
      </c>
      <c r="AZ197" s="38">
        <v>443.842009325042</v>
      </c>
      <c r="BA197" s="38">
        <v>956.58579803145301</v>
      </c>
      <c r="BB197" s="38">
        <v>951.67841255916596</v>
      </c>
      <c r="BC197" s="44">
        <f t="shared" si="59"/>
        <v>784.03540663855381</v>
      </c>
    </row>
    <row r="198" spans="29:55" x14ac:dyDescent="0.25">
      <c r="AC198" s="23">
        <v>185</v>
      </c>
      <c r="AD198" s="24" t="s">
        <v>347</v>
      </c>
      <c r="AE198" s="37">
        <v>7.8262678994048303</v>
      </c>
      <c r="AF198" s="38">
        <v>8.0631660084827796</v>
      </c>
      <c r="AG198" s="38">
        <v>7.7850030161822303</v>
      </c>
      <c r="AH198" s="43">
        <f t="shared" si="56"/>
        <v>7.8914789746899467</v>
      </c>
      <c r="AI198" s="38">
        <v>7.7089956050673702</v>
      </c>
      <c r="AJ198" s="38">
        <v>7.4823102132991703</v>
      </c>
      <c r="AK198" s="38">
        <v>7.0436693135217903</v>
      </c>
      <c r="AL198" s="40">
        <f t="shared" si="54"/>
        <v>7.41165837729611</v>
      </c>
      <c r="AM198" s="38">
        <v>8.1932171719532398</v>
      </c>
      <c r="AN198" s="38">
        <v>8.2337585885630808</v>
      </c>
      <c r="AO198" s="38">
        <v>8.2952672356000896</v>
      </c>
      <c r="AP198" s="44">
        <f t="shared" si="57"/>
        <v>8.2407476653721368</v>
      </c>
      <c r="AR198" s="23">
        <v>225.02347775090701</v>
      </c>
      <c r="AS198" s="38">
        <v>289.73307875401002</v>
      </c>
      <c r="AT198" s="38">
        <v>215.07869325842</v>
      </c>
      <c r="AU198" s="43">
        <f t="shared" si="58"/>
        <v>243.27841658777902</v>
      </c>
      <c r="AV198" s="38">
        <v>197.78750677990899</v>
      </c>
      <c r="AW198" s="38">
        <v>152.97915887692</v>
      </c>
      <c r="AX198" s="38">
        <v>88.664036138336797</v>
      </c>
      <c r="AY198" s="40">
        <f t="shared" si="55"/>
        <v>146.4769005983886</v>
      </c>
      <c r="AZ198" s="38">
        <v>331.81457908674997</v>
      </c>
      <c r="BA198" s="38">
        <v>345.73050162355003</v>
      </c>
      <c r="BB198" s="38">
        <v>368.11114231983998</v>
      </c>
      <c r="BC198" s="44">
        <f t="shared" si="59"/>
        <v>348.55207434337996</v>
      </c>
    </row>
    <row r="199" spans="29:55" x14ac:dyDescent="0.25">
      <c r="AC199" s="23">
        <v>186</v>
      </c>
      <c r="AD199" s="24" t="s">
        <v>348</v>
      </c>
      <c r="AE199" s="37">
        <v>7.3608318895480398</v>
      </c>
      <c r="AF199" s="38">
        <v>7.8093822942781399</v>
      </c>
      <c r="AG199" s="38">
        <v>7.3786243196093402</v>
      </c>
      <c r="AH199" s="43">
        <f t="shared" si="56"/>
        <v>7.5162795011451733</v>
      </c>
      <c r="AI199" s="38">
        <v>7.37381055876833</v>
      </c>
      <c r="AJ199" s="38">
        <v>6.7256567917471797</v>
      </c>
      <c r="AK199" s="38">
        <v>6.5081629575884996</v>
      </c>
      <c r="AL199" s="40">
        <f t="shared" si="54"/>
        <v>6.869210102701337</v>
      </c>
      <c r="AM199" s="38">
        <v>7.7236630849291004</v>
      </c>
      <c r="AN199" s="38">
        <v>8.4722144085699398</v>
      </c>
      <c r="AO199" s="38">
        <v>8.1538849263176605</v>
      </c>
      <c r="AP199" s="44">
        <f t="shared" si="57"/>
        <v>8.116587473272233</v>
      </c>
      <c r="AR199" s="23">
        <v>154.89988235876399</v>
      </c>
      <c r="AS199" s="38">
        <v>252.067778515989</v>
      </c>
      <c r="AT199" s="38">
        <v>158.01699912863501</v>
      </c>
      <c r="AU199" s="43">
        <f t="shared" si="58"/>
        <v>188.32822000112932</v>
      </c>
      <c r="AV199" s="38">
        <v>157.21571051736399</v>
      </c>
      <c r="AW199" s="38">
        <v>71.026038049998604</v>
      </c>
      <c r="AX199" s="38">
        <v>51.639493575075299</v>
      </c>
      <c r="AY199" s="40">
        <f t="shared" si="55"/>
        <v>93.293747380812633</v>
      </c>
      <c r="AZ199" s="38">
        <v>230.45642791877199</v>
      </c>
      <c r="BA199" s="38">
        <v>490.43231269632901</v>
      </c>
      <c r="BB199" s="38">
        <v>358.44943254766599</v>
      </c>
      <c r="BC199" s="44">
        <f t="shared" si="59"/>
        <v>359.77939105425565</v>
      </c>
    </row>
    <row r="200" spans="29:55" x14ac:dyDescent="0.25">
      <c r="AC200" s="23">
        <v>187</v>
      </c>
      <c r="AD200" s="24" t="s">
        <v>349</v>
      </c>
      <c r="AE200" s="37">
        <v>5.67821911511259</v>
      </c>
      <c r="AF200" s="38">
        <v>5.6465079436159904</v>
      </c>
      <c r="AG200" s="38">
        <v>5.4644279522733203</v>
      </c>
      <c r="AH200" s="43">
        <f t="shared" si="56"/>
        <v>5.5963850036673009</v>
      </c>
      <c r="AI200" s="38">
        <v>5.4120216117940503</v>
      </c>
      <c r="AJ200" s="38">
        <v>5.0138145335908604</v>
      </c>
      <c r="AK200" s="38">
        <v>4.9278940355207697</v>
      </c>
      <c r="AL200" s="40">
        <f t="shared" si="54"/>
        <v>5.1179100603018925</v>
      </c>
      <c r="AM200" s="38">
        <v>5.7459880569663397</v>
      </c>
      <c r="AN200" s="38">
        <v>5.9858035207118396</v>
      </c>
      <c r="AO200" s="38">
        <v>5.9623310112309804</v>
      </c>
      <c r="AP200" s="44">
        <f t="shared" si="57"/>
        <v>5.8980408629697196</v>
      </c>
      <c r="AR200" s="23">
        <v>56.517524644413797</v>
      </c>
      <c r="AS200" s="38">
        <v>54.083508034081902</v>
      </c>
      <c r="AT200" s="38">
        <v>41.698930325612103</v>
      </c>
      <c r="AU200" s="43">
        <f t="shared" si="58"/>
        <v>50.766654334702601</v>
      </c>
      <c r="AV200" s="38">
        <v>38.5432064494182</v>
      </c>
      <c r="AW200" s="38">
        <v>19.122394859615</v>
      </c>
      <c r="AX200" s="38">
        <v>15.589281079268</v>
      </c>
      <c r="AY200" s="40">
        <f t="shared" si="55"/>
        <v>24.418294129433733</v>
      </c>
      <c r="AZ200" s="38">
        <v>61.881818607818403</v>
      </c>
      <c r="BA200" s="38">
        <v>83.519166122543098</v>
      </c>
      <c r="BB200" s="38">
        <v>81.158362086263907</v>
      </c>
      <c r="BC200" s="44">
        <f t="shared" si="59"/>
        <v>75.519782272208474</v>
      </c>
    </row>
    <row r="201" spans="29:55" x14ac:dyDescent="0.25">
      <c r="AC201" s="23">
        <v>188</v>
      </c>
      <c r="AD201" s="24" t="s">
        <v>350</v>
      </c>
      <c r="AE201" s="37">
        <v>9.0836751834288698</v>
      </c>
      <c r="AF201" s="56">
        <v>9.3754957948532507</v>
      </c>
      <c r="AG201" s="38">
        <v>9.1520844957435994</v>
      </c>
      <c r="AH201" s="43">
        <f t="shared" si="56"/>
        <v>9.2037518246752388</v>
      </c>
      <c r="AI201" s="38">
        <v>8.9701294049283096</v>
      </c>
      <c r="AJ201" s="38">
        <v>8.8440658907203904</v>
      </c>
      <c r="AK201" s="38">
        <v>8.4472146320995893</v>
      </c>
      <c r="AL201" s="40">
        <f t="shared" si="54"/>
        <v>8.7538033092494292</v>
      </c>
      <c r="AM201" s="38">
        <v>9.1926578654557307</v>
      </c>
      <c r="AN201" s="38">
        <v>9.9108427354119506</v>
      </c>
      <c r="AO201" s="38">
        <v>9.8280931537598502</v>
      </c>
      <c r="AP201" s="44">
        <f t="shared" si="57"/>
        <v>9.6438645848758444</v>
      </c>
      <c r="AR201" s="23">
        <v>521.21717172070498</v>
      </c>
      <c r="AS201" s="38">
        <v>703.08560444306499</v>
      </c>
      <c r="AT201" s="38">
        <v>559.64353858058405</v>
      </c>
      <c r="AU201" s="43">
        <f t="shared" si="58"/>
        <v>594.64877158145134</v>
      </c>
      <c r="AV201" s="38">
        <v>462.518477393019</v>
      </c>
      <c r="AW201" s="38">
        <v>404.30206274614602</v>
      </c>
      <c r="AX201" s="38">
        <v>259.17179794283101</v>
      </c>
      <c r="AY201" s="40">
        <f t="shared" si="55"/>
        <v>375.3307793606653</v>
      </c>
      <c r="AZ201" s="38">
        <v>583.60956514614895</v>
      </c>
      <c r="BA201" s="38">
        <v>1189.6625406990099</v>
      </c>
      <c r="BB201" s="38">
        <v>1098.5364010962201</v>
      </c>
      <c r="BC201" s="44">
        <f t="shared" si="59"/>
        <v>957.26950231379305</v>
      </c>
    </row>
    <row r="202" spans="29:55" x14ac:dyDescent="0.25">
      <c r="AC202" s="23">
        <v>189</v>
      </c>
      <c r="AD202" s="24" t="s">
        <v>351</v>
      </c>
      <c r="AE202" s="37">
        <v>6.9716287685137601</v>
      </c>
      <c r="AF202" s="38">
        <v>7.2308999035502799</v>
      </c>
      <c r="AG202" s="38">
        <v>6.7968281119530802</v>
      </c>
      <c r="AH202" s="43">
        <f t="shared" si="56"/>
        <v>6.9997855946723737</v>
      </c>
      <c r="AI202" s="38">
        <v>6.8075006032529704</v>
      </c>
      <c r="AJ202" s="38">
        <v>6.4377519242409802</v>
      </c>
      <c r="AK202" s="38">
        <v>6.3070063702132897</v>
      </c>
      <c r="AL202" s="40">
        <f t="shared" si="54"/>
        <v>6.5174196325690801</v>
      </c>
      <c r="AM202" s="38">
        <v>7.1238213347326402</v>
      </c>
      <c r="AN202" s="38">
        <v>7.3878730658715899</v>
      </c>
      <c r="AO202" s="38">
        <v>7.66793801663</v>
      </c>
      <c r="AP202" s="44">
        <f t="shared" si="57"/>
        <v>7.3932108057447437</v>
      </c>
      <c r="AR202" s="23">
        <v>125.59449920980801</v>
      </c>
      <c r="AS202" s="38">
        <v>168.045185677326</v>
      </c>
      <c r="AT202" s="38">
        <v>102.052645270577</v>
      </c>
      <c r="AU202" s="43">
        <f t="shared" si="58"/>
        <v>131.89744338590367</v>
      </c>
      <c r="AV202" s="38">
        <v>103.45808046949099</v>
      </c>
      <c r="AW202" s="38">
        <v>64.651906430126999</v>
      </c>
      <c r="AX202" s="38">
        <v>53.5881537099838</v>
      </c>
      <c r="AY202" s="40">
        <f t="shared" si="55"/>
        <v>73.899380203200593</v>
      </c>
      <c r="AZ202" s="38">
        <v>149.36990698438899</v>
      </c>
      <c r="BA202" s="38">
        <v>199.08638436187599</v>
      </c>
      <c r="BB202" s="38">
        <v>266.66318971201002</v>
      </c>
      <c r="BC202" s="44">
        <f t="shared" si="59"/>
        <v>205.03982701942496</v>
      </c>
    </row>
    <row r="203" spans="29:55" x14ac:dyDescent="0.25">
      <c r="AC203" s="23">
        <v>190</v>
      </c>
      <c r="AD203" s="24" t="s">
        <v>352</v>
      </c>
      <c r="AE203" s="37">
        <v>7.8964417990435196</v>
      </c>
      <c r="AF203" s="38">
        <v>8.55226330471144</v>
      </c>
      <c r="AG203" s="38">
        <v>8.1335313151413295</v>
      </c>
      <c r="AH203" s="43">
        <f t="shared" si="56"/>
        <v>8.194078806298764</v>
      </c>
      <c r="AI203" s="38">
        <v>7.83706926916354</v>
      </c>
      <c r="AJ203" s="38">
        <v>7.7232737691060702</v>
      </c>
      <c r="AK203" s="38">
        <v>7.1909977593956604</v>
      </c>
      <c r="AL203" s="40">
        <f t="shared" si="54"/>
        <v>7.5837802658884241</v>
      </c>
      <c r="AM203" s="38">
        <v>8.1683644618633409</v>
      </c>
      <c r="AN203" s="38">
        <v>8.9790880522982608</v>
      </c>
      <c r="AO203" s="38">
        <v>9.0922479400456702</v>
      </c>
      <c r="AP203" s="44">
        <f t="shared" si="57"/>
        <v>8.7465668180690894</v>
      </c>
      <c r="AR203" s="23">
        <v>213.51064865667399</v>
      </c>
      <c r="AS203" s="38">
        <v>426.87340269757499</v>
      </c>
      <c r="AT203" s="38">
        <v>276.529748475112</v>
      </c>
      <c r="AU203" s="43">
        <f t="shared" si="58"/>
        <v>305.63793327645368</v>
      </c>
      <c r="AV203" s="38">
        <v>199.816096593037</v>
      </c>
      <c r="AW203" s="38">
        <v>175.743914662176</v>
      </c>
      <c r="AX203" s="38">
        <v>90.612696273245305</v>
      </c>
      <c r="AY203" s="40">
        <f t="shared" si="55"/>
        <v>155.3909025094861</v>
      </c>
      <c r="AZ203" s="38">
        <v>287.00360699143403</v>
      </c>
      <c r="BA203" s="38">
        <v>650.67257328027802</v>
      </c>
      <c r="BB203" s="38">
        <v>725.59440389028805</v>
      </c>
      <c r="BC203" s="44">
        <f t="shared" si="59"/>
        <v>554.42352805400003</v>
      </c>
    </row>
    <row r="204" spans="29:55" x14ac:dyDescent="0.25">
      <c r="AC204" s="23">
        <v>191</v>
      </c>
      <c r="AD204" s="24" t="s">
        <v>353</v>
      </c>
      <c r="AE204" s="37">
        <v>6.1539272257255497</v>
      </c>
      <c r="AF204" s="38">
        <v>6.4599742854107696</v>
      </c>
      <c r="AG204" s="38">
        <v>6.2496317699949699</v>
      </c>
      <c r="AH204" s="43">
        <f t="shared" si="56"/>
        <v>6.2878444270437628</v>
      </c>
      <c r="AI204" s="38">
        <v>6.0164290978044797</v>
      </c>
      <c r="AJ204" s="38">
        <v>5.8708053931625797</v>
      </c>
      <c r="AK204" s="38">
        <v>5.6844768487707098</v>
      </c>
      <c r="AL204" s="40">
        <f t="shared" si="54"/>
        <v>5.8572371132459233</v>
      </c>
      <c r="AM204" s="38">
        <v>6.2389825564188301</v>
      </c>
      <c r="AN204" s="38">
        <v>6.9250608309022601</v>
      </c>
      <c r="AO204" s="38">
        <v>6.9530387581425002</v>
      </c>
      <c r="AP204" s="44">
        <f t="shared" si="57"/>
        <v>6.7056940484878638</v>
      </c>
      <c r="AR204" s="23">
        <v>65.937112085149394</v>
      </c>
      <c r="AS204" s="38">
        <v>96.577692918003507</v>
      </c>
      <c r="AT204" s="38">
        <v>74.619138477411198</v>
      </c>
      <c r="AU204" s="43">
        <f t="shared" si="58"/>
        <v>79.0446478268547</v>
      </c>
      <c r="AV204" s="38">
        <v>54.7719249544364</v>
      </c>
      <c r="AW204" s="38">
        <v>44.618921339101703</v>
      </c>
      <c r="AX204" s="38">
        <v>33.127222293444497</v>
      </c>
      <c r="AY204" s="40">
        <f t="shared" si="55"/>
        <v>44.172689528994198</v>
      </c>
      <c r="AZ204" s="38">
        <v>73.618025585163196</v>
      </c>
      <c r="BA204" s="38">
        <v>163.15371986729301</v>
      </c>
      <c r="BB204" s="38">
        <v>168.113750035832</v>
      </c>
      <c r="BC204" s="44">
        <f t="shared" si="59"/>
        <v>134.9618318294294</v>
      </c>
    </row>
    <row r="205" spans="29:55" x14ac:dyDescent="0.25">
      <c r="AC205" s="23">
        <v>192</v>
      </c>
      <c r="AD205" s="24" t="s">
        <v>354</v>
      </c>
      <c r="AE205" s="37">
        <v>5.6693250678560503</v>
      </c>
      <c r="AF205" s="38">
        <v>5.8569177449960597</v>
      </c>
      <c r="AG205" s="38">
        <v>5.5422900729616398</v>
      </c>
      <c r="AH205" s="43">
        <f t="shared" si="56"/>
        <v>5.6895109619379172</v>
      </c>
      <c r="AI205" s="38">
        <v>5.55550674809135</v>
      </c>
      <c r="AJ205" s="38">
        <v>5.3154299609100697</v>
      </c>
      <c r="AK205" s="38">
        <v>5.0842393118046099</v>
      </c>
      <c r="AL205" s="40">
        <f t="shared" si="54"/>
        <v>5.3183920069353432</v>
      </c>
      <c r="AM205" s="38">
        <v>5.9563954645837303</v>
      </c>
      <c r="AN205" s="38">
        <v>6.1604006830447098</v>
      </c>
      <c r="AO205" s="38">
        <v>6.0463559169872196</v>
      </c>
      <c r="AP205" s="44">
        <f t="shared" si="57"/>
        <v>6.0543840215385529</v>
      </c>
      <c r="AR205" s="23">
        <v>50.237799683923399</v>
      </c>
      <c r="AS205" s="38">
        <v>64.707054255062303</v>
      </c>
      <c r="AT205" s="38">
        <v>41.698930325612103</v>
      </c>
      <c r="AU205" s="43">
        <f t="shared" si="58"/>
        <v>52.214594754865935</v>
      </c>
      <c r="AV205" s="38">
        <v>42.600386075672802</v>
      </c>
      <c r="AW205" s="38">
        <v>29.138887405127601</v>
      </c>
      <c r="AX205" s="38">
        <v>18.512271281630799</v>
      </c>
      <c r="AY205" s="40">
        <f t="shared" si="55"/>
        <v>30.083848254143735</v>
      </c>
      <c r="AZ205" s="38">
        <v>73.618025585163196</v>
      </c>
      <c r="BA205" s="38">
        <v>94.201850161473004</v>
      </c>
      <c r="BB205" s="38">
        <v>82.124533063481294</v>
      </c>
      <c r="BC205" s="44">
        <f t="shared" si="59"/>
        <v>83.314802936705831</v>
      </c>
    </row>
    <row r="206" spans="29:55" x14ac:dyDescent="0.25">
      <c r="AC206" s="23">
        <v>193</v>
      </c>
      <c r="AD206" s="24" t="s">
        <v>355</v>
      </c>
      <c r="AE206" s="37">
        <v>9.0042230062801405</v>
      </c>
      <c r="AF206" s="38">
        <v>9.1869049084258698</v>
      </c>
      <c r="AG206" s="38">
        <v>8.98976062519111</v>
      </c>
      <c r="AH206" s="43">
        <f t="shared" si="56"/>
        <v>9.0602961799657056</v>
      </c>
      <c r="AI206" s="38">
        <v>8.6820572752072191</v>
      </c>
      <c r="AJ206" s="38">
        <v>8.7659058028629904</v>
      </c>
      <c r="AK206" s="38">
        <v>8.7886359361993502</v>
      </c>
      <c r="AL206" s="40">
        <f t="shared" si="54"/>
        <v>8.7455330047565187</v>
      </c>
      <c r="AM206" s="38">
        <v>9.0383484789444193</v>
      </c>
      <c r="AN206" s="38">
        <v>9.1344366177779204</v>
      </c>
      <c r="AO206" s="38">
        <v>9.1082916061538004</v>
      </c>
      <c r="AP206" s="44">
        <f t="shared" si="57"/>
        <v>9.0936922342920479</v>
      </c>
      <c r="AR206" s="23">
        <v>520.17055089395603</v>
      </c>
      <c r="AS206" s="38">
        <v>626.78922703784201</v>
      </c>
      <c r="AT206" s="38">
        <v>512.45790689633895</v>
      </c>
      <c r="AU206" s="43">
        <f t="shared" si="58"/>
        <v>553.13922827604563</v>
      </c>
      <c r="AV206" s="38">
        <v>370.21764089572798</v>
      </c>
      <c r="AW206" s="38">
        <v>405.21265297755599</v>
      </c>
      <c r="AX206" s="38">
        <v>415.064608735511</v>
      </c>
      <c r="AY206" s="40">
        <f t="shared" si="55"/>
        <v>396.83163420293164</v>
      </c>
      <c r="AZ206" s="38">
        <v>538.79859305083198</v>
      </c>
      <c r="BA206" s="38">
        <v>594.34569380228299</v>
      </c>
      <c r="BB206" s="38">
        <v>578.73641535323895</v>
      </c>
      <c r="BC206" s="44">
        <f t="shared" si="59"/>
        <v>570.62690073545127</v>
      </c>
    </row>
    <row r="207" spans="29:55" x14ac:dyDescent="0.25">
      <c r="AC207" s="23">
        <v>194</v>
      </c>
      <c r="AD207" s="24" t="s">
        <v>356</v>
      </c>
      <c r="AE207" s="37">
        <v>7.3086621945342802</v>
      </c>
      <c r="AF207" s="38">
        <v>7.8566413539301303</v>
      </c>
      <c r="AG207" s="38">
        <v>7.4679396638239099</v>
      </c>
      <c r="AH207" s="43">
        <f t="shared" si="56"/>
        <v>7.5444144040961065</v>
      </c>
      <c r="AI207" s="38">
        <v>7.1303666541134598</v>
      </c>
      <c r="AJ207" s="38">
        <v>6.9224641685970498</v>
      </c>
      <c r="AK207" s="38">
        <v>6.2477152808735301</v>
      </c>
      <c r="AL207" s="40">
        <f t="shared" si="54"/>
        <v>6.7668487011946796</v>
      </c>
      <c r="AM207" s="38">
        <v>7.6164433017628799</v>
      </c>
      <c r="AN207" s="38">
        <v>8.0287624165134996</v>
      </c>
      <c r="AO207" s="38">
        <v>8.4083631308189108</v>
      </c>
      <c r="AP207" s="44">
        <f t="shared" si="57"/>
        <v>8.0178562830317635</v>
      </c>
      <c r="AR207" s="23">
        <v>149.666778225022</v>
      </c>
      <c r="AS207" s="38">
        <v>270.41754017041001</v>
      </c>
      <c r="AT207" s="38">
        <v>178.86646429144201</v>
      </c>
      <c r="AU207" s="43">
        <f t="shared" si="58"/>
        <v>199.65026089562465</v>
      </c>
      <c r="AV207" s="38">
        <v>121.715388787637</v>
      </c>
      <c r="AW207" s="38">
        <v>94.701384066664801</v>
      </c>
      <c r="AX207" s="38">
        <v>35.075882428352998</v>
      </c>
      <c r="AY207" s="40">
        <f t="shared" si="55"/>
        <v>83.83088509421826</v>
      </c>
      <c r="AZ207" s="38">
        <v>210.18479768517599</v>
      </c>
      <c r="BA207" s="38">
        <v>322.42282735679402</v>
      </c>
      <c r="BB207" s="38">
        <v>469.55909492767</v>
      </c>
      <c r="BC207" s="44">
        <f t="shared" si="59"/>
        <v>334.05557332321331</v>
      </c>
    </row>
    <row r="208" spans="29:55" x14ac:dyDescent="0.25">
      <c r="AC208" s="23">
        <v>195</v>
      </c>
      <c r="AD208" s="24" t="s">
        <v>357</v>
      </c>
      <c r="AE208" s="37">
        <v>5.2202433934368102</v>
      </c>
      <c r="AF208" s="38">
        <v>5.47978813866421</v>
      </c>
      <c r="AG208" s="38">
        <v>5.2314563530324403</v>
      </c>
      <c r="AH208" s="43">
        <f t="shared" si="56"/>
        <v>5.3104959617111538</v>
      </c>
      <c r="AI208" s="38">
        <v>5.0845477985407301</v>
      </c>
      <c r="AJ208" s="38">
        <v>4.8959831650465002</v>
      </c>
      <c r="AK208" s="38">
        <v>4.8372212124320102</v>
      </c>
      <c r="AL208" s="40">
        <f t="shared" si="54"/>
        <v>4.9392507253397469</v>
      </c>
      <c r="AM208" s="38">
        <v>5.4651428453931601</v>
      </c>
      <c r="AN208" s="38">
        <v>5.5489686977100003</v>
      </c>
      <c r="AO208" s="38">
        <v>5.6980409990701597</v>
      </c>
      <c r="AP208" s="44">
        <f t="shared" si="57"/>
        <v>5.5707175140577734</v>
      </c>
      <c r="AR208" s="23">
        <v>35.585108109445699</v>
      </c>
      <c r="AS208" s="38">
        <v>52.151954175721897</v>
      </c>
      <c r="AT208" s="38">
        <v>36.212228966978998</v>
      </c>
      <c r="AU208" s="43">
        <f t="shared" si="58"/>
        <v>41.3164304173822</v>
      </c>
      <c r="AV208" s="38">
        <v>28.400257383781899</v>
      </c>
      <c r="AW208" s="38">
        <v>20.032985091025299</v>
      </c>
      <c r="AX208" s="38">
        <v>17.537941214176499</v>
      </c>
      <c r="AY208" s="40">
        <f t="shared" si="55"/>
        <v>21.990394562994567</v>
      </c>
      <c r="AZ208" s="38">
        <v>51.212539537504902</v>
      </c>
      <c r="BA208" s="38">
        <v>57.298032572442402</v>
      </c>
      <c r="BB208" s="38">
        <v>69.564310359654797</v>
      </c>
      <c r="BC208" s="44">
        <f t="shared" si="59"/>
        <v>59.358294156534036</v>
      </c>
    </row>
    <row r="209" spans="29:55" x14ac:dyDescent="0.25">
      <c r="AC209" s="23">
        <v>196</v>
      </c>
      <c r="AD209" s="24" t="s">
        <v>358</v>
      </c>
      <c r="AE209" s="37">
        <v>5.8430590591012601</v>
      </c>
      <c r="AF209" s="38">
        <v>5.94799230747818</v>
      </c>
      <c r="AG209" s="38">
        <v>5.9962588610760097</v>
      </c>
      <c r="AH209" s="43">
        <f t="shared" si="56"/>
        <v>5.9291034092184836</v>
      </c>
      <c r="AI209" s="38">
        <v>5.68952242457976</v>
      </c>
      <c r="AJ209" s="38">
        <v>5.7166127055289104</v>
      </c>
      <c r="AK209" s="38">
        <v>5.4789212821183702</v>
      </c>
      <c r="AL209" s="40">
        <f t="shared" si="54"/>
        <v>5.6283521374090135</v>
      </c>
      <c r="AM209" s="38">
        <v>6.1036389623691596</v>
      </c>
      <c r="AN209" s="38">
        <v>6.1624870236084304</v>
      </c>
      <c r="AO209" s="38">
        <v>6.35791098461128</v>
      </c>
      <c r="AP209" s="44">
        <f t="shared" si="57"/>
        <v>6.2080123235296227</v>
      </c>
      <c r="AR209" s="23">
        <v>54.424282990917</v>
      </c>
      <c r="AS209" s="38">
        <v>62.775500396702199</v>
      </c>
      <c r="AT209" s="38">
        <v>66.937756575324698</v>
      </c>
      <c r="AU209" s="43">
        <f t="shared" si="58"/>
        <v>61.379179987647966</v>
      </c>
      <c r="AV209" s="38">
        <v>43.614680982236401</v>
      </c>
      <c r="AW209" s="38">
        <v>45.5295115705119</v>
      </c>
      <c r="AX209" s="38">
        <v>31.178562158536</v>
      </c>
      <c r="AY209" s="40">
        <f t="shared" si="55"/>
        <v>40.107584903761435</v>
      </c>
      <c r="AZ209" s="38">
        <v>76.818809306257293</v>
      </c>
      <c r="BA209" s="38">
        <v>82.5480130280949</v>
      </c>
      <c r="BB209" s="38">
        <v>104.346465539482</v>
      </c>
      <c r="BC209" s="44">
        <f t="shared" si="59"/>
        <v>87.904429291278063</v>
      </c>
    </row>
    <row r="210" spans="29:55" x14ac:dyDescent="0.25">
      <c r="AC210" s="23">
        <v>197</v>
      </c>
      <c r="AD210" s="24" t="s">
        <v>359</v>
      </c>
      <c r="AE210" s="37">
        <v>6.8058961718173103</v>
      </c>
      <c r="AF210" s="38">
        <v>7.0870317879894102</v>
      </c>
      <c r="AG210" s="38">
        <v>6.9174232318024798</v>
      </c>
      <c r="AH210" s="43">
        <f t="shared" si="56"/>
        <v>6.9367837305364004</v>
      </c>
      <c r="AI210" s="38">
        <v>6.6775240713012201</v>
      </c>
      <c r="AJ210" s="38">
        <v>6.5274814786988804</v>
      </c>
      <c r="AK210" s="38">
        <v>6.35174804108141</v>
      </c>
      <c r="AL210" s="40">
        <f t="shared" si="54"/>
        <v>6.5189178636938365</v>
      </c>
      <c r="AM210" s="38">
        <v>6.8934137846210897</v>
      </c>
      <c r="AN210" s="38">
        <v>7.4521589907069998</v>
      </c>
      <c r="AO210" s="38">
        <v>7.4001462215754099</v>
      </c>
      <c r="AP210" s="44">
        <f t="shared" si="57"/>
        <v>7.2485729989678331</v>
      </c>
      <c r="AR210" s="23">
        <v>106.755324328337</v>
      </c>
      <c r="AS210" s="38">
        <v>147.76387016454501</v>
      </c>
      <c r="AT210" s="38">
        <v>121.80477016165599</v>
      </c>
      <c r="AU210" s="43">
        <f t="shared" si="58"/>
        <v>125.44132155151267</v>
      </c>
      <c r="AV210" s="38">
        <v>91.286541590727396</v>
      </c>
      <c r="AW210" s="38">
        <v>75.578989207049801</v>
      </c>
      <c r="AX210" s="38">
        <v>59.434134114709302</v>
      </c>
      <c r="AY210" s="40">
        <f t="shared" si="55"/>
        <v>75.433221637495492</v>
      </c>
      <c r="AZ210" s="38">
        <v>118.42899768047999</v>
      </c>
      <c r="BA210" s="38">
        <v>219.480599345288</v>
      </c>
      <c r="BB210" s="38">
        <v>207.726760101747</v>
      </c>
      <c r="BC210" s="44">
        <f t="shared" si="59"/>
        <v>181.87878570917167</v>
      </c>
    </row>
    <row r="211" spans="29:55" x14ac:dyDescent="0.25">
      <c r="AC211" s="23">
        <v>198</v>
      </c>
      <c r="AD211" s="24" t="s">
        <v>360</v>
      </c>
      <c r="AE211" s="37">
        <v>8.0311469337574302</v>
      </c>
      <c r="AF211" s="38">
        <v>8.2225534468523094</v>
      </c>
      <c r="AG211" s="38">
        <v>7.6121764483262604</v>
      </c>
      <c r="AH211" s="43">
        <f t="shared" si="56"/>
        <v>7.955292276312</v>
      </c>
      <c r="AI211" s="38">
        <v>7.6250025590676902</v>
      </c>
      <c r="AJ211" s="38">
        <v>7.0857738258259699</v>
      </c>
      <c r="AK211" s="38">
        <v>6.5795179614985697</v>
      </c>
      <c r="AL211" s="40">
        <f t="shared" si="54"/>
        <v>7.0967647821307436</v>
      </c>
      <c r="AM211" s="38">
        <v>7.9833902910779999</v>
      </c>
      <c r="AN211" s="38">
        <v>8.7790735177633206</v>
      </c>
      <c r="AO211" s="38">
        <v>8.5658122398153793</v>
      </c>
      <c r="AP211" s="44">
        <f t="shared" si="57"/>
        <v>8.4427586828855663</v>
      </c>
      <c r="AR211" s="23">
        <v>281.54100239532102</v>
      </c>
      <c r="AS211" s="38">
        <v>342.85080985891199</v>
      </c>
      <c r="AT211" s="38">
        <v>178.86646429144201</v>
      </c>
      <c r="AU211" s="43">
        <f t="shared" si="58"/>
        <v>267.75275884855836</v>
      </c>
      <c r="AV211" s="38">
        <v>181.55878827489099</v>
      </c>
      <c r="AW211" s="38">
        <v>95.611974298075097</v>
      </c>
      <c r="AX211" s="38">
        <v>45.793513170349797</v>
      </c>
      <c r="AY211" s="40">
        <f t="shared" si="55"/>
        <v>107.65475858110528</v>
      </c>
      <c r="AZ211" s="38">
        <v>267.79890466486899</v>
      </c>
      <c r="BA211" s="38">
        <v>594.34569380228299</v>
      </c>
      <c r="BB211" s="38">
        <v>483.085488608714</v>
      </c>
      <c r="BC211" s="44">
        <f t="shared" si="59"/>
        <v>448.41002902528868</v>
      </c>
    </row>
    <row r="212" spans="29:55" x14ac:dyDescent="0.25">
      <c r="AC212" s="23">
        <v>199</v>
      </c>
      <c r="AD212" s="24" t="s">
        <v>361</v>
      </c>
      <c r="AE212" s="37">
        <v>7.8229368882355903</v>
      </c>
      <c r="AF212" s="38">
        <v>8.1967098110390992</v>
      </c>
      <c r="AG212" s="38">
        <v>7.6836832975789102</v>
      </c>
      <c r="AH212" s="43">
        <f t="shared" si="56"/>
        <v>7.901109998951199</v>
      </c>
      <c r="AI212" s="38">
        <v>7.5299060378955298</v>
      </c>
      <c r="AJ212" s="38">
        <v>6.7949516039752504</v>
      </c>
      <c r="AK212" s="38">
        <v>6.4676192637640897</v>
      </c>
      <c r="AL212" s="40">
        <f t="shared" si="54"/>
        <v>6.9308256352116233</v>
      </c>
      <c r="AM212" s="38">
        <v>7.7066484176165204</v>
      </c>
      <c r="AN212" s="38">
        <v>8.8483476486727906</v>
      </c>
      <c r="AO212" s="38">
        <v>8.6391118539670799</v>
      </c>
      <c r="AP212" s="44">
        <f t="shared" si="57"/>
        <v>8.3980359734187982</v>
      </c>
      <c r="AR212" s="23">
        <v>233.39644436489399</v>
      </c>
      <c r="AS212" s="38">
        <v>343.81658678809202</v>
      </c>
      <c r="AT212" s="38">
        <v>200.81326972597401</v>
      </c>
      <c r="AU212" s="43">
        <f t="shared" si="58"/>
        <v>259.34210029298669</v>
      </c>
      <c r="AV212" s="38">
        <v>169.387249396128</v>
      </c>
      <c r="AW212" s="38">
        <v>68.2942673557679</v>
      </c>
      <c r="AX212" s="38">
        <v>40.921862833078499</v>
      </c>
      <c r="AY212" s="40">
        <f t="shared" si="55"/>
        <v>92.867793194991464</v>
      </c>
      <c r="AZ212" s="38">
        <v>205.91708605705099</v>
      </c>
      <c r="BA212" s="38">
        <v>650.67257328027802</v>
      </c>
      <c r="BB212" s="38">
        <v>532.36020844680297</v>
      </c>
      <c r="BC212" s="44">
        <f t="shared" si="59"/>
        <v>462.98328926137737</v>
      </c>
    </row>
    <row r="213" spans="29:55" x14ac:dyDescent="0.25">
      <c r="AC213" s="23">
        <v>200</v>
      </c>
      <c r="AD213" s="24" t="s">
        <v>362</v>
      </c>
      <c r="AE213" s="37">
        <v>6.11614710361627</v>
      </c>
      <c r="AF213" s="38">
        <v>6.5354222398264197</v>
      </c>
      <c r="AG213" s="38">
        <v>6.0886681021025604</v>
      </c>
      <c r="AH213" s="43">
        <f t="shared" si="56"/>
        <v>6.2467458151817503</v>
      </c>
      <c r="AI213" s="38">
        <v>6.0158910676506601</v>
      </c>
      <c r="AJ213" s="38">
        <v>5.5909549284090296</v>
      </c>
      <c r="AK213" s="38">
        <v>5.4588425892620496</v>
      </c>
      <c r="AL213" s="40">
        <f t="shared" si="54"/>
        <v>5.6885628617739128</v>
      </c>
      <c r="AM213" s="38">
        <v>6.1794461251111201</v>
      </c>
      <c r="AN213" s="38">
        <v>7.01826118089018</v>
      </c>
      <c r="AO213" s="38">
        <v>7.0626909532771398</v>
      </c>
      <c r="AP213" s="44">
        <f t="shared" si="57"/>
        <v>6.7534660864261467</v>
      </c>
      <c r="AR213" s="23">
        <v>64.890491258400999</v>
      </c>
      <c r="AS213" s="38">
        <v>108.167016068164</v>
      </c>
      <c r="AT213" s="38">
        <v>62.548395488418201</v>
      </c>
      <c r="AU213" s="43">
        <f t="shared" si="58"/>
        <v>78.535300938327737</v>
      </c>
      <c r="AV213" s="38">
        <v>56.800514767563698</v>
      </c>
      <c r="AW213" s="38">
        <v>30.049477636537901</v>
      </c>
      <c r="AX213" s="38">
        <v>23.383921618902001</v>
      </c>
      <c r="AY213" s="40">
        <f t="shared" si="55"/>
        <v>36.744638007667866</v>
      </c>
      <c r="AZ213" s="38">
        <v>70.417241864069197</v>
      </c>
      <c r="BA213" s="38">
        <v>183.54793485070499</v>
      </c>
      <c r="BB213" s="38">
        <v>192.268024466268</v>
      </c>
      <c r="BC213" s="44">
        <f t="shared" si="59"/>
        <v>148.74440039368073</v>
      </c>
    </row>
    <row r="214" spans="29:55" x14ac:dyDescent="0.25">
      <c r="AC214" s="23">
        <v>201</v>
      </c>
      <c r="AD214" s="24" t="s">
        <v>363</v>
      </c>
      <c r="AE214" s="37">
        <v>10.834082075083799</v>
      </c>
      <c r="AF214" s="38">
        <v>11.131019553918501</v>
      </c>
      <c r="AG214" s="38">
        <v>10.6521781918618</v>
      </c>
      <c r="AH214" s="43">
        <f t="shared" si="56"/>
        <v>10.872426606954699</v>
      </c>
      <c r="AI214" s="38">
        <v>10.594096367036199</v>
      </c>
      <c r="AJ214" s="38">
        <v>9.9951516550945403</v>
      </c>
      <c r="AK214" s="38">
        <v>9.4317368619906095</v>
      </c>
      <c r="AL214" s="40">
        <f t="shared" si="54"/>
        <v>10.006994961373783</v>
      </c>
      <c r="AM214" s="38">
        <v>10.8323791865313</v>
      </c>
      <c r="AN214" s="38">
        <v>11.612120535101401</v>
      </c>
      <c r="AO214" s="38">
        <v>11.6996457797418</v>
      </c>
      <c r="AP214" s="44">
        <f t="shared" si="57"/>
        <v>11.381381833791501</v>
      </c>
      <c r="AR214" s="23">
        <v>1871.35803822615</v>
      </c>
      <c r="AS214" s="38">
        <v>2506.1911312221901</v>
      </c>
      <c r="AT214" s="38">
        <v>1558.2231858518201</v>
      </c>
      <c r="AU214" s="43">
        <f t="shared" si="58"/>
        <v>1978.5907851000532</v>
      </c>
      <c r="AV214" s="38">
        <v>1468.6990247041499</v>
      </c>
      <c r="AW214" s="38">
        <v>777.64405762434399</v>
      </c>
      <c r="AX214" s="38">
        <v>401.42398779115098</v>
      </c>
      <c r="AY214" s="40">
        <f t="shared" si="55"/>
        <v>882.5890233732149</v>
      </c>
      <c r="AZ214" s="38">
        <v>1868.1907652119</v>
      </c>
      <c r="BA214" s="38">
        <v>3965.2180846319002</v>
      </c>
      <c r="BB214" s="38">
        <v>4303.3255325264199</v>
      </c>
      <c r="BC214" s="44">
        <f t="shared" si="59"/>
        <v>3378.9114607900738</v>
      </c>
    </row>
    <row r="215" spans="29:55" x14ac:dyDescent="0.25">
      <c r="AC215" s="23">
        <v>202</v>
      </c>
      <c r="AD215" s="24" t="s">
        <v>364</v>
      </c>
      <c r="AE215" s="37">
        <v>8.8310372526128802</v>
      </c>
      <c r="AF215" s="38">
        <v>9.2124548214313702</v>
      </c>
      <c r="AG215" s="38">
        <v>8.7026546436814094</v>
      </c>
      <c r="AH215" s="43">
        <f t="shared" si="56"/>
        <v>8.9153822392418878</v>
      </c>
      <c r="AI215" s="38">
        <v>8.6618351684603407</v>
      </c>
      <c r="AJ215" s="38">
        <v>8.3016277928474604</v>
      </c>
      <c r="AK215" s="38">
        <v>8.0754546245124601</v>
      </c>
      <c r="AL215" s="40">
        <f t="shared" si="54"/>
        <v>8.3463058619400865</v>
      </c>
      <c r="AM215" s="38">
        <v>8.8780976891300405</v>
      </c>
      <c r="AN215" s="38">
        <v>9.5178962851255893</v>
      </c>
      <c r="AO215" s="38">
        <v>9.4855174141914205</v>
      </c>
      <c r="AP215" s="44">
        <f t="shared" si="57"/>
        <v>9.2938371294823501</v>
      </c>
      <c r="AR215" s="23">
        <v>452.14019715530998</v>
      </c>
      <c r="AS215" s="38">
        <v>666.38608113422401</v>
      </c>
      <c r="AT215" s="38">
        <v>395.042497821589</v>
      </c>
      <c r="AU215" s="43">
        <f t="shared" si="58"/>
        <v>504.52292537037437</v>
      </c>
      <c r="AV215" s="38">
        <v>378.332000148237</v>
      </c>
      <c r="AW215" s="38">
        <v>254.96526479486701</v>
      </c>
      <c r="AX215" s="38">
        <v>195.840343558304</v>
      </c>
      <c r="AY215" s="40">
        <f t="shared" si="55"/>
        <v>276.37920283380265</v>
      </c>
      <c r="AZ215" s="38">
        <v>474.78291862895099</v>
      </c>
      <c r="BA215" s="38">
        <v>899.28776545901098</v>
      </c>
      <c r="BB215" s="38">
        <v>871.48622145011996</v>
      </c>
      <c r="BC215" s="44">
        <f t="shared" si="59"/>
        <v>748.51896851269396</v>
      </c>
    </row>
    <row r="216" spans="29:55" x14ac:dyDescent="0.25">
      <c r="AC216" s="23">
        <v>203</v>
      </c>
      <c r="AD216" s="24" t="s">
        <v>365</v>
      </c>
      <c r="AE216" s="37">
        <v>5.7618466044207404</v>
      </c>
      <c r="AF216" s="38">
        <v>6.1896966010185102</v>
      </c>
      <c r="AG216" s="38">
        <v>5.8107228608072203</v>
      </c>
      <c r="AH216" s="43">
        <f t="shared" si="56"/>
        <v>5.9207553554154906</v>
      </c>
      <c r="AI216" s="38">
        <v>5.6330167088094099</v>
      </c>
      <c r="AJ216" s="38">
        <v>5.2768737465563103</v>
      </c>
      <c r="AK216" s="38">
        <v>5.2308282241495299</v>
      </c>
      <c r="AL216" s="40">
        <f t="shared" si="54"/>
        <v>5.3802395598384161</v>
      </c>
      <c r="AM216" s="38">
        <v>5.8869000833907403</v>
      </c>
      <c r="AN216" s="38">
        <v>6.3931519859811896</v>
      </c>
      <c r="AO216" s="38">
        <v>6.4186041360248796</v>
      </c>
      <c r="AP216" s="44">
        <f t="shared" si="57"/>
        <v>6.2328854017989359</v>
      </c>
      <c r="AR216" s="23">
        <v>51.284420510671801</v>
      </c>
      <c r="AS216" s="38">
        <v>88.851477484563205</v>
      </c>
      <c r="AT216" s="38">
        <v>54.867013586331801</v>
      </c>
      <c r="AU216" s="43">
        <f t="shared" si="58"/>
        <v>65.00097052718894</v>
      </c>
      <c r="AV216" s="38">
        <v>42.600386075672802</v>
      </c>
      <c r="AW216" s="38">
        <v>23.6753460166662</v>
      </c>
      <c r="AX216" s="38">
        <v>21.4352614839935</v>
      </c>
      <c r="AY216" s="40">
        <f t="shared" si="55"/>
        <v>29.236997858777499</v>
      </c>
      <c r="AZ216" s="38">
        <v>60.814890700786997</v>
      </c>
      <c r="BA216" s="38">
        <v>112.653758955988</v>
      </c>
      <c r="BB216" s="38">
        <v>115.94051726609101</v>
      </c>
      <c r="BC216" s="44">
        <f t="shared" si="59"/>
        <v>96.469722307622007</v>
      </c>
    </row>
    <row r="217" spans="29:55" x14ac:dyDescent="0.25">
      <c r="AC217" s="23">
        <v>204</v>
      </c>
      <c r="AD217" s="24" t="s">
        <v>366</v>
      </c>
      <c r="AE217" s="37">
        <v>7.9190077360255504</v>
      </c>
      <c r="AF217" s="38">
        <v>8.2437812591977195</v>
      </c>
      <c r="AG217" s="38">
        <v>7.8869260385562798</v>
      </c>
      <c r="AH217" s="43">
        <f t="shared" si="56"/>
        <v>8.0165716779265157</v>
      </c>
      <c r="AI217" s="38">
        <v>7.7154838973788697</v>
      </c>
      <c r="AJ217" s="38">
        <v>7.4428000433091199</v>
      </c>
      <c r="AK217" s="38">
        <v>7.1946296894442003</v>
      </c>
      <c r="AL217" s="40">
        <f t="shared" si="54"/>
        <v>7.4509712100440639</v>
      </c>
      <c r="AM217" s="38">
        <v>7.8741153213658501</v>
      </c>
      <c r="AN217" s="38">
        <v>8.55477378510869</v>
      </c>
      <c r="AO217" s="38">
        <v>8.7686919734434792</v>
      </c>
      <c r="AP217" s="44">
        <f t="shared" si="57"/>
        <v>8.399193693306005</v>
      </c>
      <c r="AR217" s="23">
        <v>238.62954849863601</v>
      </c>
      <c r="AS217" s="38">
        <v>336.09037135465201</v>
      </c>
      <c r="AT217" s="38">
        <v>230.441457062593</v>
      </c>
      <c r="AU217" s="43">
        <f t="shared" si="58"/>
        <v>268.38712563862703</v>
      </c>
      <c r="AV217" s="38">
        <v>190.68744243396401</v>
      </c>
      <c r="AW217" s="38">
        <v>139.32030540576699</v>
      </c>
      <c r="AX217" s="38">
        <v>102.304657082696</v>
      </c>
      <c r="AY217" s="40">
        <f t="shared" si="55"/>
        <v>144.10413497414234</v>
      </c>
      <c r="AZ217" s="38">
        <v>227.25564419767801</v>
      </c>
      <c r="BA217" s="38">
        <v>460.32656676843499</v>
      </c>
      <c r="BB217" s="38">
        <v>568.10853460384703</v>
      </c>
      <c r="BC217" s="44">
        <f t="shared" si="59"/>
        <v>418.5635818566534</v>
      </c>
    </row>
    <row r="218" spans="29:55" x14ac:dyDescent="0.25">
      <c r="AC218" s="23">
        <v>205</v>
      </c>
      <c r="AD218" s="24" t="s">
        <v>367</v>
      </c>
      <c r="AE218" s="37">
        <v>10.1197843130332</v>
      </c>
      <c r="AF218" s="38">
        <v>10.5306014322818</v>
      </c>
      <c r="AG218" s="38">
        <v>10.2321725184073</v>
      </c>
      <c r="AH218" s="43">
        <f t="shared" si="56"/>
        <v>10.294186087907432</v>
      </c>
      <c r="AI218" s="38">
        <v>10.012372291453699</v>
      </c>
      <c r="AJ218" s="38">
        <v>9.7392827636866706</v>
      </c>
      <c r="AK218" s="38">
        <v>9.7977125046083895</v>
      </c>
      <c r="AL218" s="40">
        <f t="shared" si="54"/>
        <v>9.8497891865829192</v>
      </c>
      <c r="AM218" s="38">
        <v>10.2035672822301</v>
      </c>
      <c r="AN218" s="38">
        <v>10.790041073036701</v>
      </c>
      <c r="AO218" s="38">
        <v>10.769573242634801</v>
      </c>
      <c r="AP218" s="44">
        <f t="shared" si="57"/>
        <v>10.587727199300533</v>
      </c>
      <c r="AR218" s="23">
        <v>1068.5998641101201</v>
      </c>
      <c r="AS218" s="38">
        <v>1613.8132486598399</v>
      </c>
      <c r="AT218" s="38">
        <v>1198.29557672549</v>
      </c>
      <c r="AU218" s="43">
        <f t="shared" si="58"/>
        <v>1293.5695631651499</v>
      </c>
      <c r="AV218" s="38">
        <v>956.48009688951004</v>
      </c>
      <c r="AW218" s="38">
        <v>716.63451211985796</v>
      </c>
      <c r="AX218" s="38">
        <v>762.90044281667804</v>
      </c>
      <c r="AY218" s="40">
        <f t="shared" si="55"/>
        <v>812.00501727534868</v>
      </c>
      <c r="AZ218" s="38">
        <v>1164.0183465712</v>
      </c>
      <c r="BA218" s="38">
        <v>2077.2964690246499</v>
      </c>
      <c r="BB218" s="38">
        <v>2036.6884199743399</v>
      </c>
      <c r="BC218" s="44">
        <f t="shared" si="59"/>
        <v>1759.33441185673</v>
      </c>
    </row>
    <row r="219" spans="29:55" x14ac:dyDescent="0.25">
      <c r="AC219" s="23">
        <v>206</v>
      </c>
      <c r="AD219" s="24" t="s">
        <v>368</v>
      </c>
      <c r="AE219" s="37">
        <v>9.0655911549403996</v>
      </c>
      <c r="AF219" s="38">
        <v>9.4682239830429502</v>
      </c>
      <c r="AG219" s="38">
        <v>8.9354520178280303</v>
      </c>
      <c r="AH219" s="43">
        <f t="shared" si="56"/>
        <v>9.15642238527046</v>
      </c>
      <c r="AI219" s="38">
        <v>8.9078558705604198</v>
      </c>
      <c r="AJ219" s="38">
        <v>8.22776804595442</v>
      </c>
      <c r="AK219" s="38">
        <v>7.9092961729490003</v>
      </c>
      <c r="AL219" s="40">
        <f t="shared" si="54"/>
        <v>8.3483066964879455</v>
      </c>
      <c r="AM219" s="38">
        <v>9.1484965508630705</v>
      </c>
      <c r="AN219" s="38">
        <v>9.7651665801456708</v>
      </c>
      <c r="AO219" s="38">
        <v>9.9516825183630893</v>
      </c>
      <c r="AP219" s="44">
        <f t="shared" si="57"/>
        <v>9.6217818831239423</v>
      </c>
      <c r="AR219" s="23">
        <v>540.05634660217595</v>
      </c>
      <c r="AS219" s="38">
        <v>809.32106665286904</v>
      </c>
      <c r="AT219" s="38">
        <v>471.856316842453</v>
      </c>
      <c r="AU219" s="43">
        <f t="shared" si="58"/>
        <v>607.07791003249929</v>
      </c>
      <c r="AV219" s="38">
        <v>458.46129776676401</v>
      </c>
      <c r="AW219" s="38">
        <v>215.80988484422701</v>
      </c>
      <c r="AX219" s="38">
        <v>145.175180050683</v>
      </c>
      <c r="AY219" s="40">
        <f t="shared" si="55"/>
        <v>273.14878755389134</v>
      </c>
      <c r="AZ219" s="38">
        <v>587.87727677427495</v>
      </c>
      <c r="BA219" s="38">
        <v>1079.9222410263701</v>
      </c>
      <c r="BB219" s="38">
        <v>1289.8382545852701</v>
      </c>
      <c r="BC219" s="44">
        <f t="shared" si="59"/>
        <v>985.87925746197163</v>
      </c>
    </row>
    <row r="220" spans="29:55" x14ac:dyDescent="0.25">
      <c r="AC220" s="23">
        <v>207</v>
      </c>
      <c r="AD220" s="24" t="s">
        <v>369</v>
      </c>
      <c r="AE220" s="37">
        <v>7.4696010595448703</v>
      </c>
      <c r="AF220" s="38">
        <v>8.0165132536389105</v>
      </c>
      <c r="AG220" s="38">
        <v>7.4598424189550698</v>
      </c>
      <c r="AH220" s="43">
        <f t="shared" si="56"/>
        <v>7.648652244046283</v>
      </c>
      <c r="AI220" s="38">
        <v>7.3666375967676299</v>
      </c>
      <c r="AJ220" s="38">
        <v>7.1680856280733201</v>
      </c>
      <c r="AK220" s="38">
        <v>6.5801934521833099</v>
      </c>
      <c r="AL220" s="40">
        <f t="shared" ref="AL220:AL234" si="60">AVERAGE(AI220:AK220)</f>
        <v>7.0383055590080863</v>
      </c>
      <c r="AM220" s="38">
        <v>7.6725088946680096</v>
      </c>
      <c r="AN220" s="38">
        <v>8.5722825588683307</v>
      </c>
      <c r="AO220" s="38">
        <v>8.4183528042225593</v>
      </c>
      <c r="AP220" s="44">
        <f t="shared" si="57"/>
        <v>8.2210480859196338</v>
      </c>
      <c r="AR220" s="23">
        <v>165.366090626248</v>
      </c>
      <c r="AS220" s="38">
        <v>297.45929418745101</v>
      </c>
      <c r="AT220" s="38">
        <v>163.50370048726899</v>
      </c>
      <c r="AU220" s="43">
        <f t="shared" si="58"/>
        <v>208.77636176698934</v>
      </c>
      <c r="AV220" s="38">
        <v>147.07276145172699</v>
      </c>
      <c r="AW220" s="38">
        <v>116.555549620511</v>
      </c>
      <c r="AX220" s="38">
        <v>52.613823642529503</v>
      </c>
      <c r="AY220" s="40">
        <f t="shared" ref="AY220:AY234" si="61">AVERAGE(AV220:AX220)</f>
        <v>105.41404490492249</v>
      </c>
      <c r="AZ220" s="38">
        <v>206.98401396408201</v>
      </c>
      <c r="BA220" s="38">
        <v>517.62459934087804</v>
      </c>
      <c r="BB220" s="38">
        <v>445.40482049723403</v>
      </c>
      <c r="BC220" s="44">
        <f t="shared" si="59"/>
        <v>390.00447793406465</v>
      </c>
    </row>
    <row r="221" spans="29:55" x14ac:dyDescent="0.25">
      <c r="AC221" s="23">
        <v>208</v>
      </c>
      <c r="AD221" s="24" t="s">
        <v>370</v>
      </c>
      <c r="AE221" s="37">
        <v>7.5634572645410802</v>
      </c>
      <c r="AF221" s="38">
        <v>7.6304028904976304</v>
      </c>
      <c r="AG221" s="38">
        <v>7.4487151312423903</v>
      </c>
      <c r="AH221" s="43">
        <f t="shared" si="56"/>
        <v>7.5475250954270336</v>
      </c>
      <c r="AI221" s="38">
        <v>7.3150866757049799</v>
      </c>
      <c r="AJ221" s="38">
        <v>7.0018510009717296</v>
      </c>
      <c r="AK221" s="38">
        <v>6.6048850617637802</v>
      </c>
      <c r="AL221" s="40">
        <f t="shared" si="60"/>
        <v>6.9739409128134966</v>
      </c>
      <c r="AM221" s="38">
        <v>7.5258927571463499</v>
      </c>
      <c r="AN221" s="38">
        <v>8.0487772173293006</v>
      </c>
      <c r="AO221" s="38">
        <v>8.0611585598319309</v>
      </c>
      <c r="AP221" s="44">
        <f t="shared" si="57"/>
        <v>7.8786095114358607</v>
      </c>
      <c r="AR221" s="23">
        <v>196.76471542869999</v>
      </c>
      <c r="AS221" s="38">
        <v>211.50514749042799</v>
      </c>
      <c r="AT221" s="38">
        <v>173.37976293280801</v>
      </c>
      <c r="AU221" s="43">
        <f t="shared" si="58"/>
        <v>193.88320861731199</v>
      </c>
      <c r="AV221" s="38">
        <v>149.101351264855</v>
      </c>
      <c r="AW221" s="38">
        <v>102.896696149357</v>
      </c>
      <c r="AX221" s="38">
        <v>60.408464182163598</v>
      </c>
      <c r="AY221" s="40">
        <f t="shared" si="61"/>
        <v>104.13550386545853</v>
      </c>
      <c r="AZ221" s="38">
        <v>188.84623954454901</v>
      </c>
      <c r="BA221" s="38">
        <v>327.27859282903501</v>
      </c>
      <c r="BB221" s="38">
        <v>331.396645185578</v>
      </c>
      <c r="BC221" s="44">
        <f t="shared" si="59"/>
        <v>282.50715918638736</v>
      </c>
    </row>
    <row r="222" spans="29:55" x14ac:dyDescent="0.25">
      <c r="AC222" s="23">
        <v>209</v>
      </c>
      <c r="AD222" s="24" t="s">
        <v>371</v>
      </c>
      <c r="AE222" s="37">
        <v>5.10621882832125</v>
      </c>
      <c r="AF222" s="38">
        <v>5.4282869037016601</v>
      </c>
      <c r="AG222" s="38">
        <v>5.1361011302413004</v>
      </c>
      <c r="AH222" s="43">
        <f t="shared" si="56"/>
        <v>5.2235356207547374</v>
      </c>
      <c r="AI222" s="38">
        <v>4.8787258972462704</v>
      </c>
      <c r="AJ222" s="38">
        <v>4.6776263322429097</v>
      </c>
      <c r="AK222" s="38">
        <v>4.4465444349750598</v>
      </c>
      <c r="AL222" s="40">
        <f t="shared" si="60"/>
        <v>4.6676322214880797</v>
      </c>
      <c r="AM222" s="38">
        <v>5.1743223296013801</v>
      </c>
      <c r="AN222" s="38">
        <v>5.4834332345338801</v>
      </c>
      <c r="AO222" s="38">
        <v>5.5975427015575496</v>
      </c>
      <c r="AP222" s="44">
        <f t="shared" si="57"/>
        <v>5.4184327552309375</v>
      </c>
      <c r="AR222" s="23">
        <v>34.538487282697297</v>
      </c>
      <c r="AS222" s="38">
        <v>55.049284963261996</v>
      </c>
      <c r="AT222" s="38">
        <v>36.212228966978998</v>
      </c>
      <c r="AU222" s="43">
        <f t="shared" si="58"/>
        <v>41.933333737646095</v>
      </c>
      <c r="AV222" s="38">
        <v>23.328782850963702</v>
      </c>
      <c r="AW222" s="38">
        <v>15.4800339339741</v>
      </c>
      <c r="AX222" s="38">
        <v>7.7946405396340097</v>
      </c>
      <c r="AY222" s="40">
        <f t="shared" si="61"/>
        <v>15.534485774857272</v>
      </c>
      <c r="AZ222" s="38">
        <v>38.409404653128597</v>
      </c>
      <c r="BA222" s="38">
        <v>59.240338761338698</v>
      </c>
      <c r="BB222" s="38">
        <v>68.598139382437395</v>
      </c>
      <c r="BC222" s="44">
        <f t="shared" si="59"/>
        <v>55.415960932301566</v>
      </c>
    </row>
    <row r="223" spans="29:55" x14ac:dyDescent="0.25">
      <c r="AC223" s="23">
        <v>210</v>
      </c>
      <c r="AD223" s="24" t="s">
        <v>372</v>
      </c>
      <c r="AE223" s="37">
        <v>6.0065254121380702</v>
      </c>
      <c r="AF223" s="38">
        <v>6.2543379004804596</v>
      </c>
      <c r="AG223" s="38">
        <v>6.0429749043942698</v>
      </c>
      <c r="AH223" s="43">
        <f t="shared" si="56"/>
        <v>6.1012794056709332</v>
      </c>
      <c r="AI223" s="38">
        <v>5.6986555370078502</v>
      </c>
      <c r="AJ223" s="38">
        <v>5.5761288611845403</v>
      </c>
      <c r="AK223" s="38">
        <v>5.1151266753031699</v>
      </c>
      <c r="AL223" s="40">
        <f t="shared" si="60"/>
        <v>5.4633036911651871</v>
      </c>
      <c r="AM223" s="38">
        <v>5.9957528255870098</v>
      </c>
      <c r="AN223" s="38">
        <v>6.5068762482462299</v>
      </c>
      <c r="AO223" s="38">
        <v>6.9653944177446796</v>
      </c>
      <c r="AP223" s="44">
        <f t="shared" si="57"/>
        <v>6.489341163859307</v>
      </c>
      <c r="AR223" s="23">
        <v>63.843870431652597</v>
      </c>
      <c r="AS223" s="38">
        <v>86.919923626203101</v>
      </c>
      <c r="AT223" s="38">
        <v>66.937756575324698</v>
      </c>
      <c r="AU223" s="43">
        <f t="shared" si="58"/>
        <v>72.567183544393473</v>
      </c>
      <c r="AV223" s="38">
        <v>41.586091169109103</v>
      </c>
      <c r="AW223" s="38">
        <v>34.602428793589098</v>
      </c>
      <c r="AX223" s="38">
        <v>13.640620944359499</v>
      </c>
      <c r="AY223" s="40">
        <f t="shared" si="61"/>
        <v>29.943046969019232</v>
      </c>
      <c r="AZ223" s="38">
        <v>62.948746514849702</v>
      </c>
      <c r="BA223" s="38">
        <v>116.538371333781</v>
      </c>
      <c r="BB223" s="38">
        <v>191.30185348905101</v>
      </c>
      <c r="BC223" s="44">
        <f t="shared" si="59"/>
        <v>123.59632377922723</v>
      </c>
    </row>
    <row r="224" spans="29:55" x14ac:dyDescent="0.25">
      <c r="AC224" s="23">
        <v>211</v>
      </c>
      <c r="AD224" s="24" t="s">
        <v>373</v>
      </c>
      <c r="AE224" s="37">
        <v>9.19326128126791</v>
      </c>
      <c r="AF224" s="38">
        <v>9.5199322326963003</v>
      </c>
      <c r="AG224" s="38">
        <v>9.1226811305339996</v>
      </c>
      <c r="AH224" s="43">
        <f t="shared" ref="AH224:AH287" si="62">AVERAGE(AE224:AG224)</f>
        <v>9.2786248814994039</v>
      </c>
      <c r="AI224" s="38">
        <v>9.0238764607606203</v>
      </c>
      <c r="AJ224" s="38">
        <v>8.7397448586703401</v>
      </c>
      <c r="AK224" s="38">
        <v>8.2892139330219798</v>
      </c>
      <c r="AL224" s="40">
        <f t="shared" si="60"/>
        <v>8.6842784174843128</v>
      </c>
      <c r="AM224" s="38">
        <v>9.2565219997319907</v>
      </c>
      <c r="AN224" s="38">
        <v>9.7669152957534706</v>
      </c>
      <c r="AO224" s="38">
        <v>10.0342935644672</v>
      </c>
      <c r="AP224" s="44">
        <f t="shared" ref="AP224:AP287" si="63">AVERAGE(AM224:AO224)</f>
        <v>9.6859102866508877</v>
      </c>
      <c r="AR224" s="23">
        <v>580.87455884536405</v>
      </c>
      <c r="AS224" s="38">
        <v>808.355289723689</v>
      </c>
      <c r="AT224" s="38">
        <v>539.89141368950402</v>
      </c>
      <c r="AU224" s="43">
        <f t="shared" ref="AU224:AU287" si="64">AVERAGE(AR224:AT224)</f>
        <v>643.04042075285236</v>
      </c>
      <c r="AV224" s="38">
        <v>486.861555150546</v>
      </c>
      <c r="AW224" s="38">
        <v>358.77255117563402</v>
      </c>
      <c r="AX224" s="38">
        <v>213.37828477248101</v>
      </c>
      <c r="AY224" s="40">
        <f t="shared" si="61"/>
        <v>353.00413036622035</v>
      </c>
      <c r="AZ224" s="38">
        <v>619.88511398521496</v>
      </c>
      <c r="BA224" s="38">
        <v>1030.39343320951</v>
      </c>
      <c r="BB224" s="38">
        <v>1332.34977758283</v>
      </c>
      <c r="BC224" s="44">
        <f t="shared" ref="BC224:BC287" si="65">AVERAGE(AZ224:BB224)</f>
        <v>994.20944159251837</v>
      </c>
    </row>
    <row r="225" spans="29:55" x14ac:dyDescent="0.25">
      <c r="AC225" s="23">
        <v>212</v>
      </c>
      <c r="AD225" s="24" t="s">
        <v>374</v>
      </c>
      <c r="AE225" s="37">
        <v>7.6635240564716698</v>
      </c>
      <c r="AF225" s="38">
        <v>8.2662698994670993</v>
      </c>
      <c r="AG225" s="38">
        <v>7.6966557611983504</v>
      </c>
      <c r="AH225" s="43">
        <f t="shared" si="62"/>
        <v>7.8754832390457068</v>
      </c>
      <c r="AI225" s="38">
        <v>7.56958112962971</v>
      </c>
      <c r="AJ225" s="38">
        <v>7.0467045249170601</v>
      </c>
      <c r="AK225" s="38">
        <v>6.7043574744478098</v>
      </c>
      <c r="AL225" s="40">
        <f t="shared" si="60"/>
        <v>7.106881042998193</v>
      </c>
      <c r="AM225" s="38">
        <v>7.7244628704942704</v>
      </c>
      <c r="AN225" s="38">
        <v>8.7705260348483804</v>
      </c>
      <c r="AO225" s="38">
        <v>8.6881063150218605</v>
      </c>
      <c r="AP225" s="44">
        <f t="shared" si="63"/>
        <v>8.3943650734548374</v>
      </c>
      <c r="AR225" s="23">
        <v>192.57823212170601</v>
      </c>
      <c r="AS225" s="38">
        <v>363.13212537169301</v>
      </c>
      <c r="AT225" s="38">
        <v>199.715929454248</v>
      </c>
      <c r="AU225" s="43">
        <f t="shared" si="64"/>
        <v>251.80876231588232</v>
      </c>
      <c r="AV225" s="38">
        <v>173.444429022382</v>
      </c>
      <c r="AW225" s="38">
        <v>92.880203603844393</v>
      </c>
      <c r="AX225" s="38">
        <v>57.485473979800801</v>
      </c>
      <c r="AY225" s="40">
        <f t="shared" si="61"/>
        <v>107.93670220200907</v>
      </c>
      <c r="AZ225" s="38">
        <v>205.91708605705099</v>
      </c>
      <c r="BA225" s="38">
        <v>596.28799999117996</v>
      </c>
      <c r="BB225" s="38">
        <v>550.71745701393399</v>
      </c>
      <c r="BC225" s="44">
        <f t="shared" si="65"/>
        <v>450.97418102072169</v>
      </c>
    </row>
    <row r="226" spans="29:55" x14ac:dyDescent="0.25">
      <c r="AC226" s="23">
        <v>213</v>
      </c>
      <c r="AD226" s="24" t="s">
        <v>375</v>
      </c>
      <c r="AE226" s="37">
        <v>7.0344800138392296</v>
      </c>
      <c r="AF226" s="38">
        <v>7.4350489445992904</v>
      </c>
      <c r="AG226" s="38">
        <v>7.0826501401106796</v>
      </c>
      <c r="AH226" s="43">
        <f t="shared" si="62"/>
        <v>7.1840596995163999</v>
      </c>
      <c r="AI226" s="38">
        <v>7.0773840261142</v>
      </c>
      <c r="AJ226" s="38">
        <v>6.4754616421123501</v>
      </c>
      <c r="AK226" s="38">
        <v>6.25672482239667</v>
      </c>
      <c r="AL226" s="40">
        <f t="shared" si="60"/>
        <v>6.6031901635410728</v>
      </c>
      <c r="AM226" s="38">
        <v>7.2976432246724796</v>
      </c>
      <c r="AN226" s="38">
        <v>7.8519983896788998</v>
      </c>
      <c r="AO226" s="38">
        <v>7.9745176778134397</v>
      </c>
      <c r="AP226" s="44">
        <f t="shared" si="63"/>
        <v>7.708053097388273</v>
      </c>
      <c r="AR226" s="23">
        <v>123.501257556312</v>
      </c>
      <c r="AS226" s="38">
        <v>193.15538583600701</v>
      </c>
      <c r="AT226" s="38">
        <v>130.58349233547</v>
      </c>
      <c r="AU226" s="43">
        <f t="shared" si="64"/>
        <v>149.08004524259633</v>
      </c>
      <c r="AV226" s="38">
        <v>129.829748040146</v>
      </c>
      <c r="AW226" s="38">
        <v>61.009545504485999</v>
      </c>
      <c r="AX226" s="38">
        <v>43.844853035441297</v>
      </c>
      <c r="AY226" s="40">
        <f t="shared" si="61"/>
        <v>78.22804886002443</v>
      </c>
      <c r="AZ226" s="38">
        <v>166.44075349689101</v>
      </c>
      <c r="BA226" s="38">
        <v>298.14399999558998</v>
      </c>
      <c r="BB226" s="38">
        <v>337.19367104888198</v>
      </c>
      <c r="BC226" s="44">
        <f t="shared" si="65"/>
        <v>267.259474847121</v>
      </c>
    </row>
    <row r="227" spans="29:55" x14ac:dyDescent="0.25">
      <c r="AC227" s="23">
        <v>214</v>
      </c>
      <c r="AD227" s="24" t="s">
        <v>376</v>
      </c>
      <c r="AE227" s="37">
        <v>8.0114644769561991</v>
      </c>
      <c r="AF227" s="38">
        <v>8.3279626443619303</v>
      </c>
      <c r="AG227" s="38">
        <v>7.9494479654907604</v>
      </c>
      <c r="AH227" s="43">
        <f t="shared" si="62"/>
        <v>8.0962916956029645</v>
      </c>
      <c r="AI227" s="38">
        <v>7.8479215342478899</v>
      </c>
      <c r="AJ227" s="38">
        <v>7.7599990817649598</v>
      </c>
      <c r="AK227" s="38">
        <v>7.4932505222346801</v>
      </c>
      <c r="AL227" s="40">
        <f t="shared" si="60"/>
        <v>7.7003903794158433</v>
      </c>
      <c r="AM227" s="38">
        <v>8.0746483765225694</v>
      </c>
      <c r="AN227" s="38">
        <v>8.6892410943795095</v>
      </c>
      <c r="AO227" s="38">
        <v>8.6763219156129399</v>
      </c>
      <c r="AP227" s="44">
        <f t="shared" si="63"/>
        <v>8.4800704621716729</v>
      </c>
      <c r="AR227" s="23">
        <v>250.142377592868</v>
      </c>
      <c r="AS227" s="38">
        <v>349.61124836317202</v>
      </c>
      <c r="AT227" s="38">
        <v>233.733477877773</v>
      </c>
      <c r="AU227" s="43">
        <f t="shared" si="64"/>
        <v>277.82903461127097</v>
      </c>
      <c r="AV227" s="38">
        <v>208.944750752109</v>
      </c>
      <c r="AW227" s="38">
        <v>189.40276813333</v>
      </c>
      <c r="AX227" s="38">
        <v>138.35486957850401</v>
      </c>
      <c r="AY227" s="40">
        <f t="shared" si="61"/>
        <v>178.90079615464765</v>
      </c>
      <c r="AZ227" s="38">
        <v>267.79890466486899</v>
      </c>
      <c r="BA227" s="38">
        <v>504.02845601860298</v>
      </c>
      <c r="BB227" s="38">
        <v>497.57805326697502</v>
      </c>
      <c r="BC227" s="44">
        <f t="shared" si="65"/>
        <v>423.13513798348231</v>
      </c>
    </row>
    <row r="228" spans="29:55" x14ac:dyDescent="0.25">
      <c r="AC228" s="23">
        <v>215</v>
      </c>
      <c r="AD228" s="24" t="s">
        <v>377</v>
      </c>
      <c r="AE228" s="37">
        <v>8.1717826167158591</v>
      </c>
      <c r="AF228" s="38">
        <v>8.7104484192593006</v>
      </c>
      <c r="AG228" s="38">
        <v>8.3769065541627903</v>
      </c>
      <c r="AH228" s="43">
        <f t="shared" si="62"/>
        <v>8.4197125300459827</v>
      </c>
      <c r="AI228" s="38">
        <v>7.98023566038328</v>
      </c>
      <c r="AJ228" s="38">
        <v>7.4557712636304796</v>
      </c>
      <c r="AK228" s="38">
        <v>7.79571890902427</v>
      </c>
      <c r="AL228" s="40">
        <f t="shared" si="60"/>
        <v>7.7439086110126771</v>
      </c>
      <c r="AM228" s="38">
        <v>8.2918216162852492</v>
      </c>
      <c r="AN228" s="38">
        <v>8.49369018367614</v>
      </c>
      <c r="AO228" s="38">
        <v>8.6669746921797497</v>
      </c>
      <c r="AP228" s="44">
        <f t="shared" si="63"/>
        <v>8.4841621640470475</v>
      </c>
      <c r="AR228" s="23">
        <v>283.63424404881698</v>
      </c>
      <c r="AS228" s="38">
        <v>494.47778774017797</v>
      </c>
      <c r="AT228" s="38">
        <v>352.24622722424999</v>
      </c>
      <c r="AU228" s="43">
        <f t="shared" si="64"/>
        <v>376.78608633774837</v>
      </c>
      <c r="AV228" s="38">
        <v>230.24494378994601</v>
      </c>
      <c r="AW228" s="38">
        <v>124.750861703203</v>
      </c>
      <c r="AX228" s="38">
        <v>187.07137295121601</v>
      </c>
      <c r="AY228" s="40">
        <f t="shared" si="61"/>
        <v>180.68905948145502</v>
      </c>
      <c r="AZ228" s="38">
        <v>322.21222792346799</v>
      </c>
      <c r="BA228" s="38">
        <v>397.201615629304</v>
      </c>
      <c r="BB228" s="38">
        <v>473.42377883653899</v>
      </c>
      <c r="BC228" s="44">
        <f t="shared" si="65"/>
        <v>397.61254079643703</v>
      </c>
    </row>
    <row r="229" spans="29:55" x14ac:dyDescent="0.25">
      <c r="AC229" s="23">
        <v>216</v>
      </c>
      <c r="AD229" s="24" t="s">
        <v>378</v>
      </c>
      <c r="AE229" s="37">
        <v>5.14404327445353</v>
      </c>
      <c r="AF229" s="38">
        <v>5.1642415764132599</v>
      </c>
      <c r="AG229" s="38">
        <v>5.2488367173544797</v>
      </c>
      <c r="AH229" s="43">
        <f t="shared" si="62"/>
        <v>5.1857071894070899</v>
      </c>
      <c r="AI229" s="38">
        <v>4.9621183536939304</v>
      </c>
      <c r="AJ229" s="38">
        <v>4.5821437755827201</v>
      </c>
      <c r="AK229" s="38">
        <v>4.3858832221950497</v>
      </c>
      <c r="AL229" s="40">
        <f t="shared" si="60"/>
        <v>4.6433817838238998</v>
      </c>
      <c r="AM229" s="38">
        <v>5.1564278239638499</v>
      </c>
      <c r="AN229" s="38">
        <v>5.8578397120739298</v>
      </c>
      <c r="AO229" s="38">
        <v>5.7286598639474198</v>
      </c>
      <c r="AP229" s="44">
        <f t="shared" si="63"/>
        <v>5.5809757999950662</v>
      </c>
      <c r="AR229" s="23">
        <v>35.585108109445699</v>
      </c>
      <c r="AS229" s="38">
        <v>36.6995233088413</v>
      </c>
      <c r="AT229" s="38">
        <v>41.698930325612103</v>
      </c>
      <c r="AU229" s="43">
        <f t="shared" si="64"/>
        <v>37.994520581299703</v>
      </c>
      <c r="AV229" s="38">
        <v>26.371667570654601</v>
      </c>
      <c r="AW229" s="38">
        <v>11.8376730083331</v>
      </c>
      <c r="AX229" s="38">
        <v>5.8459804047255099</v>
      </c>
      <c r="AY229" s="40">
        <f t="shared" si="61"/>
        <v>14.68510699457107</v>
      </c>
      <c r="AZ229" s="38">
        <v>36.275548839065898</v>
      </c>
      <c r="BA229" s="38">
        <v>91.288390878128496</v>
      </c>
      <c r="BB229" s="38">
        <v>78.259849154611601</v>
      </c>
      <c r="BC229" s="44">
        <f t="shared" si="65"/>
        <v>68.607929623935334</v>
      </c>
    </row>
    <row r="230" spans="29:55" x14ac:dyDescent="0.25">
      <c r="AC230" s="23">
        <v>217</v>
      </c>
      <c r="AD230" s="24" t="s">
        <v>379</v>
      </c>
      <c r="AE230" s="37">
        <v>9.4815295182017891</v>
      </c>
      <c r="AF230" s="38">
        <v>9.9361567213330293</v>
      </c>
      <c r="AG230" s="38">
        <v>9.44382227120518</v>
      </c>
      <c r="AH230" s="43">
        <f t="shared" si="62"/>
        <v>9.6205028369133316</v>
      </c>
      <c r="AI230" s="38">
        <v>9.4050994527088303</v>
      </c>
      <c r="AJ230" s="38">
        <v>8.9739246924760003</v>
      </c>
      <c r="AK230" s="38">
        <v>8.6446091401925198</v>
      </c>
      <c r="AL230" s="40">
        <f t="shared" si="60"/>
        <v>9.0078777617924501</v>
      </c>
      <c r="AM230" s="38">
        <v>9.5967315683357803</v>
      </c>
      <c r="AN230" s="38">
        <v>10.2119053532842</v>
      </c>
      <c r="AO230" s="38">
        <v>10.3635129853743</v>
      </c>
      <c r="AP230" s="44">
        <f t="shared" si="63"/>
        <v>10.057383302331425</v>
      </c>
      <c r="AR230" s="23">
        <v>696.00284978768798</v>
      </c>
      <c r="AS230" s="38">
        <v>1099.05414540688</v>
      </c>
      <c r="AT230" s="38">
        <v>669.37756575324704</v>
      </c>
      <c r="AU230" s="43">
        <f t="shared" si="64"/>
        <v>821.47818698260505</v>
      </c>
      <c r="AV230" s="38">
        <v>643.06297076134604</v>
      </c>
      <c r="AW230" s="38">
        <v>405.21265297755599</v>
      </c>
      <c r="AX230" s="38">
        <v>277.68406922446098</v>
      </c>
      <c r="AY230" s="40">
        <f t="shared" si="61"/>
        <v>441.98656432112102</v>
      </c>
      <c r="AZ230" s="38">
        <v>783.12508376101198</v>
      </c>
      <c r="BA230" s="38">
        <v>1436.33542668885</v>
      </c>
      <c r="BB230" s="38">
        <v>1659.8817388595401</v>
      </c>
      <c r="BC230" s="44">
        <f t="shared" si="65"/>
        <v>1293.1140831031341</v>
      </c>
    </row>
    <row r="231" spans="29:55" x14ac:dyDescent="0.25">
      <c r="AC231" s="23">
        <v>218</v>
      </c>
      <c r="AD231" s="24" t="s">
        <v>380</v>
      </c>
      <c r="AE231" s="37">
        <v>8.2112346514146708</v>
      </c>
      <c r="AF231" s="38">
        <v>8.5719349146387298</v>
      </c>
      <c r="AG231" s="38">
        <v>8.2493687622601204</v>
      </c>
      <c r="AH231" s="43">
        <f t="shared" si="62"/>
        <v>8.3441794427711731</v>
      </c>
      <c r="AI231" s="38">
        <v>8.0219092469810391</v>
      </c>
      <c r="AJ231" s="38">
        <v>7.4426782775520604</v>
      </c>
      <c r="AK231" s="38">
        <v>7.0260401295839996</v>
      </c>
      <c r="AL231" s="40">
        <f t="shared" si="60"/>
        <v>7.4968758847056991</v>
      </c>
      <c r="AM231" s="38">
        <v>8.2126620770930394</v>
      </c>
      <c r="AN231" s="38">
        <v>8.8511942492744797</v>
      </c>
      <c r="AO231" s="38">
        <v>9.1553038558514892</v>
      </c>
      <c r="AP231" s="44">
        <f t="shared" si="63"/>
        <v>8.7397200607396694</v>
      </c>
      <c r="AR231" s="23">
        <v>298.28693562329499</v>
      </c>
      <c r="AS231" s="38">
        <v>432.66806427265499</v>
      </c>
      <c r="AT231" s="38">
        <v>310.54729689863802</v>
      </c>
      <c r="AU231" s="43">
        <f t="shared" si="64"/>
        <v>347.16743226486261</v>
      </c>
      <c r="AV231" s="38">
        <v>243.430777575273</v>
      </c>
      <c r="AW231" s="38">
        <v>124.750861703203</v>
      </c>
      <c r="AX231" s="38">
        <v>71.126094924160299</v>
      </c>
      <c r="AY231" s="40">
        <f t="shared" si="61"/>
        <v>146.43591140087878</v>
      </c>
      <c r="AZ231" s="38">
        <v>298.73981396877798</v>
      </c>
      <c r="BA231" s="38">
        <v>571.03801953552704</v>
      </c>
      <c r="BB231" s="38">
        <v>766.17358493341999</v>
      </c>
      <c r="BC231" s="44">
        <f t="shared" si="65"/>
        <v>545.31713947924163</v>
      </c>
    </row>
    <row r="232" spans="29:55" x14ac:dyDescent="0.25">
      <c r="AC232" s="23">
        <v>219</v>
      </c>
      <c r="AD232" s="24" t="s">
        <v>381</v>
      </c>
      <c r="AE232" s="37">
        <v>11.105600483722901</v>
      </c>
      <c r="AF232" s="38">
        <v>11.5859400754265</v>
      </c>
      <c r="AG232" s="38">
        <v>10.996118288986599</v>
      </c>
      <c r="AH232" s="43">
        <f t="shared" si="62"/>
        <v>11.229219616045334</v>
      </c>
      <c r="AI232" s="38">
        <v>11.056654467680801</v>
      </c>
      <c r="AJ232" s="38">
        <v>10.7151242643732</v>
      </c>
      <c r="AK232" s="38">
        <v>10.323188050561599</v>
      </c>
      <c r="AL232" s="40">
        <f t="shared" si="60"/>
        <v>10.698322260871867</v>
      </c>
      <c r="AM232" s="38">
        <v>11.241859678593199</v>
      </c>
      <c r="AN232" s="38">
        <v>12.065835335605501</v>
      </c>
      <c r="AO232" s="38">
        <v>11.969518852342</v>
      </c>
      <c r="AP232" s="44">
        <f t="shared" si="63"/>
        <v>11.759071288846899</v>
      </c>
      <c r="AR232" s="23">
        <v>2119.4071741655198</v>
      </c>
      <c r="AS232" s="38">
        <v>3413.0556677222398</v>
      </c>
      <c r="AT232" s="38">
        <v>1895.1066492719001</v>
      </c>
      <c r="AU232" s="43">
        <f t="shared" si="64"/>
        <v>2475.8564970532202</v>
      </c>
      <c r="AV232" s="38">
        <v>2016.41827424851</v>
      </c>
      <c r="AW232" s="38">
        <v>1413.23603914869</v>
      </c>
      <c r="AX232" s="38">
        <v>919.76758367681305</v>
      </c>
      <c r="AY232" s="40">
        <f t="shared" si="61"/>
        <v>1449.807299024671</v>
      </c>
      <c r="AZ232" s="38">
        <v>2431.5287001244501</v>
      </c>
      <c r="BA232" s="38">
        <v>5393.7842865651701</v>
      </c>
      <c r="BB232" s="38">
        <v>4926.5058128316596</v>
      </c>
      <c r="BC232" s="44">
        <f t="shared" si="65"/>
        <v>4250.6062665070931</v>
      </c>
    </row>
    <row r="233" spans="29:55" x14ac:dyDescent="0.25">
      <c r="AC233" s="23">
        <v>220</v>
      </c>
      <c r="AD233" s="24" t="s">
        <v>382</v>
      </c>
      <c r="AE233" s="37">
        <v>6.7195066264235201</v>
      </c>
      <c r="AF233" s="38">
        <v>6.8406513600754204</v>
      </c>
      <c r="AG233" s="38">
        <v>6.46282335356958</v>
      </c>
      <c r="AH233" s="43">
        <f t="shared" si="62"/>
        <v>6.6743271133561732</v>
      </c>
      <c r="AI233" s="38">
        <v>6.4107892283499899</v>
      </c>
      <c r="AJ233" s="38">
        <v>6.23053136561537</v>
      </c>
      <c r="AK233" s="38">
        <v>5.7889543744407401</v>
      </c>
      <c r="AL233" s="40">
        <f t="shared" si="60"/>
        <v>6.1434249894687012</v>
      </c>
      <c r="AM233" s="38">
        <v>6.7195615244162097</v>
      </c>
      <c r="AN233" s="38">
        <v>7.1216226880312696</v>
      </c>
      <c r="AO233" s="38">
        <v>7.2442394519637103</v>
      </c>
      <c r="AP233" s="44">
        <f t="shared" si="63"/>
        <v>7.0284745548037302</v>
      </c>
      <c r="AR233" s="23">
        <v>110.941807635331</v>
      </c>
      <c r="AS233" s="38">
        <v>127.482554651765</v>
      </c>
      <c r="AT233" s="38">
        <v>81.203180107771004</v>
      </c>
      <c r="AU233" s="43">
        <f t="shared" si="64"/>
        <v>106.54251413162234</v>
      </c>
      <c r="AV233" s="38">
        <v>76.072117992272794</v>
      </c>
      <c r="AW233" s="38">
        <v>60.098955273075802</v>
      </c>
      <c r="AX233" s="38">
        <v>30.204232091081799</v>
      </c>
      <c r="AY233" s="40">
        <f t="shared" si="61"/>
        <v>55.458435118810122</v>
      </c>
      <c r="AZ233" s="38">
        <v>110.960502331261</v>
      </c>
      <c r="BA233" s="38">
        <v>173.83640390622301</v>
      </c>
      <c r="BB233" s="38">
        <v>198.06505032957301</v>
      </c>
      <c r="BC233" s="44">
        <f t="shared" si="65"/>
        <v>160.95398552235233</v>
      </c>
    </row>
    <row r="234" spans="29:55" x14ac:dyDescent="0.25">
      <c r="AC234" s="23">
        <v>221</v>
      </c>
      <c r="AD234" s="24" t="s">
        <v>383</v>
      </c>
      <c r="AE234" s="37">
        <v>9.6506157847725405</v>
      </c>
      <c r="AF234" s="38">
        <v>9.9096428512437793</v>
      </c>
      <c r="AG234" s="38">
        <v>9.5200331871462502</v>
      </c>
      <c r="AH234" s="43">
        <f t="shared" si="62"/>
        <v>9.6934306077208579</v>
      </c>
      <c r="AI234" s="38">
        <v>9.4263158840734107</v>
      </c>
      <c r="AJ234" s="38">
        <v>9.0384442420049105</v>
      </c>
      <c r="AK234" s="38">
        <v>9.4161984287006906</v>
      </c>
      <c r="AL234" s="40">
        <f t="shared" si="60"/>
        <v>9.2936528515930039</v>
      </c>
      <c r="AM234" s="38">
        <v>9.7809386455313696</v>
      </c>
      <c r="AN234" s="38">
        <v>10.025892567383901</v>
      </c>
      <c r="AO234" s="38">
        <v>9.9785949703906294</v>
      </c>
      <c r="AP234" s="44">
        <f t="shared" si="63"/>
        <v>9.928475394435301</v>
      </c>
      <c r="AR234" s="23">
        <v>806.94465742301895</v>
      </c>
      <c r="AS234" s="38">
        <v>1046.90219123116</v>
      </c>
      <c r="AT234" s="38">
        <v>705.589794720226</v>
      </c>
      <c r="AU234" s="43">
        <f t="shared" si="64"/>
        <v>853.14554779146829</v>
      </c>
      <c r="AV234" s="38">
        <v>640.02008604165496</v>
      </c>
      <c r="AW234" s="38">
        <v>421.60327714294101</v>
      </c>
      <c r="AX234" s="38">
        <v>633.31454384526296</v>
      </c>
      <c r="AY234" s="40">
        <f t="shared" si="61"/>
        <v>564.97930234328635</v>
      </c>
      <c r="AZ234" s="38">
        <v>920.75878376805599</v>
      </c>
      <c r="BA234" s="38">
        <v>1174.1240911878399</v>
      </c>
      <c r="BB234" s="38">
        <v>1120.75833357222</v>
      </c>
      <c r="BC234" s="44">
        <f t="shared" si="65"/>
        <v>1071.8804028427055</v>
      </c>
    </row>
    <row r="235" spans="29:55" x14ac:dyDescent="0.25">
      <c r="AC235" s="23">
        <v>222</v>
      </c>
      <c r="AD235" s="24" t="s">
        <v>384</v>
      </c>
      <c r="AE235" s="37">
        <v>7.6505867927264903</v>
      </c>
      <c r="AF235" s="38">
        <v>7.9755700783565704</v>
      </c>
      <c r="AG235" s="38">
        <v>7.64996002236302</v>
      </c>
      <c r="AH235" s="43">
        <f t="shared" si="62"/>
        <v>7.7587056311486933</v>
      </c>
      <c r="AI235" s="38">
        <v>7.4859373650141201</v>
      </c>
      <c r="AJ235" s="38">
        <v>7.1223904542423497</v>
      </c>
      <c r="AK235" s="38">
        <v>6.5540620855104601</v>
      </c>
      <c r="AL235" s="40">
        <f t="shared" ref="AL235:AL276" si="66">AVERAGE(AI235:AK235)</f>
        <v>7.0541299682556433</v>
      </c>
      <c r="AM235" s="38">
        <v>7.8195038708743603</v>
      </c>
      <c r="AN235" s="38">
        <v>8.3323053714072106</v>
      </c>
      <c r="AO235" s="38">
        <v>8.2631861240170696</v>
      </c>
      <c r="AP235" s="44">
        <f t="shared" si="63"/>
        <v>8.1383317887662141</v>
      </c>
      <c r="AR235" s="23">
        <v>200.951198735693</v>
      </c>
      <c r="AS235" s="38">
        <v>283.93841717893002</v>
      </c>
      <c r="AT235" s="38">
        <v>200.81326972597401</v>
      </c>
      <c r="AU235" s="43">
        <f t="shared" si="64"/>
        <v>228.56762854686568</v>
      </c>
      <c r="AV235" s="38">
        <v>167.35865958299999</v>
      </c>
      <c r="AW235" s="38">
        <v>109.270827769229</v>
      </c>
      <c r="AX235" s="38">
        <v>49.690833440166799</v>
      </c>
      <c r="AY235" s="40">
        <f t="shared" ref="AY235:AY276" si="67">AVERAGE(AV235:AX235)</f>
        <v>108.77344026413192</v>
      </c>
      <c r="AZ235" s="38">
        <v>241.12570698908499</v>
      </c>
      <c r="BA235" s="38">
        <v>407.88429966823401</v>
      </c>
      <c r="BB235" s="38">
        <v>380.671365023666</v>
      </c>
      <c r="BC235" s="44">
        <f t="shared" si="65"/>
        <v>343.22712389366166</v>
      </c>
    </row>
    <row r="236" spans="29:55" x14ac:dyDescent="0.25">
      <c r="AC236" s="23">
        <v>223</v>
      </c>
      <c r="AD236" s="24" t="s">
        <v>385</v>
      </c>
      <c r="AE236" s="37">
        <v>6.6301585553563802</v>
      </c>
      <c r="AF236" s="38">
        <v>7.2989057087806799</v>
      </c>
      <c r="AG236" s="38">
        <v>6.7690051554137902</v>
      </c>
      <c r="AH236" s="43">
        <f t="shared" si="62"/>
        <v>6.8993564731836168</v>
      </c>
      <c r="AI236" s="38">
        <v>6.6769457399256602</v>
      </c>
      <c r="AJ236" s="38">
        <v>5.9806673699783701</v>
      </c>
      <c r="AK236" s="38">
        <v>5.9953528745613998</v>
      </c>
      <c r="AL236" s="40">
        <f t="shared" si="66"/>
        <v>6.2176553281551437</v>
      </c>
      <c r="AM236" s="38">
        <v>7.0322915063281801</v>
      </c>
      <c r="AN236" s="38">
        <v>7.4124185949818102</v>
      </c>
      <c r="AO236" s="38">
        <v>7.5748715669763698</v>
      </c>
      <c r="AP236" s="44">
        <f t="shared" si="63"/>
        <v>7.3398605560954531</v>
      </c>
      <c r="AR236" s="23">
        <v>90.009391100362706</v>
      </c>
      <c r="AS236" s="38">
        <v>192.189608906827</v>
      </c>
      <c r="AT236" s="38">
        <v>106.442006357484</v>
      </c>
      <c r="AU236" s="43">
        <f t="shared" si="64"/>
        <v>129.54700212155791</v>
      </c>
      <c r="AV236" s="38">
        <v>95.343721216981905</v>
      </c>
      <c r="AW236" s="38">
        <v>36.423609256409598</v>
      </c>
      <c r="AX236" s="38">
        <v>37.024542563261498</v>
      </c>
      <c r="AY236" s="40">
        <f t="shared" si="67"/>
        <v>56.263957678884331</v>
      </c>
      <c r="AZ236" s="38">
        <v>144.03526744923201</v>
      </c>
      <c r="BA236" s="38">
        <v>216.56714006194301</v>
      </c>
      <c r="BB236" s="38">
        <v>256.03530896261799</v>
      </c>
      <c r="BC236" s="44">
        <f t="shared" si="65"/>
        <v>205.54590549126434</v>
      </c>
    </row>
    <row r="237" spans="29:55" x14ac:dyDescent="0.25">
      <c r="AC237" s="23">
        <v>224</v>
      </c>
      <c r="AD237" s="24" t="s">
        <v>386</v>
      </c>
      <c r="AE237" s="37">
        <v>8.8569863729689597</v>
      </c>
      <c r="AF237" s="38">
        <v>9.4547883338021101</v>
      </c>
      <c r="AG237" s="38">
        <v>8.9868804566790903</v>
      </c>
      <c r="AH237" s="43">
        <f t="shared" si="62"/>
        <v>9.0995517211500516</v>
      </c>
      <c r="AI237" s="38">
        <v>8.7674019339743001</v>
      </c>
      <c r="AJ237" s="38">
        <v>8.36468412998844</v>
      </c>
      <c r="AK237" s="38">
        <v>7.9358258131544401</v>
      </c>
      <c r="AL237" s="40">
        <f t="shared" si="66"/>
        <v>8.3559706257057265</v>
      </c>
      <c r="AM237" s="38">
        <v>8.9742115559027393</v>
      </c>
      <c r="AN237" s="38">
        <v>9.6677777273636707</v>
      </c>
      <c r="AO237" s="38">
        <v>9.8367545453037994</v>
      </c>
      <c r="AP237" s="44">
        <f t="shared" si="63"/>
        <v>9.4929146095234032</v>
      </c>
      <c r="AR237" s="23">
        <v>443.76723054132299</v>
      </c>
      <c r="AS237" s="38">
        <v>813.18417436958896</v>
      </c>
      <c r="AT237" s="38">
        <v>508.06854580943201</v>
      </c>
      <c r="AU237" s="43">
        <f t="shared" si="64"/>
        <v>588.33998357344797</v>
      </c>
      <c r="AV237" s="38">
        <v>403.68937281232797</v>
      </c>
      <c r="AW237" s="38">
        <v>259.51821595191802</v>
      </c>
      <c r="AX237" s="38">
        <v>154.918480725226</v>
      </c>
      <c r="AY237" s="40">
        <f t="shared" si="67"/>
        <v>272.70868982982398</v>
      </c>
      <c r="AZ237" s="38">
        <v>501.45611630473502</v>
      </c>
      <c r="BA237" s="38">
        <v>1000.28768728162</v>
      </c>
      <c r="BB237" s="38">
        <v>1175.83007927361</v>
      </c>
      <c r="BC237" s="44">
        <f t="shared" si="65"/>
        <v>892.52462761998834</v>
      </c>
    </row>
    <row r="238" spans="29:55" x14ac:dyDescent="0.25">
      <c r="AC238" s="23">
        <v>225</v>
      </c>
      <c r="AD238" s="24" t="s">
        <v>387</v>
      </c>
      <c r="AE238" s="37">
        <v>10.058856544433899</v>
      </c>
      <c r="AF238" s="38">
        <v>10.1729417990343</v>
      </c>
      <c r="AG238" s="38">
        <v>10.038200887368999</v>
      </c>
      <c r="AH238" s="43">
        <f t="shared" si="62"/>
        <v>10.089999743612401</v>
      </c>
      <c r="AI238" s="38">
        <v>9.9024761697481392</v>
      </c>
      <c r="AJ238" s="38">
        <v>9.7451819737650105</v>
      </c>
      <c r="AK238" s="38">
        <v>9.8761999290878908</v>
      </c>
      <c r="AL238" s="40">
        <f t="shared" si="66"/>
        <v>9.841286024200345</v>
      </c>
      <c r="AM238" s="38">
        <v>10.1285876152428</v>
      </c>
      <c r="AN238" s="38">
        <v>10.122765951784601</v>
      </c>
      <c r="AO238" s="38">
        <v>10.1588737380934</v>
      </c>
      <c r="AP238" s="44">
        <f t="shared" si="63"/>
        <v>10.136742435040267</v>
      </c>
      <c r="AR238" s="23">
        <v>1079.0660723776</v>
      </c>
      <c r="AS238" s="38">
        <v>1210.11849226258</v>
      </c>
      <c r="AT238" s="38">
        <v>1056.7386816727501</v>
      </c>
      <c r="AU238" s="43">
        <f t="shared" si="64"/>
        <v>1115.3077487709768</v>
      </c>
      <c r="AV238" s="38">
        <v>919.96548025321897</v>
      </c>
      <c r="AW238" s="38">
        <v>781.286418549985</v>
      </c>
      <c r="AX238" s="38">
        <v>895.40933199045696</v>
      </c>
      <c r="AY238" s="40">
        <f t="shared" si="67"/>
        <v>865.55374359788686</v>
      </c>
      <c r="AZ238" s="38">
        <v>1157.61677912902</v>
      </c>
      <c r="BA238" s="38">
        <v>1150.81641692109</v>
      </c>
      <c r="BB238" s="38">
        <v>1193.22115686352</v>
      </c>
      <c r="BC238" s="44">
        <f t="shared" si="65"/>
        <v>1167.2181176378765</v>
      </c>
    </row>
    <row r="239" spans="29:55" x14ac:dyDescent="0.25">
      <c r="AC239" s="23">
        <v>226</v>
      </c>
      <c r="AD239" s="24" t="s">
        <v>388</v>
      </c>
      <c r="AE239" s="37">
        <v>9.4658550220435096</v>
      </c>
      <c r="AF239" s="38">
        <v>9.6286036200923597</v>
      </c>
      <c r="AG239" s="38">
        <v>9.5408791752004607</v>
      </c>
      <c r="AH239" s="43">
        <f t="shared" si="62"/>
        <v>9.5451126057787761</v>
      </c>
      <c r="AI239" s="38">
        <v>9.2912382853893192</v>
      </c>
      <c r="AJ239" s="38">
        <v>9.3444160916808698</v>
      </c>
      <c r="AK239" s="38">
        <v>9.3878610152911701</v>
      </c>
      <c r="AL239" s="40">
        <f t="shared" si="66"/>
        <v>9.3411717974537876</v>
      </c>
      <c r="AM239" s="38">
        <v>9.6735105399282499</v>
      </c>
      <c r="AN239" s="38">
        <v>9.6224076010355493</v>
      </c>
      <c r="AO239" s="38">
        <v>9.6255149340278106</v>
      </c>
      <c r="AP239" s="44">
        <f t="shared" si="63"/>
        <v>9.6404776916638699</v>
      </c>
      <c r="AR239" s="23">
        <v>697.04947061443704</v>
      </c>
      <c r="AS239" s="38">
        <v>822.841943661389</v>
      </c>
      <c r="AT239" s="38">
        <v>752.775426404472</v>
      </c>
      <c r="AU239" s="43">
        <f t="shared" si="64"/>
        <v>757.55561356009946</v>
      </c>
      <c r="AV239" s="38">
        <v>581.19098146096405</v>
      </c>
      <c r="AW239" s="38">
        <v>614.64840620191103</v>
      </c>
      <c r="AX239" s="38">
        <v>643.05784451980605</v>
      </c>
      <c r="AY239" s="40">
        <f t="shared" si="67"/>
        <v>612.96574406089383</v>
      </c>
      <c r="AZ239" s="38">
        <v>861.01082097430003</v>
      </c>
      <c r="BA239" s="38">
        <v>817.71090552536396</v>
      </c>
      <c r="BB239" s="38">
        <v>820.27915965759598</v>
      </c>
      <c r="BC239" s="44">
        <f t="shared" si="65"/>
        <v>833.00029538575325</v>
      </c>
    </row>
    <row r="240" spans="29:55" x14ac:dyDescent="0.25">
      <c r="AC240" s="23">
        <v>227</v>
      </c>
      <c r="AD240" s="24" t="s">
        <v>389</v>
      </c>
      <c r="AE240" s="37">
        <v>8.1175613460421303</v>
      </c>
      <c r="AF240" s="38">
        <v>8.3255403770823406</v>
      </c>
      <c r="AG240" s="38">
        <v>7.8665629281422396</v>
      </c>
      <c r="AH240" s="43">
        <f t="shared" si="62"/>
        <v>8.1032215504222371</v>
      </c>
      <c r="AI240" s="38">
        <v>7.8685678078527097</v>
      </c>
      <c r="AJ240" s="38">
        <v>7.37100633483153</v>
      </c>
      <c r="AK240" s="38">
        <v>6.7826393534283804</v>
      </c>
      <c r="AL240" s="40">
        <f t="shared" si="66"/>
        <v>7.34073783203754</v>
      </c>
      <c r="AM240" s="38">
        <v>8.1797544683437202</v>
      </c>
      <c r="AN240" s="38">
        <v>8.7685527701786494</v>
      </c>
      <c r="AO240" s="38">
        <v>8.8173514516005902</v>
      </c>
      <c r="AP240" s="44">
        <f t="shared" si="63"/>
        <v>8.5885528967076521</v>
      </c>
      <c r="AR240" s="23">
        <v>288.867348182559</v>
      </c>
      <c r="AS240" s="38">
        <v>358.30324072579299</v>
      </c>
      <c r="AT240" s="38">
        <v>220.56539461705401</v>
      </c>
      <c r="AU240" s="43">
        <f t="shared" si="64"/>
        <v>289.24532784180201</v>
      </c>
      <c r="AV240" s="38">
        <v>221.11628963087301</v>
      </c>
      <c r="AW240" s="38">
        <v>124.750861703203</v>
      </c>
      <c r="AX240" s="38">
        <v>55.536813844892301</v>
      </c>
      <c r="AY240" s="40">
        <f t="shared" si="67"/>
        <v>133.80132172632278</v>
      </c>
      <c r="AZ240" s="38">
        <v>308.34216513206098</v>
      </c>
      <c r="BA240" s="38">
        <v>557.44187621325295</v>
      </c>
      <c r="BB240" s="38">
        <v>584.53344121654402</v>
      </c>
      <c r="BC240" s="44">
        <f t="shared" si="65"/>
        <v>483.43916085395267</v>
      </c>
    </row>
    <row r="241" spans="29:55" x14ac:dyDescent="0.25">
      <c r="AC241" s="23">
        <v>228</v>
      </c>
      <c r="AD241" s="24" t="s">
        <v>390</v>
      </c>
      <c r="AE241" s="37">
        <v>6.1780876973741803</v>
      </c>
      <c r="AF241" s="38">
        <v>6.2271735724337596</v>
      </c>
      <c r="AG241" s="38">
        <v>6.0739522388204996</v>
      </c>
      <c r="AH241" s="43">
        <f t="shared" si="62"/>
        <v>6.1597378362094801</v>
      </c>
      <c r="AI241" s="38">
        <v>5.9094298734503496</v>
      </c>
      <c r="AJ241" s="38">
        <v>5.5240975590819303</v>
      </c>
      <c r="AK241" s="38">
        <v>5.2044975505904301</v>
      </c>
      <c r="AL241" s="40">
        <f t="shared" si="66"/>
        <v>5.5460083277075709</v>
      </c>
      <c r="AM241" s="38">
        <v>6.0771422489473998</v>
      </c>
      <c r="AN241" s="38">
        <v>6.6802838882236903</v>
      </c>
      <c r="AO241" s="38">
        <v>6.8863174634872797</v>
      </c>
      <c r="AP241" s="44">
        <f t="shared" si="63"/>
        <v>6.5479145335527909</v>
      </c>
      <c r="AR241" s="23">
        <v>76.403320352633401</v>
      </c>
      <c r="AS241" s="38">
        <v>81.125262051122903</v>
      </c>
      <c r="AT241" s="38">
        <v>66.937756575324698</v>
      </c>
      <c r="AU241" s="43">
        <f t="shared" si="64"/>
        <v>74.822112993027005</v>
      </c>
      <c r="AV241" s="38">
        <v>53.757630047872802</v>
      </c>
      <c r="AW241" s="38">
        <v>30.049477636537901</v>
      </c>
      <c r="AX241" s="38">
        <v>15.589281079268</v>
      </c>
      <c r="AY241" s="40">
        <f t="shared" si="67"/>
        <v>33.132129587892905</v>
      </c>
      <c r="AZ241" s="38">
        <v>67.2164581429751</v>
      </c>
      <c r="BA241" s="38">
        <v>136.932586317193</v>
      </c>
      <c r="BB241" s="38">
        <v>171.01226296748499</v>
      </c>
      <c r="BC241" s="44">
        <f t="shared" si="65"/>
        <v>125.05376914255105</v>
      </c>
    </row>
    <row r="242" spans="29:55" x14ac:dyDescent="0.25">
      <c r="AC242" s="23">
        <v>229</v>
      </c>
      <c r="AD242" s="24" t="s">
        <v>391</v>
      </c>
      <c r="AE242" s="37">
        <v>6.8234270629935896</v>
      </c>
      <c r="AF242" s="38">
        <v>7.2129523598620899</v>
      </c>
      <c r="AG242" s="38">
        <v>6.7799176937722896</v>
      </c>
      <c r="AH242" s="43">
        <f t="shared" si="62"/>
        <v>6.9387657055426564</v>
      </c>
      <c r="AI242" s="38">
        <v>6.6612198969457896</v>
      </c>
      <c r="AJ242" s="38">
        <v>6.2328438574143403</v>
      </c>
      <c r="AK242" s="38">
        <v>6.0644502360252703</v>
      </c>
      <c r="AL242" s="40">
        <f t="shared" si="66"/>
        <v>6.3195046634617995</v>
      </c>
      <c r="AM242" s="38">
        <v>6.7735315628484898</v>
      </c>
      <c r="AN242" s="38">
        <v>7.6010088099551503</v>
      </c>
      <c r="AO242" s="38">
        <v>7.6499092640408897</v>
      </c>
      <c r="AP242" s="44">
        <f t="shared" si="63"/>
        <v>7.3414832122815099</v>
      </c>
      <c r="AR242" s="23">
        <v>110.941807635331</v>
      </c>
      <c r="AS242" s="38">
        <v>171.90829339404601</v>
      </c>
      <c r="AT242" s="38">
        <v>105.344666085757</v>
      </c>
      <c r="AU242" s="43">
        <f t="shared" si="64"/>
        <v>129.39825570504468</v>
      </c>
      <c r="AV242" s="38">
        <v>91.286541590727396</v>
      </c>
      <c r="AW242" s="38">
        <v>51.903643190383598</v>
      </c>
      <c r="AX242" s="38">
        <v>39.947532765624302</v>
      </c>
      <c r="AY242" s="40">
        <f t="shared" si="67"/>
        <v>61.045905848911765</v>
      </c>
      <c r="AZ242" s="38">
        <v>104.55893488907201</v>
      </c>
      <c r="BA242" s="38">
        <v>258.326723123215</v>
      </c>
      <c r="BB242" s="38">
        <v>271.49404459809699</v>
      </c>
      <c r="BC242" s="44">
        <f t="shared" si="65"/>
        <v>211.459900870128</v>
      </c>
    </row>
    <row r="243" spans="29:55" x14ac:dyDescent="0.25">
      <c r="AC243" s="23">
        <v>230</v>
      </c>
      <c r="AD243" s="24" t="s">
        <v>392</v>
      </c>
      <c r="AE243" s="37">
        <v>5.5673235838989301</v>
      </c>
      <c r="AF243" s="38">
        <v>5.7259675948875204</v>
      </c>
      <c r="AG243" s="38">
        <v>5.4167038600727402</v>
      </c>
      <c r="AH243" s="43">
        <f t="shared" si="62"/>
        <v>5.5699983462863969</v>
      </c>
      <c r="AI243" s="38">
        <v>5.3111370069649597</v>
      </c>
      <c r="AJ243" s="38">
        <v>5.0889194128932997</v>
      </c>
      <c r="AK243" s="38">
        <v>5.3225411836199603</v>
      </c>
      <c r="AL243" s="40">
        <f t="shared" si="66"/>
        <v>5.2408658678260736</v>
      </c>
      <c r="AM243" s="38">
        <v>5.7096904649270304</v>
      </c>
      <c r="AN243" s="38">
        <v>5.8558302072766901</v>
      </c>
      <c r="AO243" s="38">
        <v>5.9246976852367901</v>
      </c>
      <c r="AP243" s="44">
        <f t="shared" si="63"/>
        <v>5.8300727858135035</v>
      </c>
      <c r="AR243" s="23">
        <v>48.144558030426602</v>
      </c>
      <c r="AS243" s="38">
        <v>59.8781696091621</v>
      </c>
      <c r="AT243" s="38">
        <v>38.4069095104322</v>
      </c>
      <c r="AU243" s="43">
        <f t="shared" si="64"/>
        <v>48.80987905000697</v>
      </c>
      <c r="AV243" s="38">
        <v>32.457437010036401</v>
      </c>
      <c r="AW243" s="38">
        <v>21.8541655538457</v>
      </c>
      <c r="AX243" s="38">
        <v>33.127222293444497</v>
      </c>
      <c r="AY243" s="40">
        <f t="shared" si="67"/>
        <v>29.146274952442202</v>
      </c>
      <c r="AZ243" s="38">
        <v>58.681034886724298</v>
      </c>
      <c r="BA243" s="38">
        <v>70.894175894716795</v>
      </c>
      <c r="BB243" s="38">
        <v>77.293678177394199</v>
      </c>
      <c r="BC243" s="44">
        <f t="shared" si="65"/>
        <v>68.956296319611752</v>
      </c>
    </row>
    <row r="244" spans="29:55" x14ac:dyDescent="0.25">
      <c r="AC244" s="23">
        <v>231</v>
      </c>
      <c r="AD244" s="24" t="s">
        <v>393</v>
      </c>
      <c r="AE244" s="37">
        <v>8.2644233764263699</v>
      </c>
      <c r="AF244" s="38">
        <v>8.6431799749694207</v>
      </c>
      <c r="AG244" s="38">
        <v>8.1626957267162705</v>
      </c>
      <c r="AH244" s="43">
        <f t="shared" si="62"/>
        <v>8.3567663593706882</v>
      </c>
      <c r="AI244" s="38">
        <v>8.1369683508098891</v>
      </c>
      <c r="AJ244" s="38">
        <v>7.6676304839999903</v>
      </c>
      <c r="AK244" s="38">
        <v>7.3486402748966402</v>
      </c>
      <c r="AL244" s="40">
        <f t="shared" si="66"/>
        <v>7.7177463699021729</v>
      </c>
      <c r="AM244" s="38">
        <v>8.2461650700713296</v>
      </c>
      <c r="AN244" s="38">
        <v>9.1854362770825198</v>
      </c>
      <c r="AO244" s="38">
        <v>9.0439960970626707</v>
      </c>
      <c r="AP244" s="44">
        <f t="shared" si="63"/>
        <v>8.8251991480721745</v>
      </c>
      <c r="AR244" s="23">
        <v>303.52003975703701</v>
      </c>
      <c r="AS244" s="38">
        <v>449.08627206871603</v>
      </c>
      <c r="AT244" s="38">
        <v>272.14038738820602</v>
      </c>
      <c r="AU244" s="43">
        <f t="shared" si="64"/>
        <v>341.58223307131965</v>
      </c>
      <c r="AV244" s="38">
        <v>264.73097061310898</v>
      </c>
      <c r="AW244" s="38">
        <v>155.71092957115101</v>
      </c>
      <c r="AX244" s="38">
        <v>104.253317217605</v>
      </c>
      <c r="AY244" s="40">
        <f t="shared" si="67"/>
        <v>174.89840580062165</v>
      </c>
      <c r="AZ244" s="38">
        <v>297.67288606174702</v>
      </c>
      <c r="BA244" s="38">
        <v>765.26863842516195</v>
      </c>
      <c r="BB244" s="38">
        <v>667.62414525724205</v>
      </c>
      <c r="BC244" s="44">
        <f t="shared" si="65"/>
        <v>576.85522324805027</v>
      </c>
    </row>
    <row r="245" spans="29:55" x14ac:dyDescent="0.25">
      <c r="AC245" s="23">
        <v>232</v>
      </c>
      <c r="AD245" s="24" t="s">
        <v>394</v>
      </c>
      <c r="AE245" s="37">
        <v>5.9913815785307998</v>
      </c>
      <c r="AF245" s="38">
        <v>6.5231631421713301</v>
      </c>
      <c r="AG245" s="38">
        <v>5.8830255994160803</v>
      </c>
      <c r="AH245" s="43">
        <f t="shared" si="62"/>
        <v>6.1325234400394031</v>
      </c>
      <c r="AI245" s="38">
        <v>5.9808239790996298</v>
      </c>
      <c r="AJ245" s="38">
        <v>5.3833694068029301</v>
      </c>
      <c r="AK245" s="38">
        <v>5.1341188339925603</v>
      </c>
      <c r="AL245" s="40">
        <f t="shared" si="66"/>
        <v>5.4994374066317064</v>
      </c>
      <c r="AM245" s="38">
        <v>6.2989129788315399</v>
      </c>
      <c r="AN245" s="38">
        <v>7.0330011824856298</v>
      </c>
      <c r="AO245" s="38">
        <v>6.9112332159556802</v>
      </c>
      <c r="AP245" s="44">
        <f t="shared" si="63"/>
        <v>6.747715792424283</v>
      </c>
      <c r="AR245" s="23">
        <v>58.610766297910601</v>
      </c>
      <c r="AS245" s="38">
        <v>112.030123784884</v>
      </c>
      <c r="AT245" s="38">
        <v>50.477652499425197</v>
      </c>
      <c r="AU245" s="43">
        <f t="shared" si="64"/>
        <v>73.706180860739934</v>
      </c>
      <c r="AV245" s="38">
        <v>57.814809674127403</v>
      </c>
      <c r="AW245" s="38">
        <v>22.764755785256</v>
      </c>
      <c r="AX245" s="38">
        <v>12.6662908769053</v>
      </c>
      <c r="AY245" s="40">
        <f t="shared" si="67"/>
        <v>31.081952112096236</v>
      </c>
      <c r="AZ245" s="38">
        <v>86.421160469539501</v>
      </c>
      <c r="BA245" s="38">
        <v>194.230618889635</v>
      </c>
      <c r="BB245" s="38">
        <v>171.01226296748499</v>
      </c>
      <c r="BC245" s="44">
        <f t="shared" si="65"/>
        <v>150.55468077555315</v>
      </c>
    </row>
    <row r="246" spans="29:55" x14ac:dyDescent="0.25">
      <c r="AC246" s="23">
        <v>233</v>
      </c>
      <c r="AD246" s="24" t="s">
        <v>395</v>
      </c>
      <c r="AE246" s="37">
        <v>10.0438918969394</v>
      </c>
      <c r="AF246" s="38">
        <v>10.5902945278301</v>
      </c>
      <c r="AG246" s="38">
        <v>10.1230454232385</v>
      </c>
      <c r="AH246" s="43">
        <f t="shared" si="62"/>
        <v>10.252410616002665</v>
      </c>
      <c r="AI246" s="38">
        <v>9.9797671749767805</v>
      </c>
      <c r="AJ246" s="38">
        <v>9.4805528716594694</v>
      </c>
      <c r="AK246" s="38">
        <v>8.9395621119196704</v>
      </c>
      <c r="AL246" s="40">
        <f t="shared" si="66"/>
        <v>9.4666273861853067</v>
      </c>
      <c r="AM246" s="38">
        <v>10.177173195494801</v>
      </c>
      <c r="AN246" s="38">
        <v>10.851337339425699</v>
      </c>
      <c r="AO246" s="38">
        <v>11.178874196010099</v>
      </c>
      <c r="AP246" s="44">
        <f t="shared" si="63"/>
        <v>10.735794910310199</v>
      </c>
      <c r="AR246" s="23">
        <v>1019.40868525294</v>
      </c>
      <c r="AS246" s="38">
        <v>1755.7824572493</v>
      </c>
      <c r="AT246" s="38">
        <v>1105.0216536287201</v>
      </c>
      <c r="AU246" s="43">
        <f t="shared" si="64"/>
        <v>1293.4042653769866</v>
      </c>
      <c r="AV246" s="38">
        <v>954.451507076383</v>
      </c>
      <c r="AW246" s="38">
        <v>560.92358254870703</v>
      </c>
      <c r="AX246" s="38">
        <v>298.14500064100099</v>
      </c>
      <c r="AY246" s="40">
        <f t="shared" si="67"/>
        <v>604.50669675536358</v>
      </c>
      <c r="AZ246" s="38">
        <v>1167.2191302923</v>
      </c>
      <c r="BA246" s="38">
        <v>2255.9886384031101</v>
      </c>
      <c r="BB246" s="38">
        <v>3069.52519461977</v>
      </c>
      <c r="BC246" s="44">
        <f t="shared" si="65"/>
        <v>2164.24432110506</v>
      </c>
    </row>
    <row r="247" spans="29:55" x14ac:dyDescent="0.25">
      <c r="AC247" s="23">
        <v>234</v>
      </c>
      <c r="AD247" s="24" t="s">
        <v>396</v>
      </c>
      <c r="AE247" s="37">
        <v>7.1803140134058401</v>
      </c>
      <c r="AF247" s="38">
        <v>7.3324677932446596</v>
      </c>
      <c r="AG247" s="38">
        <v>7.0882896165917604</v>
      </c>
      <c r="AH247" s="43">
        <f t="shared" si="62"/>
        <v>7.2003571410807536</v>
      </c>
      <c r="AI247" s="38">
        <v>6.9320096664296402</v>
      </c>
      <c r="AJ247" s="38">
        <v>6.5206533650414702</v>
      </c>
      <c r="AK247" s="38">
        <v>6.2801219281231004</v>
      </c>
      <c r="AL247" s="40">
        <f t="shared" si="66"/>
        <v>6.5775949865314045</v>
      </c>
      <c r="AM247" s="38">
        <v>6.99793920948931</v>
      </c>
      <c r="AN247" s="38">
        <v>7.7432468738114997</v>
      </c>
      <c r="AO247" s="38">
        <v>8.0455368837392793</v>
      </c>
      <c r="AP247" s="44">
        <f t="shared" si="63"/>
        <v>7.5955743223466969</v>
      </c>
      <c r="AR247" s="23">
        <v>148.62015739827299</v>
      </c>
      <c r="AS247" s="38">
        <v>175.77140111076599</v>
      </c>
      <c r="AT247" s="38">
        <v>133.875513150649</v>
      </c>
      <c r="AU247" s="43">
        <f t="shared" si="64"/>
        <v>152.75569055322933</v>
      </c>
      <c r="AV247" s="38">
        <v>111.572439722</v>
      </c>
      <c r="AW247" s="38">
        <v>66.473086892947407</v>
      </c>
      <c r="AX247" s="38">
        <v>46.767843237804001</v>
      </c>
      <c r="AY247" s="40">
        <f t="shared" si="67"/>
        <v>74.937789950917136</v>
      </c>
      <c r="AZ247" s="38">
        <v>120.56285349454301</v>
      </c>
      <c r="BA247" s="38">
        <v>270.95171335104101</v>
      </c>
      <c r="BB247" s="38">
        <v>367.144971342622</v>
      </c>
      <c r="BC247" s="44">
        <f t="shared" si="65"/>
        <v>252.88651272940197</v>
      </c>
    </row>
    <row r="248" spans="29:55" x14ac:dyDescent="0.25">
      <c r="AC248" s="23">
        <v>235</v>
      </c>
      <c r="AD248" s="24" t="s">
        <v>397</v>
      </c>
      <c r="AE248" s="37">
        <v>7.1657763055994099</v>
      </c>
      <c r="AF248" s="38">
        <v>7.5477911189671296</v>
      </c>
      <c r="AG248" s="38">
        <v>7.2399931665557302</v>
      </c>
      <c r="AH248" s="43">
        <f t="shared" si="62"/>
        <v>7.3178535303740899</v>
      </c>
      <c r="AI248" s="38">
        <v>7.1050990970893597</v>
      </c>
      <c r="AJ248" s="38">
        <v>6.57595453061169</v>
      </c>
      <c r="AK248" s="38">
        <v>6.5103085764081099</v>
      </c>
      <c r="AL248" s="40">
        <f t="shared" si="66"/>
        <v>6.7304540680363871</v>
      </c>
      <c r="AM248" s="38">
        <v>7.2151829795717601</v>
      </c>
      <c r="AN248" s="38">
        <v>7.8532135797323201</v>
      </c>
      <c r="AO248" s="38">
        <v>8.0601772477784905</v>
      </c>
      <c r="AP248" s="44">
        <f t="shared" si="63"/>
        <v>7.7095246023608572</v>
      </c>
      <c r="AR248" s="23">
        <v>138.15394913078899</v>
      </c>
      <c r="AS248" s="38">
        <v>210.53937056124801</v>
      </c>
      <c r="AT248" s="38">
        <v>150.335617226549</v>
      </c>
      <c r="AU248" s="43">
        <f t="shared" si="64"/>
        <v>166.342978972862</v>
      </c>
      <c r="AV248" s="38">
        <v>128.815453133582</v>
      </c>
      <c r="AW248" s="38">
        <v>66.473086892947407</v>
      </c>
      <c r="AX248" s="38">
        <v>60.408464182163598</v>
      </c>
      <c r="AY248" s="40">
        <f t="shared" si="67"/>
        <v>85.232334736230996</v>
      </c>
      <c r="AZ248" s="38">
        <v>146.16912326329501</v>
      </c>
      <c r="BA248" s="38">
        <v>289.40362214555603</v>
      </c>
      <c r="BB248" s="38">
        <v>356.51709059323099</v>
      </c>
      <c r="BC248" s="44">
        <f t="shared" si="65"/>
        <v>264.02994533402733</v>
      </c>
    </row>
    <row r="249" spans="29:55" x14ac:dyDescent="0.25">
      <c r="AC249" s="23">
        <v>236</v>
      </c>
      <c r="AD249" s="24" t="s">
        <v>398</v>
      </c>
      <c r="AE249" s="37">
        <v>9.4454574728881795</v>
      </c>
      <c r="AF249" s="38">
        <v>9.9224323929031009</v>
      </c>
      <c r="AG249" s="38">
        <v>9.4931529884940193</v>
      </c>
      <c r="AH249" s="43">
        <f t="shared" si="62"/>
        <v>9.6203476180951011</v>
      </c>
      <c r="AI249" s="38">
        <v>9.3493291726739294</v>
      </c>
      <c r="AJ249" s="38">
        <v>8.7255158009543106</v>
      </c>
      <c r="AK249" s="38">
        <v>8.2708759626208401</v>
      </c>
      <c r="AL249" s="40">
        <f t="shared" si="66"/>
        <v>8.7819069787496939</v>
      </c>
      <c r="AM249" s="38">
        <v>9.4964858514104495</v>
      </c>
      <c r="AN249" s="38">
        <v>10.234238595421701</v>
      </c>
      <c r="AO249" s="38">
        <v>10.531098694502999</v>
      </c>
      <c r="AP249" s="44">
        <f t="shared" si="63"/>
        <v>10.08727438044505</v>
      </c>
      <c r="AR249" s="23">
        <v>685.53664152020394</v>
      </c>
      <c r="AS249" s="38">
        <v>1104.84880698196</v>
      </c>
      <c r="AT249" s="38">
        <v>719.85521825267301</v>
      </c>
      <c r="AU249" s="43">
        <f t="shared" si="64"/>
        <v>836.74688891827884</v>
      </c>
      <c r="AV249" s="38">
        <v>620.74848281694597</v>
      </c>
      <c r="AW249" s="38">
        <v>315.06422006794298</v>
      </c>
      <c r="AX249" s="38">
        <v>181.22539254649101</v>
      </c>
      <c r="AY249" s="40">
        <f t="shared" si="67"/>
        <v>372.34603181046003</v>
      </c>
      <c r="AZ249" s="38">
        <v>722.31019306022495</v>
      </c>
      <c r="BA249" s="38">
        <v>1492.6623061668499</v>
      </c>
      <c r="BB249" s="38">
        <v>1974.85347743242</v>
      </c>
      <c r="BC249" s="44">
        <f t="shared" si="65"/>
        <v>1396.6086588864982</v>
      </c>
    </row>
    <row r="250" spans="29:55" x14ac:dyDescent="0.25">
      <c r="AC250" s="23">
        <v>237</v>
      </c>
      <c r="AD250" s="24" t="s">
        <v>399</v>
      </c>
      <c r="AE250" s="37">
        <v>9.9157272385344495</v>
      </c>
      <c r="AF250" s="38">
        <v>10.337796753012199</v>
      </c>
      <c r="AG250" s="38">
        <v>9.8953345729975997</v>
      </c>
      <c r="AH250" s="43">
        <f t="shared" si="62"/>
        <v>10.049619521514749</v>
      </c>
      <c r="AI250" s="38">
        <v>9.7337985073791895</v>
      </c>
      <c r="AJ250" s="38">
        <v>9.1675000441804499</v>
      </c>
      <c r="AK250" s="38">
        <v>8.5147217034378109</v>
      </c>
      <c r="AL250" s="40">
        <f t="shared" si="66"/>
        <v>9.138673418332484</v>
      </c>
      <c r="AM250" s="38">
        <v>9.9400427391678399</v>
      </c>
      <c r="AN250" s="38">
        <v>10.701931041258799</v>
      </c>
      <c r="AO250" s="38">
        <v>10.878999438692</v>
      </c>
      <c r="AP250" s="44">
        <f t="shared" si="63"/>
        <v>10.506991073039545</v>
      </c>
      <c r="AR250" s="23">
        <v>971.26412722251803</v>
      </c>
      <c r="AS250" s="38">
        <v>1475.70714778709</v>
      </c>
      <c r="AT250" s="38">
        <v>951.39401558699296</v>
      </c>
      <c r="AU250" s="43">
        <f t="shared" si="64"/>
        <v>1132.788430198867</v>
      </c>
      <c r="AV250" s="38">
        <v>806.36445071809203</v>
      </c>
      <c r="AW250" s="38">
        <v>438.90449153973498</v>
      </c>
      <c r="AX250" s="38">
        <v>198.763333760667</v>
      </c>
      <c r="AY250" s="40">
        <f t="shared" si="67"/>
        <v>481.3440920061646</v>
      </c>
      <c r="AZ250" s="38">
        <v>995.44373726025105</v>
      </c>
      <c r="BA250" s="38">
        <v>2091.8637654413701</v>
      </c>
      <c r="BB250" s="38">
        <v>2470.4991887449601</v>
      </c>
      <c r="BC250" s="44">
        <f t="shared" si="65"/>
        <v>1852.6022304821938</v>
      </c>
    </row>
    <row r="251" spans="29:55" x14ac:dyDescent="0.25">
      <c r="AC251" s="23">
        <v>238</v>
      </c>
      <c r="AD251" s="24" t="s">
        <v>400</v>
      </c>
      <c r="AE251" s="37">
        <v>7.2981668298267097</v>
      </c>
      <c r="AF251" s="38">
        <v>7.7888719961214603</v>
      </c>
      <c r="AG251" s="38">
        <v>7.0468069674130396</v>
      </c>
      <c r="AH251" s="43">
        <f t="shared" si="62"/>
        <v>7.3779485977870705</v>
      </c>
      <c r="AI251" s="38">
        <v>7.1884837611295804</v>
      </c>
      <c r="AJ251" s="38">
        <v>6.5984177428122601</v>
      </c>
      <c r="AK251" s="38">
        <v>6.4209322273790601</v>
      </c>
      <c r="AL251" s="40">
        <f t="shared" si="66"/>
        <v>6.7359445771069675</v>
      </c>
      <c r="AM251" s="38">
        <v>7.2394591962871599</v>
      </c>
      <c r="AN251" s="38">
        <v>8.4077496123207691</v>
      </c>
      <c r="AO251" s="38">
        <v>8.3223066595018498</v>
      </c>
      <c r="AP251" s="44">
        <f t="shared" si="63"/>
        <v>7.9898384893699257</v>
      </c>
      <c r="AR251" s="23">
        <v>152.806640705267</v>
      </c>
      <c r="AS251" s="38">
        <v>258.82821702024899</v>
      </c>
      <c r="AT251" s="38">
        <v>114.12338825957001</v>
      </c>
      <c r="AU251" s="43">
        <f t="shared" si="64"/>
        <v>175.25274866169534</v>
      </c>
      <c r="AV251" s="38">
        <v>134.901222572964</v>
      </c>
      <c r="AW251" s="38">
        <v>64.651906430126999</v>
      </c>
      <c r="AX251" s="38">
        <v>49.690833440166799</v>
      </c>
      <c r="AY251" s="40">
        <f t="shared" si="67"/>
        <v>83.081320814419257</v>
      </c>
      <c r="AZ251" s="38">
        <v>142.96833954220099</v>
      </c>
      <c r="BA251" s="38">
        <v>479.749628657399</v>
      </c>
      <c r="BB251" s="38">
        <v>441.54013658836402</v>
      </c>
      <c r="BC251" s="44">
        <f t="shared" si="65"/>
        <v>354.75270159598796</v>
      </c>
    </row>
    <row r="252" spans="29:55" x14ac:dyDescent="0.25">
      <c r="AC252" s="23">
        <v>239</v>
      </c>
      <c r="AD252" s="24" t="s">
        <v>401</v>
      </c>
      <c r="AE252" s="37">
        <v>8.8685678317673595</v>
      </c>
      <c r="AF252" s="38">
        <v>9.3089986006533003</v>
      </c>
      <c r="AG252" s="38">
        <v>8.9465730579656704</v>
      </c>
      <c r="AH252" s="43">
        <f t="shared" si="62"/>
        <v>9.0413798301287773</v>
      </c>
      <c r="AI252" s="38">
        <v>8.6974470757082205</v>
      </c>
      <c r="AJ252" s="38">
        <v>8.2889483061349196</v>
      </c>
      <c r="AK252" s="38">
        <v>7.6731770059718798</v>
      </c>
      <c r="AL252" s="40">
        <f t="shared" si="66"/>
        <v>8.219857462605006</v>
      </c>
      <c r="AM252" s="38">
        <v>8.8892607103575596</v>
      </c>
      <c r="AN252" s="38">
        <v>9.6218709416990205</v>
      </c>
      <c r="AO252" s="38">
        <v>9.7927982474069406</v>
      </c>
      <c r="AP252" s="44">
        <f t="shared" si="63"/>
        <v>9.4346432998211736</v>
      </c>
      <c r="AR252" s="23">
        <v>462.60640542279401</v>
      </c>
      <c r="AS252" s="38">
        <v>722.40114302666598</v>
      </c>
      <c r="AT252" s="38">
        <v>501.48450417907202</v>
      </c>
      <c r="AU252" s="43">
        <f t="shared" si="64"/>
        <v>562.16401754284402</v>
      </c>
      <c r="AV252" s="38">
        <v>386.44635940074602</v>
      </c>
      <c r="AW252" s="38">
        <v>246.76995271217501</v>
      </c>
      <c r="AX252" s="38">
        <v>114.970947959602</v>
      </c>
      <c r="AY252" s="40">
        <f t="shared" si="67"/>
        <v>249.39575335750769</v>
      </c>
      <c r="AZ252" s="38">
        <v>472.64906281488902</v>
      </c>
      <c r="BA252" s="38">
        <v>979.89347229820896</v>
      </c>
      <c r="BB252" s="38">
        <v>1153.6081467976101</v>
      </c>
      <c r="BC252" s="44">
        <f t="shared" si="65"/>
        <v>868.71689397023601</v>
      </c>
    </row>
    <row r="253" spans="29:55" x14ac:dyDescent="0.25">
      <c r="AC253" s="23">
        <v>240</v>
      </c>
      <c r="AD253" s="24" t="s">
        <v>402</v>
      </c>
      <c r="AE253" s="37">
        <v>8.5724789736158993</v>
      </c>
      <c r="AF253" s="38">
        <v>8.8664759380678895</v>
      </c>
      <c r="AG253" s="38">
        <v>8.4048896471113395</v>
      </c>
      <c r="AH253" s="43">
        <f t="shared" si="62"/>
        <v>8.6146148529317088</v>
      </c>
      <c r="AI253" s="38">
        <v>8.2670654665986198</v>
      </c>
      <c r="AJ253" s="38">
        <v>7.9209236342779397</v>
      </c>
      <c r="AK253" s="38">
        <v>7.2835852726329797</v>
      </c>
      <c r="AL253" s="40">
        <f t="shared" si="66"/>
        <v>7.8238581245031797</v>
      </c>
      <c r="AM253" s="38">
        <v>8.4684417984211606</v>
      </c>
      <c r="AN253" s="38">
        <v>9.2472004329542408</v>
      </c>
      <c r="AO253" s="38">
        <v>9.3359821804434802</v>
      </c>
      <c r="AP253" s="44">
        <f t="shared" si="63"/>
        <v>9.0172081372729611</v>
      </c>
      <c r="AR253" s="23">
        <v>392.48281003065102</v>
      </c>
      <c r="AS253" s="38">
        <v>529.24575719065899</v>
      </c>
      <c r="AT253" s="38">
        <v>329.20208151799102</v>
      </c>
      <c r="AU253" s="43">
        <f t="shared" si="64"/>
        <v>416.97688291310033</v>
      </c>
      <c r="AV253" s="38">
        <v>284.002573837819</v>
      </c>
      <c r="AW253" s="38">
        <v>193.04512905897101</v>
      </c>
      <c r="AX253" s="38">
        <v>85.7410459359741</v>
      </c>
      <c r="AY253" s="40">
        <f t="shared" si="67"/>
        <v>187.59624961092138</v>
      </c>
      <c r="AZ253" s="38">
        <v>352.08620932034597</v>
      </c>
      <c r="BA253" s="38">
        <v>769.15325080295497</v>
      </c>
      <c r="BB253" s="38">
        <v>837.67023724751004</v>
      </c>
      <c r="BC253" s="44">
        <f t="shared" si="65"/>
        <v>652.96989912360368</v>
      </c>
    </row>
    <row r="254" spans="29:55" x14ac:dyDescent="0.25">
      <c r="AC254" s="23">
        <v>241</v>
      </c>
      <c r="AD254" s="24" t="s">
        <v>403</v>
      </c>
      <c r="AE254" s="37">
        <v>6.7567880022035798</v>
      </c>
      <c r="AF254" s="38">
        <v>7.1726303525769701</v>
      </c>
      <c r="AG254" s="38">
        <v>6.8724685387441298</v>
      </c>
      <c r="AH254" s="43">
        <f t="shared" si="62"/>
        <v>6.9339622978415605</v>
      </c>
      <c r="AI254" s="38">
        <v>6.7307072131893104</v>
      </c>
      <c r="AJ254" s="38">
        <v>6.4875759896108498</v>
      </c>
      <c r="AK254" s="38">
        <v>6.0305590367389001</v>
      </c>
      <c r="AL254" s="40">
        <f t="shared" si="66"/>
        <v>6.4162807465130198</v>
      </c>
      <c r="AM254" s="38">
        <v>6.9040369754199098</v>
      </c>
      <c r="AN254" s="38">
        <v>7.6201850052241999</v>
      </c>
      <c r="AO254" s="38">
        <v>7.7761850976326796</v>
      </c>
      <c r="AP254" s="44">
        <f t="shared" si="63"/>
        <v>7.433469026092264</v>
      </c>
      <c r="AR254" s="23">
        <v>99.428978541098303</v>
      </c>
      <c r="AS254" s="38">
        <v>160.31897024388601</v>
      </c>
      <c r="AT254" s="38">
        <v>114.12338825957001</v>
      </c>
      <c r="AU254" s="43">
        <f t="shared" si="64"/>
        <v>124.62377901485144</v>
      </c>
      <c r="AV254" s="38">
        <v>96.358016123545596</v>
      </c>
      <c r="AW254" s="38">
        <v>71.026038049998604</v>
      </c>
      <c r="AX254" s="38">
        <v>36.050212495807301</v>
      </c>
      <c r="AY254" s="40">
        <f t="shared" si="67"/>
        <v>67.811422223117162</v>
      </c>
      <c r="AZ254" s="38">
        <v>118.42899768047999</v>
      </c>
      <c r="BA254" s="38">
        <v>257.35557002876698</v>
      </c>
      <c r="BB254" s="38">
        <v>301.44534489183701</v>
      </c>
      <c r="BC254" s="44">
        <f t="shared" si="65"/>
        <v>225.74330420036131</v>
      </c>
    </row>
    <row r="255" spans="29:55" x14ac:dyDescent="0.25">
      <c r="AC255" s="23">
        <v>242</v>
      </c>
      <c r="AD255" s="24" t="s">
        <v>404</v>
      </c>
      <c r="AE255" s="37">
        <v>3.69272079632578</v>
      </c>
      <c r="AF255" s="38">
        <v>4.0561980094297203</v>
      </c>
      <c r="AG255" s="38">
        <v>3.9645500666999598</v>
      </c>
      <c r="AH255" s="43">
        <f t="shared" si="62"/>
        <v>3.9044896241518199</v>
      </c>
      <c r="AI255" s="38">
        <v>3.49179000582247</v>
      </c>
      <c r="AJ255" s="38">
        <v>3.5412274038500402</v>
      </c>
      <c r="AK255" s="38">
        <v>3.4402899411498402</v>
      </c>
      <c r="AL255" s="40">
        <f t="shared" si="66"/>
        <v>3.4911024502741168</v>
      </c>
      <c r="AM255" s="38">
        <v>3.7344459599648299</v>
      </c>
      <c r="AN255" s="38">
        <v>4.3427074157670598</v>
      </c>
      <c r="AO255" s="38">
        <v>4.3743770597897704</v>
      </c>
      <c r="AP255" s="44">
        <f t="shared" si="63"/>
        <v>4.1505101451738868</v>
      </c>
      <c r="AR255" s="23">
        <v>9.4195874407356293</v>
      </c>
      <c r="AS255" s="38">
        <v>22.212869371140801</v>
      </c>
      <c r="AT255" s="38">
        <v>18.6547846193528</v>
      </c>
      <c r="AU255" s="43">
        <f t="shared" si="64"/>
        <v>16.762413810409743</v>
      </c>
      <c r="AV255" s="38">
        <v>4.0571796262545501</v>
      </c>
      <c r="AW255" s="38">
        <v>5.4635413884614303</v>
      </c>
      <c r="AX255" s="38">
        <v>2.9229902023627501</v>
      </c>
      <c r="AY255" s="40">
        <f t="shared" si="67"/>
        <v>4.1479037390262441</v>
      </c>
      <c r="AZ255" s="38">
        <v>10.6692790703135</v>
      </c>
      <c r="BA255" s="38">
        <v>35.932664494582497</v>
      </c>
      <c r="BB255" s="38">
        <v>37.680668111479697</v>
      </c>
      <c r="BC255" s="44">
        <f t="shared" si="65"/>
        <v>28.094203892125233</v>
      </c>
    </row>
    <row r="256" spans="29:55" x14ac:dyDescent="0.25">
      <c r="AC256" s="23">
        <v>243</v>
      </c>
      <c r="AD256" s="24" t="s">
        <v>405</v>
      </c>
      <c r="AE256" s="37">
        <v>10.230602732055999</v>
      </c>
      <c r="AF256" s="38">
        <v>10.5586044050594</v>
      </c>
      <c r="AG256" s="38">
        <v>10.111258087035701</v>
      </c>
      <c r="AH256" s="43">
        <f t="shared" si="62"/>
        <v>10.300155074717033</v>
      </c>
      <c r="AI256" s="38">
        <v>10.080803091841499</v>
      </c>
      <c r="AJ256" s="38">
        <v>9.7933869593065594</v>
      </c>
      <c r="AK256" s="38">
        <v>9.4400772190936308</v>
      </c>
      <c r="AL256" s="40">
        <f t="shared" si="66"/>
        <v>9.7714224234138971</v>
      </c>
      <c r="AM256" s="38">
        <v>10.289505302333</v>
      </c>
      <c r="AN256" s="38">
        <v>10.6988705202522</v>
      </c>
      <c r="AO256" s="38">
        <v>10.9453717507034</v>
      </c>
      <c r="AP256" s="44">
        <f t="shared" si="63"/>
        <v>10.644582524429532</v>
      </c>
      <c r="AR256" s="23">
        <v>1198.3808466269199</v>
      </c>
      <c r="AS256" s="38">
        <v>1661.13631818966</v>
      </c>
      <c r="AT256" s="38">
        <v>1061.12804275966</v>
      </c>
      <c r="AU256" s="43">
        <f t="shared" si="64"/>
        <v>1306.8817358587467</v>
      </c>
      <c r="AV256" s="38">
        <v>1028.49503525553</v>
      </c>
      <c r="AW256" s="38">
        <v>761.25343345895999</v>
      </c>
      <c r="AX256" s="38">
        <v>516.39493575075301</v>
      </c>
      <c r="AY256" s="40">
        <f t="shared" si="67"/>
        <v>768.71446815508091</v>
      </c>
      <c r="AZ256" s="38">
        <v>1271.77806518137</v>
      </c>
      <c r="BA256" s="38">
        <v>1904.4312182128699</v>
      </c>
      <c r="BB256" s="38">
        <v>2412.5289301119201</v>
      </c>
      <c r="BC256" s="44">
        <f t="shared" si="65"/>
        <v>1862.9127378353867</v>
      </c>
    </row>
    <row r="257" spans="29:55" x14ac:dyDescent="0.25">
      <c r="AC257" s="23">
        <v>244</v>
      </c>
      <c r="AD257" s="24" t="s">
        <v>406</v>
      </c>
      <c r="AE257" s="37">
        <v>6.2250169191664</v>
      </c>
      <c r="AF257" s="38">
        <v>6.5187155077772996</v>
      </c>
      <c r="AG257" s="38">
        <v>6.2035906148115298</v>
      </c>
      <c r="AH257" s="43">
        <f t="shared" si="62"/>
        <v>6.3157743472517431</v>
      </c>
      <c r="AI257" s="38">
        <v>6.1188795960893598</v>
      </c>
      <c r="AJ257" s="38">
        <v>5.7709554174319297</v>
      </c>
      <c r="AK257" s="38">
        <v>5.5960523330437297</v>
      </c>
      <c r="AL257" s="40">
        <f t="shared" si="66"/>
        <v>5.8286291155216725</v>
      </c>
      <c r="AM257" s="38">
        <v>6.2625713849737599</v>
      </c>
      <c r="AN257" s="38">
        <v>7.0745452953812196</v>
      </c>
      <c r="AO257" s="38">
        <v>6.80527510394929</v>
      </c>
      <c r="AP257" s="44">
        <f t="shared" si="63"/>
        <v>6.7141305947680898</v>
      </c>
      <c r="AR257" s="23">
        <v>72.216837045639807</v>
      </c>
      <c r="AS257" s="38">
        <v>103.338131422264</v>
      </c>
      <c r="AT257" s="38">
        <v>70.229777390504694</v>
      </c>
      <c r="AU257" s="43">
        <f t="shared" si="64"/>
        <v>81.9282486194695</v>
      </c>
      <c r="AV257" s="38">
        <v>62.886284206945497</v>
      </c>
      <c r="AW257" s="38">
        <v>38.244789719229999</v>
      </c>
      <c r="AX257" s="38">
        <v>28.255571956173299</v>
      </c>
      <c r="AY257" s="40">
        <f t="shared" si="67"/>
        <v>43.128881960782934</v>
      </c>
      <c r="AZ257" s="38">
        <v>75.751881399225894</v>
      </c>
      <c r="BA257" s="38">
        <v>191.317159606291</v>
      </c>
      <c r="BB257" s="38">
        <v>142.993304628179</v>
      </c>
      <c r="BC257" s="44">
        <f t="shared" si="65"/>
        <v>136.68744854456531</v>
      </c>
    </row>
    <row r="258" spans="29:55" x14ac:dyDescent="0.25">
      <c r="AC258" s="23">
        <v>245</v>
      </c>
      <c r="AD258" s="24" t="s">
        <v>407</v>
      </c>
      <c r="AE258" s="37">
        <v>10.750009074271</v>
      </c>
      <c r="AF258" s="38">
        <v>11.236634434629901</v>
      </c>
      <c r="AG258" s="38">
        <v>10.739026856598301</v>
      </c>
      <c r="AH258" s="43">
        <f t="shared" si="62"/>
        <v>10.908556788499732</v>
      </c>
      <c r="AI258" s="38">
        <v>10.688621460147701</v>
      </c>
      <c r="AJ258" s="38">
        <v>10.2443472289757</v>
      </c>
      <c r="AK258" s="38">
        <v>9.7606333947716504</v>
      </c>
      <c r="AL258" s="40">
        <f t="shared" si="66"/>
        <v>10.231200694631683</v>
      </c>
      <c r="AM258" s="38">
        <v>10.867464052586399</v>
      </c>
      <c r="AN258" s="38">
        <v>11.4894489058772</v>
      </c>
      <c r="AO258" s="38">
        <v>11.735218892551</v>
      </c>
      <c r="AP258" s="44">
        <f t="shared" si="63"/>
        <v>11.3640439503382</v>
      </c>
      <c r="AR258" s="23">
        <v>1676.6865644509401</v>
      </c>
      <c r="AS258" s="38">
        <v>2714.79894792508</v>
      </c>
      <c r="AT258" s="38">
        <v>1658.08115057895</v>
      </c>
      <c r="AU258" s="43">
        <f t="shared" si="64"/>
        <v>2016.5222209849899</v>
      </c>
      <c r="AV258" s="38">
        <v>1575.19998989333</v>
      </c>
      <c r="AW258" s="38">
        <v>988.90099131151896</v>
      </c>
      <c r="AX258" s="38">
        <v>573.88040973055399</v>
      </c>
      <c r="AY258" s="40">
        <f t="shared" si="67"/>
        <v>1045.9937969784676</v>
      </c>
      <c r="AZ258" s="38">
        <v>1887.39546753846</v>
      </c>
      <c r="BA258" s="38">
        <v>3460.21847551885</v>
      </c>
      <c r="BB258" s="38">
        <v>4362.2619621366903</v>
      </c>
      <c r="BC258" s="44">
        <f t="shared" si="65"/>
        <v>3236.6253017313334</v>
      </c>
    </row>
    <row r="259" spans="29:55" x14ac:dyDescent="0.25">
      <c r="AC259" s="23">
        <v>246</v>
      </c>
      <c r="AD259" s="24" t="s">
        <v>408</v>
      </c>
      <c r="AE259" s="37">
        <v>7.34470694337735</v>
      </c>
      <c r="AF259" s="38">
        <v>7.5912592655533899</v>
      </c>
      <c r="AG259" s="38">
        <v>6.9589355558355397</v>
      </c>
      <c r="AH259" s="43">
        <f t="shared" si="62"/>
        <v>7.2983005882554268</v>
      </c>
      <c r="AI259" s="38">
        <v>6.9245162010939998</v>
      </c>
      <c r="AJ259" s="38">
        <v>6.5935025984308</v>
      </c>
      <c r="AK259" s="38">
        <v>6.1443148468940096</v>
      </c>
      <c r="AL259" s="40">
        <f t="shared" si="66"/>
        <v>6.5541112154729362</v>
      </c>
      <c r="AM259" s="38">
        <v>7.1014197141213504</v>
      </c>
      <c r="AN259" s="38">
        <v>8.1056863832853505</v>
      </c>
      <c r="AO259" s="38">
        <v>7.8997598226736603</v>
      </c>
      <c r="AP259" s="44">
        <f t="shared" si="63"/>
        <v>7.7022886400267865</v>
      </c>
      <c r="AR259" s="23">
        <v>173.73905724023501</v>
      </c>
      <c r="AS259" s="38">
        <v>225.99180142812801</v>
      </c>
      <c r="AT259" s="38">
        <v>111.928707716117</v>
      </c>
      <c r="AU259" s="43">
        <f t="shared" si="64"/>
        <v>170.55318879482667</v>
      </c>
      <c r="AV259" s="38">
        <v>107.515260095746</v>
      </c>
      <c r="AW259" s="38">
        <v>71.026038049998604</v>
      </c>
      <c r="AX259" s="38">
        <v>36.050212495807301</v>
      </c>
      <c r="AY259" s="40">
        <f t="shared" si="67"/>
        <v>71.530503547183969</v>
      </c>
      <c r="AZ259" s="38">
        <v>132.299060471888</v>
      </c>
      <c r="BA259" s="38">
        <v>380.69201302368498</v>
      </c>
      <c r="BB259" s="38">
        <v>310.14088368679398</v>
      </c>
      <c r="BC259" s="44">
        <f t="shared" si="65"/>
        <v>274.37731906078898</v>
      </c>
    </row>
    <row r="260" spans="29:55" x14ac:dyDescent="0.25">
      <c r="AC260" s="23">
        <v>247</v>
      </c>
      <c r="AD260" s="24" t="s">
        <v>409</v>
      </c>
      <c r="AE260" s="37">
        <v>6.2981936352304304</v>
      </c>
      <c r="AF260" s="38">
        <v>6.6408343139405801</v>
      </c>
      <c r="AG260" s="38">
        <v>6.2438840994170501</v>
      </c>
      <c r="AH260" s="43">
        <f t="shared" si="62"/>
        <v>6.3943040161960196</v>
      </c>
      <c r="AI260" s="38">
        <v>6.1352060908242301</v>
      </c>
      <c r="AJ260" s="38">
        <v>6.00562906677143</v>
      </c>
      <c r="AK260" s="38">
        <v>5.7476439158205803</v>
      </c>
      <c r="AL260" s="40">
        <f t="shared" si="66"/>
        <v>5.9628263578054144</v>
      </c>
      <c r="AM260" s="38">
        <v>6.35625147468346</v>
      </c>
      <c r="AN260" s="38">
        <v>6.8885574754720302</v>
      </c>
      <c r="AO260" s="38">
        <v>7.0571281207581</v>
      </c>
      <c r="AP260" s="44">
        <f t="shared" si="63"/>
        <v>6.767312356971197</v>
      </c>
      <c r="AR260" s="23">
        <v>75.356699525885006</v>
      </c>
      <c r="AS260" s="38">
        <v>113.961677643244</v>
      </c>
      <c r="AT260" s="38">
        <v>70.229777390504694</v>
      </c>
      <c r="AU260" s="43">
        <f t="shared" si="64"/>
        <v>86.516051519877905</v>
      </c>
      <c r="AV260" s="38">
        <v>60.857694393818299</v>
      </c>
      <c r="AW260" s="38">
        <v>50.993052958973401</v>
      </c>
      <c r="AX260" s="38">
        <v>34.1015523608988</v>
      </c>
      <c r="AY260" s="40">
        <f t="shared" si="67"/>
        <v>48.650766571230172</v>
      </c>
      <c r="AZ260" s="38">
        <v>81.086520934382705</v>
      </c>
      <c r="BA260" s="38">
        <v>150.528729639467</v>
      </c>
      <c r="BB260" s="38">
        <v>180.67397273965901</v>
      </c>
      <c r="BC260" s="44">
        <f t="shared" si="65"/>
        <v>137.42974110450291</v>
      </c>
    </row>
    <row r="261" spans="29:55" x14ac:dyDescent="0.25">
      <c r="AC261" s="23">
        <v>248</v>
      </c>
      <c r="AD261" s="24" t="s">
        <v>410</v>
      </c>
      <c r="AE261" s="37">
        <v>9.5608522667601292</v>
      </c>
      <c r="AF261" s="38">
        <v>10.101186793367299</v>
      </c>
      <c r="AG261" s="38">
        <v>9.4623605918272702</v>
      </c>
      <c r="AH261" s="43">
        <f t="shared" si="62"/>
        <v>9.7081332173182329</v>
      </c>
      <c r="AI261" s="38">
        <v>9.5317801655871204</v>
      </c>
      <c r="AJ261" s="38">
        <v>8.8300751724583595</v>
      </c>
      <c r="AK261" s="38">
        <v>8.5489259246600096</v>
      </c>
      <c r="AL261" s="40">
        <f t="shared" si="66"/>
        <v>8.9702604209018304</v>
      </c>
      <c r="AM261" s="38">
        <v>9.5427313697478908</v>
      </c>
      <c r="AN261" s="38">
        <v>10.752561049740301</v>
      </c>
      <c r="AO261" s="38">
        <v>10.5854913643917</v>
      </c>
      <c r="AP261" s="44">
        <f t="shared" si="63"/>
        <v>10.293594594626631</v>
      </c>
      <c r="AR261" s="23">
        <v>731.58795789713395</v>
      </c>
      <c r="AS261" s="38">
        <v>1255.51000793405</v>
      </c>
      <c r="AT261" s="38">
        <v>660.59884357943395</v>
      </c>
      <c r="AU261" s="43">
        <f t="shared" si="64"/>
        <v>882.5656031368726</v>
      </c>
      <c r="AV261" s="38">
        <v>710.00643459454602</v>
      </c>
      <c r="AW261" s="38">
        <v>331.45484423332698</v>
      </c>
      <c r="AX261" s="38">
        <v>236.76220639138299</v>
      </c>
      <c r="AY261" s="40">
        <f t="shared" si="67"/>
        <v>426.0744950730853</v>
      </c>
      <c r="AZ261" s="38">
        <v>718.04248143209895</v>
      </c>
      <c r="BA261" s="38">
        <v>2330.7674266756198</v>
      </c>
      <c r="BB261" s="38">
        <v>1994.17689697677</v>
      </c>
      <c r="BC261" s="44">
        <f t="shared" si="65"/>
        <v>1680.9956016948297</v>
      </c>
    </row>
    <row r="262" spans="29:55" x14ac:dyDescent="0.25">
      <c r="AC262" s="23">
        <v>249</v>
      </c>
      <c r="AD262" s="24" t="s">
        <v>411</v>
      </c>
      <c r="AE262" s="37">
        <v>5.5752209245673203</v>
      </c>
      <c r="AF262" s="38">
        <v>5.9516997701940602</v>
      </c>
      <c r="AG262" s="38">
        <v>5.5585158660786904</v>
      </c>
      <c r="AH262" s="43">
        <f t="shared" si="62"/>
        <v>5.6951455202800227</v>
      </c>
      <c r="AI262" s="38">
        <v>5.3045739810726102</v>
      </c>
      <c r="AJ262" s="38">
        <v>5.3997618068087503</v>
      </c>
      <c r="AK262" s="38">
        <v>4.9043694350093903</v>
      </c>
      <c r="AL262" s="40">
        <f t="shared" si="66"/>
        <v>5.2029017409635836</v>
      </c>
      <c r="AM262" s="38">
        <v>5.7100874221630402</v>
      </c>
      <c r="AN262" s="38">
        <v>6.28713909776791</v>
      </c>
      <c r="AO262" s="38">
        <v>6.1945384106442196</v>
      </c>
      <c r="AP262" s="44">
        <f t="shared" si="63"/>
        <v>6.0639216435250569</v>
      </c>
      <c r="AR262" s="23">
        <v>45.004695550181303</v>
      </c>
      <c r="AS262" s="38">
        <v>74.364823546862695</v>
      </c>
      <c r="AT262" s="38">
        <v>43.893610869065398</v>
      </c>
      <c r="AU262" s="43">
        <f t="shared" si="64"/>
        <v>54.421043322036461</v>
      </c>
      <c r="AV262" s="38">
        <v>29.414552290345501</v>
      </c>
      <c r="AW262" s="38">
        <v>34.602428793589098</v>
      </c>
      <c r="AX262" s="38">
        <v>12.6662908769053</v>
      </c>
      <c r="AY262" s="40">
        <f t="shared" si="67"/>
        <v>25.561090653613302</v>
      </c>
      <c r="AZ262" s="38">
        <v>54.413323258598901</v>
      </c>
      <c r="BA262" s="38">
        <v>110.711452767092</v>
      </c>
      <c r="BB262" s="38">
        <v>99.515610653395001</v>
      </c>
      <c r="BC262" s="44">
        <f t="shared" si="65"/>
        <v>88.213462226361969</v>
      </c>
    </row>
    <row r="263" spans="29:55" x14ac:dyDescent="0.25">
      <c r="AC263" s="23">
        <v>250</v>
      </c>
      <c r="AD263" s="24" t="s">
        <v>412</v>
      </c>
      <c r="AE263" s="37">
        <v>9.5285672741278606</v>
      </c>
      <c r="AF263" s="38">
        <v>10.171576792913401</v>
      </c>
      <c r="AG263" s="38">
        <v>9.4959860397310294</v>
      </c>
      <c r="AH263" s="43">
        <f t="shared" si="62"/>
        <v>9.7320433689240975</v>
      </c>
      <c r="AI263" s="38">
        <v>9.4938779911407707</v>
      </c>
      <c r="AJ263" s="38">
        <v>8.8119683517547394</v>
      </c>
      <c r="AK263" s="38">
        <v>8.2259483361155592</v>
      </c>
      <c r="AL263" s="40">
        <f t="shared" si="66"/>
        <v>8.8439315596703576</v>
      </c>
      <c r="AM263" s="38">
        <v>9.6598224155312593</v>
      </c>
      <c r="AN263" s="38">
        <v>10.6429678179076</v>
      </c>
      <c r="AO263" s="38">
        <v>10.6940598080726</v>
      </c>
      <c r="AP263" s="44">
        <f t="shared" si="63"/>
        <v>10.332283347170486</v>
      </c>
      <c r="AR263" s="23">
        <v>712.74878301566298</v>
      </c>
      <c r="AS263" s="38">
        <v>1352.0877008520499</v>
      </c>
      <c r="AT263" s="38">
        <v>689.12969064432696</v>
      </c>
      <c r="AU263" s="43">
        <f t="shared" si="64"/>
        <v>917.98872483734669</v>
      </c>
      <c r="AV263" s="38">
        <v>687.69194665014595</v>
      </c>
      <c r="AW263" s="38">
        <v>327.81248330768602</v>
      </c>
      <c r="AX263" s="38">
        <v>157.841470927589</v>
      </c>
      <c r="AY263" s="40">
        <f t="shared" si="67"/>
        <v>391.11530029514029</v>
      </c>
      <c r="AZ263" s="38">
        <v>815.13292097195199</v>
      </c>
      <c r="BA263" s="38">
        <v>2115.17143970813</v>
      </c>
      <c r="BB263" s="38">
        <v>2218.3285636912101</v>
      </c>
      <c r="BC263" s="44">
        <f t="shared" si="65"/>
        <v>1716.2109747904306</v>
      </c>
    </row>
    <row r="264" spans="29:55" x14ac:dyDescent="0.25">
      <c r="AC264" s="23">
        <v>251</v>
      </c>
      <c r="AD264" s="24" t="s">
        <v>413</v>
      </c>
      <c r="AE264" s="37">
        <v>7.1061907128861401</v>
      </c>
      <c r="AF264" s="38">
        <v>6.9842789145136699</v>
      </c>
      <c r="AG264" s="38">
        <v>6.8967221143534099</v>
      </c>
      <c r="AH264" s="43">
        <f t="shared" si="62"/>
        <v>6.9957305805844063</v>
      </c>
      <c r="AI264" s="38">
        <v>6.8306954986916102</v>
      </c>
      <c r="AJ264" s="38">
        <v>6.6853942147326704</v>
      </c>
      <c r="AK264" s="38">
        <v>6.4565249731293299</v>
      </c>
      <c r="AL264" s="40">
        <f t="shared" si="66"/>
        <v>6.6575382288512044</v>
      </c>
      <c r="AM264" s="38">
        <v>7.0016908600636896</v>
      </c>
      <c r="AN264" s="38">
        <v>7.4282253064970103</v>
      </c>
      <c r="AO264" s="38">
        <v>7.4834593933992304</v>
      </c>
      <c r="AP264" s="44">
        <f t="shared" si="63"/>
        <v>7.3044585199866434</v>
      </c>
      <c r="AR264" s="23">
        <v>145.48029491802799</v>
      </c>
      <c r="AS264" s="38">
        <v>126.516777722585</v>
      </c>
      <c r="AT264" s="38">
        <v>114.12338825957001</v>
      </c>
      <c r="AU264" s="43">
        <f t="shared" si="64"/>
        <v>128.706820300061</v>
      </c>
      <c r="AV264" s="38">
        <v>105.48667028261799</v>
      </c>
      <c r="AW264" s="38">
        <v>88.327252446793196</v>
      </c>
      <c r="AX264" s="38">
        <v>65.280114519434804</v>
      </c>
      <c r="AY264" s="40">
        <f t="shared" si="67"/>
        <v>86.364679082948669</v>
      </c>
      <c r="AZ264" s="38">
        <v>129.09827675079401</v>
      </c>
      <c r="BA264" s="38">
        <v>206.855609117461</v>
      </c>
      <c r="BB264" s="38">
        <v>219.320811828356</v>
      </c>
      <c r="BC264" s="44">
        <f t="shared" si="65"/>
        <v>185.09156589887036</v>
      </c>
    </row>
    <row r="265" spans="29:55" x14ac:dyDescent="0.25">
      <c r="AC265" s="23">
        <v>252</v>
      </c>
      <c r="AD265" s="24" t="s">
        <v>414</v>
      </c>
      <c r="AE265" s="37">
        <v>11.1456994803486</v>
      </c>
      <c r="AF265" s="38">
        <v>11.6330147003563</v>
      </c>
      <c r="AG265" s="38">
        <v>11.072141790198099</v>
      </c>
      <c r="AH265" s="43">
        <f t="shared" si="62"/>
        <v>11.283618656967667</v>
      </c>
      <c r="AI265" s="38">
        <v>11.1048614723912</v>
      </c>
      <c r="AJ265" s="38">
        <v>10.6452815460868</v>
      </c>
      <c r="AK265" s="38">
        <v>10.2549707059919</v>
      </c>
      <c r="AL265" s="40">
        <f t="shared" si="66"/>
        <v>10.668371241489966</v>
      </c>
      <c r="AM265" s="38">
        <v>11.2104520389748</v>
      </c>
      <c r="AN265" s="38">
        <v>11.958232415537701</v>
      </c>
      <c r="AO265" s="38">
        <v>12.209886175672199</v>
      </c>
      <c r="AP265" s="44">
        <f t="shared" si="63"/>
        <v>11.792856876728232</v>
      </c>
      <c r="AR265" s="23">
        <v>2193.7172528646502</v>
      </c>
      <c r="AS265" s="38">
        <v>3553.0933224533501</v>
      </c>
      <c r="AT265" s="38">
        <v>2035.5662040529101</v>
      </c>
      <c r="AU265" s="43">
        <f t="shared" si="64"/>
        <v>2594.1255931236369</v>
      </c>
      <c r="AV265" s="38">
        <v>2104.66193111955</v>
      </c>
      <c r="AW265" s="38">
        <v>1302.1440309166401</v>
      </c>
      <c r="AX265" s="38">
        <v>843.76983841538095</v>
      </c>
      <c r="AY265" s="40">
        <f t="shared" si="67"/>
        <v>1416.8586001505237</v>
      </c>
      <c r="AZ265" s="38">
        <v>2341.90675593382</v>
      </c>
      <c r="BA265" s="38">
        <v>4849.9385536741902</v>
      </c>
      <c r="BB265" s="38">
        <v>6140.9827311939698</v>
      </c>
      <c r="BC265" s="44">
        <f t="shared" si="65"/>
        <v>4444.27601360066</v>
      </c>
    </row>
    <row r="266" spans="29:55" x14ac:dyDescent="0.25">
      <c r="AC266" s="23">
        <v>253</v>
      </c>
      <c r="AD266" s="24" t="s">
        <v>415</v>
      </c>
      <c r="AE266" s="37">
        <v>8.0179426424152993</v>
      </c>
      <c r="AF266" s="38">
        <v>8.5627159717232999</v>
      </c>
      <c r="AG266" s="38">
        <v>7.8659376697944303</v>
      </c>
      <c r="AH266" s="43">
        <f t="shared" si="62"/>
        <v>8.1488654279776771</v>
      </c>
      <c r="AI266" s="38">
        <v>7.65501777636638</v>
      </c>
      <c r="AJ266" s="38">
        <v>7.5506625795311004</v>
      </c>
      <c r="AK266" s="38">
        <v>7.2445871830982904</v>
      </c>
      <c r="AL266" s="40">
        <f t="shared" si="66"/>
        <v>7.4834225129985903</v>
      </c>
      <c r="AM266" s="38">
        <v>7.8404141162293604</v>
      </c>
      <c r="AN266" s="38">
        <v>8.8109766865403998</v>
      </c>
      <c r="AO266" s="38">
        <v>8.8697201155700292</v>
      </c>
      <c r="AP266" s="44">
        <f t="shared" si="63"/>
        <v>8.5070369727799307</v>
      </c>
      <c r="AR266" s="23">
        <v>256.42210255335903</v>
      </c>
      <c r="AS266" s="38">
        <v>450.05204899789601</v>
      </c>
      <c r="AT266" s="38">
        <v>217.27337380187399</v>
      </c>
      <c r="AU266" s="43">
        <f t="shared" si="64"/>
        <v>307.91584178437637</v>
      </c>
      <c r="AV266" s="38">
        <v>171.41583920925501</v>
      </c>
      <c r="AW266" s="38">
        <v>152.06856864551</v>
      </c>
      <c r="AX266" s="38">
        <v>104.253317217605</v>
      </c>
      <c r="AY266" s="40">
        <f t="shared" si="67"/>
        <v>142.57924169078998</v>
      </c>
      <c r="AZ266" s="38">
        <v>211.251725592208</v>
      </c>
      <c r="BA266" s="38">
        <v>574.92263191331995</v>
      </c>
      <c r="BB266" s="38">
        <v>608.68771564697897</v>
      </c>
      <c r="BC266" s="44">
        <f t="shared" si="65"/>
        <v>464.95402438416903</v>
      </c>
    </row>
    <row r="267" spans="29:55" x14ac:dyDescent="0.25">
      <c r="AC267" s="23">
        <v>254</v>
      </c>
      <c r="AD267" s="24" t="s">
        <v>416</v>
      </c>
      <c r="AE267" s="37">
        <v>9.9136324695819393</v>
      </c>
      <c r="AF267" s="38">
        <v>10.197748994660399</v>
      </c>
      <c r="AG267" s="38">
        <v>9.82835788752271</v>
      </c>
      <c r="AH267" s="43">
        <f t="shared" si="62"/>
        <v>9.9799131172550162</v>
      </c>
      <c r="AI267" s="38">
        <v>9.7128377442409004</v>
      </c>
      <c r="AJ267" s="38">
        <v>9.3596907890031407</v>
      </c>
      <c r="AK267" s="38">
        <v>8.7974830498898609</v>
      </c>
      <c r="AL267" s="40">
        <f t="shared" si="66"/>
        <v>9.2900038610446334</v>
      </c>
      <c r="AM267" s="38">
        <v>9.8636472637432107</v>
      </c>
      <c r="AN267" s="38">
        <v>10.5845174914094</v>
      </c>
      <c r="AO267" s="38">
        <v>10.617427911625599</v>
      </c>
      <c r="AP267" s="44">
        <f t="shared" si="63"/>
        <v>10.355197555592737</v>
      </c>
      <c r="AR267" s="23">
        <v>976.49723135626004</v>
      </c>
      <c r="AS267" s="38">
        <v>1296.07263895961</v>
      </c>
      <c r="AT267" s="38">
        <v>895.42966172893398</v>
      </c>
      <c r="AU267" s="43">
        <f t="shared" si="64"/>
        <v>1055.9998440149348</v>
      </c>
      <c r="AV267" s="38">
        <v>795.20720674589199</v>
      </c>
      <c r="AW267" s="38">
        <v>547.26472907755397</v>
      </c>
      <c r="AX267" s="38">
        <v>287.42736989900402</v>
      </c>
      <c r="AY267" s="40">
        <f t="shared" si="67"/>
        <v>543.29976857415011</v>
      </c>
      <c r="AZ267" s="38">
        <v>928.227279117276</v>
      </c>
      <c r="BA267" s="38">
        <v>1884.03700322946</v>
      </c>
      <c r="BB267" s="38">
        <v>1943.93600616146</v>
      </c>
      <c r="BC267" s="44">
        <f t="shared" si="65"/>
        <v>1585.4000961693985</v>
      </c>
    </row>
    <row r="268" spans="29:55" x14ac:dyDescent="0.25">
      <c r="AC268" s="23">
        <v>255</v>
      </c>
      <c r="AD268" s="24" t="s">
        <v>417</v>
      </c>
      <c r="AE268" s="37">
        <v>6.9076870734395799</v>
      </c>
      <c r="AF268" s="38">
        <v>7.4634549878529102</v>
      </c>
      <c r="AG268" s="38">
        <v>6.9320790019320802</v>
      </c>
      <c r="AH268" s="43">
        <f t="shared" si="62"/>
        <v>7.1010736877415228</v>
      </c>
      <c r="AI268" s="38">
        <v>6.8162491010680304</v>
      </c>
      <c r="AJ268" s="38">
        <v>6.55891803662269</v>
      </c>
      <c r="AK268" s="38">
        <v>5.9495015795665198</v>
      </c>
      <c r="AL268" s="40">
        <f t="shared" si="66"/>
        <v>6.4415562390857461</v>
      </c>
      <c r="AM268" s="38">
        <v>7.0790752189515302</v>
      </c>
      <c r="AN268" s="38">
        <v>7.8308716840115702</v>
      </c>
      <c r="AO268" s="38">
        <v>7.9720912534327004</v>
      </c>
      <c r="AP268" s="44">
        <f t="shared" si="63"/>
        <v>7.6273460521319336</v>
      </c>
      <c r="AR268" s="23">
        <v>111.988428462079</v>
      </c>
      <c r="AS268" s="38">
        <v>207.64203977370701</v>
      </c>
      <c r="AT268" s="38">
        <v>115.220728531297</v>
      </c>
      <c r="AU268" s="43">
        <f t="shared" si="64"/>
        <v>144.95039892236102</v>
      </c>
      <c r="AV268" s="38">
        <v>100.41519574980001</v>
      </c>
      <c r="AW268" s="38">
        <v>72.847218512819097</v>
      </c>
      <c r="AX268" s="38">
        <v>28.255571956173299</v>
      </c>
      <c r="AY268" s="40">
        <f t="shared" si="67"/>
        <v>67.172662072930805</v>
      </c>
      <c r="AZ268" s="38">
        <v>136.566772100013</v>
      </c>
      <c r="BA268" s="38">
        <v>302.99976546783103</v>
      </c>
      <c r="BB268" s="38">
        <v>348.78772277549098</v>
      </c>
      <c r="BC268" s="44">
        <f t="shared" si="65"/>
        <v>262.78475344777831</v>
      </c>
    </row>
    <row r="269" spans="29:55" x14ac:dyDescent="0.25">
      <c r="AC269" s="23">
        <v>256</v>
      </c>
      <c r="AD269" s="24" t="s">
        <v>418</v>
      </c>
      <c r="AE269" s="37">
        <v>10.3559215261324</v>
      </c>
      <c r="AF269" s="38">
        <v>10.479383166298501</v>
      </c>
      <c r="AG269" s="38">
        <v>10.145557507088601</v>
      </c>
      <c r="AH269" s="43">
        <f t="shared" si="62"/>
        <v>10.3269540665065</v>
      </c>
      <c r="AI269" s="38">
        <v>10.2003324151071</v>
      </c>
      <c r="AJ269" s="38">
        <v>9.6546547254814303</v>
      </c>
      <c r="AK269" s="38">
        <v>9.1805601080702193</v>
      </c>
      <c r="AL269" s="40">
        <f t="shared" si="66"/>
        <v>9.6785157495529166</v>
      </c>
      <c r="AM269" s="38">
        <v>10.320960053452399</v>
      </c>
      <c r="AN269" s="38">
        <v>11.020763120751999</v>
      </c>
      <c r="AO269" s="38">
        <v>11.0549295526812</v>
      </c>
      <c r="AP269" s="44">
        <f t="shared" si="63"/>
        <v>10.7988842422952</v>
      </c>
      <c r="AR269" s="23">
        <v>1347.0010040252</v>
      </c>
      <c r="AS269" s="38">
        <v>1523.03021731691</v>
      </c>
      <c r="AT269" s="38">
        <v>1088.56154955282</v>
      </c>
      <c r="AU269" s="43">
        <f t="shared" si="64"/>
        <v>1319.5309236316434</v>
      </c>
      <c r="AV269" s="38">
        <v>1151.22471894973</v>
      </c>
      <c r="AW269" s="38">
        <v>648.34024476409002</v>
      </c>
      <c r="AX269" s="38">
        <v>377.06573610479501</v>
      </c>
      <c r="AY269" s="40">
        <f t="shared" si="67"/>
        <v>725.54356660620499</v>
      </c>
      <c r="AZ269" s="38">
        <v>1300.58511867122</v>
      </c>
      <c r="BA269" s="38">
        <v>2570.6422410043201</v>
      </c>
      <c r="BB269" s="38">
        <v>2655.03784539349</v>
      </c>
      <c r="BC269" s="44">
        <f t="shared" si="65"/>
        <v>2175.4217350230101</v>
      </c>
    </row>
    <row r="270" spans="29:55" x14ac:dyDescent="0.25">
      <c r="AC270" s="23">
        <v>257</v>
      </c>
      <c r="AD270" s="24" t="s">
        <v>419</v>
      </c>
      <c r="AE270" s="37">
        <v>8.51896886670872</v>
      </c>
      <c r="AF270" s="38">
        <v>9.0482310559618195</v>
      </c>
      <c r="AG270" s="38">
        <v>8.5914403818757705</v>
      </c>
      <c r="AH270" s="43">
        <f t="shared" si="62"/>
        <v>8.7195467681821039</v>
      </c>
      <c r="AI270" s="38">
        <v>8.4092000991693308</v>
      </c>
      <c r="AJ270" s="38">
        <v>7.9058654391516203</v>
      </c>
      <c r="AK270" s="38">
        <v>7.5983026297943397</v>
      </c>
      <c r="AL270" s="40">
        <f t="shared" si="66"/>
        <v>7.9711227227050969</v>
      </c>
      <c r="AM270" s="38">
        <v>8.509095759689</v>
      </c>
      <c r="AN270" s="38">
        <v>9.3048615178889893</v>
      </c>
      <c r="AO270" s="38">
        <v>9.4016290171244297</v>
      </c>
      <c r="AP270" s="44">
        <f t="shared" si="63"/>
        <v>9.0718620982341402</v>
      </c>
      <c r="AR270" s="23">
        <v>357.944322747954</v>
      </c>
      <c r="AS270" s="38">
        <v>614.23412695850197</v>
      </c>
      <c r="AT270" s="38">
        <v>386.26377564777601</v>
      </c>
      <c r="AU270" s="43">
        <f t="shared" si="64"/>
        <v>452.81407511807737</v>
      </c>
      <c r="AV270" s="38">
        <v>318.488600660982</v>
      </c>
      <c r="AW270" s="38">
        <v>181.207456050638</v>
      </c>
      <c r="AX270" s="38">
        <v>123.73991856668999</v>
      </c>
      <c r="AY270" s="40">
        <f t="shared" si="67"/>
        <v>207.81199175943667</v>
      </c>
      <c r="AZ270" s="38">
        <v>354.22006513440903</v>
      </c>
      <c r="BA270" s="38">
        <v>789.54746578636696</v>
      </c>
      <c r="BB270" s="38">
        <v>866.65536656403299</v>
      </c>
      <c r="BC270" s="44">
        <f t="shared" si="65"/>
        <v>670.1409658282696</v>
      </c>
    </row>
    <row r="271" spans="29:55" x14ac:dyDescent="0.25">
      <c r="AC271" s="23">
        <v>258</v>
      </c>
      <c r="AD271" s="24" t="s">
        <v>420</v>
      </c>
      <c r="AE271" s="37">
        <v>10.693838926548599</v>
      </c>
      <c r="AF271" s="38">
        <v>11.152205236696901</v>
      </c>
      <c r="AG271" s="38">
        <v>10.5989562113409</v>
      </c>
      <c r="AH271" s="43">
        <f t="shared" si="62"/>
        <v>10.815000124862133</v>
      </c>
      <c r="AI271" s="38">
        <v>10.5008921530937</v>
      </c>
      <c r="AJ271" s="38">
        <v>9.9940758436567094</v>
      </c>
      <c r="AK271" s="38">
        <v>9.2684807620475098</v>
      </c>
      <c r="AL271" s="40">
        <f t="shared" si="66"/>
        <v>9.9211495862659742</v>
      </c>
      <c r="AM271" s="38">
        <v>10.707327745137601</v>
      </c>
      <c r="AN271" s="38">
        <v>11.4266510378196</v>
      </c>
      <c r="AO271" s="38">
        <v>11.767928022199801</v>
      </c>
      <c r="AP271" s="44">
        <f t="shared" si="63"/>
        <v>11.300635601719</v>
      </c>
      <c r="AR271" s="23">
        <v>1664.12711452996</v>
      </c>
      <c r="AS271" s="38">
        <v>2611.4608165028098</v>
      </c>
      <c r="AT271" s="38">
        <v>1512.1348944393001</v>
      </c>
      <c r="AU271" s="43">
        <f t="shared" si="64"/>
        <v>1929.2409418240234</v>
      </c>
      <c r="AV271" s="38">
        <v>1368.2838289543499</v>
      </c>
      <c r="AW271" s="38">
        <v>800.40881340960004</v>
      </c>
      <c r="AX271" s="38">
        <v>340.04119354153403</v>
      </c>
      <c r="AY271" s="40">
        <f t="shared" si="67"/>
        <v>836.24461196849461</v>
      </c>
      <c r="AZ271" s="38">
        <v>1686.81302101657</v>
      </c>
      <c r="BA271" s="38">
        <v>3393.20891200193</v>
      </c>
      <c r="BB271" s="38">
        <v>4667.5719909373902</v>
      </c>
      <c r="BC271" s="44">
        <f t="shared" si="65"/>
        <v>3249.1979746519632</v>
      </c>
    </row>
    <row r="272" spans="29:55" x14ac:dyDescent="0.25">
      <c r="AC272" s="23">
        <v>259</v>
      </c>
      <c r="AD272" s="24" t="s">
        <v>421</v>
      </c>
      <c r="AE272" s="37">
        <v>10.7859231378504</v>
      </c>
      <c r="AF272" s="38">
        <v>11.1257649888896</v>
      </c>
      <c r="AG272" s="38">
        <v>10.8566117889242</v>
      </c>
      <c r="AH272" s="43">
        <f t="shared" si="62"/>
        <v>10.922766638554734</v>
      </c>
      <c r="AI272" s="38">
        <v>10.7000736312265</v>
      </c>
      <c r="AJ272" s="38">
        <v>10.5501568853064</v>
      </c>
      <c r="AK272" s="38">
        <v>10.1447407853704</v>
      </c>
      <c r="AL272" s="40">
        <f t="shared" si="66"/>
        <v>10.464990433967769</v>
      </c>
      <c r="AM272" s="38">
        <v>10.829420941715</v>
      </c>
      <c r="AN272" s="38">
        <v>11.4560160551401</v>
      </c>
      <c r="AO272" s="38">
        <v>11.7174593649687</v>
      </c>
      <c r="AP272" s="44">
        <f t="shared" si="63"/>
        <v>11.3342987872746</v>
      </c>
      <c r="AR272" s="23">
        <v>1698.66560181266</v>
      </c>
      <c r="AS272" s="38">
        <v>2386.4347920038699</v>
      </c>
      <c r="AT272" s="38">
        <v>1824.8768718813899</v>
      </c>
      <c r="AU272" s="43">
        <f t="shared" si="64"/>
        <v>1969.9924218993067</v>
      </c>
      <c r="AV272" s="38">
        <v>1555.9283866686201</v>
      </c>
      <c r="AW272" s="38">
        <v>1332.19350855318</v>
      </c>
      <c r="AX272" s="38">
        <v>861.30777962955801</v>
      </c>
      <c r="AY272" s="40">
        <f t="shared" si="67"/>
        <v>1249.8098916171193</v>
      </c>
      <c r="AZ272" s="38">
        <v>1775.36803730017</v>
      </c>
      <c r="BA272" s="38">
        <v>3288.3243778015199</v>
      </c>
      <c r="BB272" s="38">
        <v>4214.4378026224203</v>
      </c>
      <c r="BC272" s="44">
        <f t="shared" si="65"/>
        <v>3092.7100725747036</v>
      </c>
    </row>
    <row r="273" spans="29:55" x14ac:dyDescent="0.25">
      <c r="AC273" s="23">
        <v>260</v>
      </c>
      <c r="AD273" s="24" t="s">
        <v>422</v>
      </c>
      <c r="AE273" s="37">
        <v>7.8636403167367597</v>
      </c>
      <c r="AF273" s="38">
        <v>8.1819133270588402</v>
      </c>
      <c r="AG273" s="38">
        <v>7.7957526233716798</v>
      </c>
      <c r="AH273" s="43">
        <f t="shared" si="62"/>
        <v>7.9471020890557602</v>
      </c>
      <c r="AI273" s="38">
        <v>7.7520149476275604</v>
      </c>
      <c r="AJ273" s="38">
        <v>7.4221982077596902</v>
      </c>
      <c r="AK273" s="38">
        <v>7.1255190504067496</v>
      </c>
      <c r="AL273" s="40">
        <f t="shared" si="66"/>
        <v>7.4332440685980004</v>
      </c>
      <c r="AM273" s="38">
        <v>7.8338356039029504</v>
      </c>
      <c r="AN273" s="38">
        <v>8.6080047907248396</v>
      </c>
      <c r="AO273" s="38">
        <v>8.6651796558804595</v>
      </c>
      <c r="AP273" s="44">
        <f t="shared" si="63"/>
        <v>8.3690066835027483</v>
      </c>
      <c r="AR273" s="23">
        <v>228.16334023115201</v>
      </c>
      <c r="AS273" s="38">
        <v>319.67216355859102</v>
      </c>
      <c r="AT273" s="38">
        <v>211.786672443241</v>
      </c>
      <c r="AU273" s="43">
        <f t="shared" si="64"/>
        <v>253.20739207766132</v>
      </c>
      <c r="AV273" s="38">
        <v>201.84468640616399</v>
      </c>
      <c r="AW273" s="38">
        <v>138.40971517435599</v>
      </c>
      <c r="AX273" s="38">
        <v>95.484346610516596</v>
      </c>
      <c r="AY273" s="40">
        <f t="shared" si="67"/>
        <v>145.24624939701218</v>
      </c>
      <c r="AZ273" s="38">
        <v>220.85407675549001</v>
      </c>
      <c r="BA273" s="38">
        <v>491.40346579077698</v>
      </c>
      <c r="BB273" s="38">
        <v>519.79998574297599</v>
      </c>
      <c r="BC273" s="44">
        <f t="shared" si="65"/>
        <v>410.68584276308098</v>
      </c>
    </row>
    <row r="274" spans="29:55" x14ac:dyDescent="0.25">
      <c r="AC274" s="23">
        <v>261</v>
      </c>
      <c r="AD274" s="24" t="s">
        <v>423</v>
      </c>
      <c r="AE274" s="37">
        <v>9.0729584534968097</v>
      </c>
      <c r="AF274" s="38">
        <v>9.5543507546084605</v>
      </c>
      <c r="AG274" s="38">
        <v>8.9897486471363095</v>
      </c>
      <c r="AH274" s="43">
        <f t="shared" si="62"/>
        <v>9.2056859517471938</v>
      </c>
      <c r="AI274" s="38">
        <v>8.8889859158742208</v>
      </c>
      <c r="AJ274" s="38">
        <v>8.6565928304495596</v>
      </c>
      <c r="AK274" s="38">
        <v>8.2435510790598503</v>
      </c>
      <c r="AL274" s="40">
        <f t="shared" si="66"/>
        <v>8.5963766084612114</v>
      </c>
      <c r="AM274" s="38">
        <v>8.9928894264456005</v>
      </c>
      <c r="AN274" s="38">
        <v>9.8888719390746207</v>
      </c>
      <c r="AO274" s="38">
        <v>10.0737792527359</v>
      </c>
      <c r="AP274" s="44">
        <f t="shared" si="63"/>
        <v>9.6518468727520403</v>
      </c>
      <c r="AR274" s="23">
        <v>524.35703420095001</v>
      </c>
      <c r="AS274" s="38">
        <v>852.78102846597096</v>
      </c>
      <c r="AT274" s="38">
        <v>480.63503901626598</v>
      </c>
      <c r="AU274" s="43">
        <f t="shared" si="64"/>
        <v>619.25770056106239</v>
      </c>
      <c r="AV274" s="38">
        <v>432.08963019611002</v>
      </c>
      <c r="AW274" s="38">
        <v>336.00779539037802</v>
      </c>
      <c r="AX274" s="38">
        <v>208.50663443521</v>
      </c>
      <c r="AY274" s="40">
        <f t="shared" si="67"/>
        <v>325.53468667389933</v>
      </c>
      <c r="AZ274" s="38">
        <v>482.251413978171</v>
      </c>
      <c r="BA274" s="38">
        <v>1179.9510097545301</v>
      </c>
      <c r="BB274" s="38">
        <v>1406.7449428285699</v>
      </c>
      <c r="BC274" s="44">
        <f t="shared" si="65"/>
        <v>1022.9824555204237</v>
      </c>
    </row>
    <row r="275" spans="29:55" x14ac:dyDescent="0.25">
      <c r="AC275" s="23">
        <v>262</v>
      </c>
      <c r="AD275" s="24" t="s">
        <v>424</v>
      </c>
      <c r="AE275" s="37">
        <v>6.7334260554493301</v>
      </c>
      <c r="AF275" s="38">
        <v>7.0446834941216396</v>
      </c>
      <c r="AG275" s="38">
        <v>6.7819276258563104</v>
      </c>
      <c r="AH275" s="43">
        <f t="shared" si="62"/>
        <v>6.8533457251424279</v>
      </c>
      <c r="AI275" s="38">
        <v>6.5265645416788001</v>
      </c>
      <c r="AJ275" s="38">
        <v>6.2631582648188999</v>
      </c>
      <c r="AK275" s="38">
        <v>5.7522864847111297</v>
      </c>
      <c r="AL275" s="40">
        <f t="shared" si="66"/>
        <v>6.180669763736276</v>
      </c>
      <c r="AM275" s="38">
        <v>6.7069185042293196</v>
      </c>
      <c r="AN275" s="38">
        <v>7.4547711197250903</v>
      </c>
      <c r="AO275" s="38">
        <v>7.45791196323525</v>
      </c>
      <c r="AP275" s="44">
        <f t="shared" si="63"/>
        <v>7.2065338623965536</v>
      </c>
      <c r="AR275" s="23">
        <v>105.708703501589</v>
      </c>
      <c r="AS275" s="38">
        <v>150.66120095208501</v>
      </c>
      <c r="AT275" s="38">
        <v>111.928707716117</v>
      </c>
      <c r="AU275" s="43">
        <f t="shared" si="64"/>
        <v>122.766204056597</v>
      </c>
      <c r="AV275" s="38">
        <v>82.1578874316547</v>
      </c>
      <c r="AW275" s="38">
        <v>58.277774810255302</v>
      </c>
      <c r="AX275" s="38">
        <v>25.332581753810501</v>
      </c>
      <c r="AY275" s="40">
        <f t="shared" si="67"/>
        <v>55.256081331906834</v>
      </c>
      <c r="AZ275" s="38">
        <v>102.42507907501</v>
      </c>
      <c r="BA275" s="38">
        <v>233.076742667562</v>
      </c>
      <c r="BB275" s="38">
        <v>233.81337648661699</v>
      </c>
      <c r="BC275" s="44">
        <f t="shared" si="65"/>
        <v>189.77173274306301</v>
      </c>
    </row>
    <row r="276" spans="29:55" x14ac:dyDescent="0.25">
      <c r="AC276" s="23">
        <v>263</v>
      </c>
      <c r="AD276" s="24" t="s">
        <v>425</v>
      </c>
      <c r="AE276" s="37">
        <v>9.6203221500034299</v>
      </c>
      <c r="AF276" s="38">
        <v>10.139885462802599</v>
      </c>
      <c r="AG276" s="38">
        <v>9.5985103090659294</v>
      </c>
      <c r="AH276" s="43">
        <f t="shared" si="62"/>
        <v>9.7862393072906517</v>
      </c>
      <c r="AI276" s="38">
        <v>9.5394803125857308</v>
      </c>
      <c r="AJ276" s="38">
        <v>9.1951048170675307</v>
      </c>
      <c r="AK276" s="38">
        <v>8.7522119595812207</v>
      </c>
      <c r="AL276" s="40">
        <f t="shared" si="66"/>
        <v>9.1622656964114935</v>
      </c>
      <c r="AM276" s="38">
        <v>9.6693844501275095</v>
      </c>
      <c r="AN276" s="38">
        <v>10.503900305246599</v>
      </c>
      <c r="AO276" s="38">
        <v>10.5208169208301</v>
      </c>
      <c r="AP276" s="44">
        <f t="shared" si="63"/>
        <v>10.231367225401403</v>
      </c>
      <c r="AR276" s="23">
        <v>759.84672021934102</v>
      </c>
      <c r="AS276" s="38">
        <v>1278.68865423437</v>
      </c>
      <c r="AT276" s="38">
        <v>742.89936395893199</v>
      </c>
      <c r="AU276" s="43">
        <f t="shared" si="64"/>
        <v>927.14491280421441</v>
      </c>
      <c r="AV276" s="38">
        <v>698.84919062234599</v>
      </c>
      <c r="AW276" s="38">
        <v>484.43400311024698</v>
      </c>
      <c r="AX276" s="38">
        <v>292.299020236275</v>
      </c>
      <c r="AY276" s="40">
        <f t="shared" si="67"/>
        <v>491.86073798962269</v>
      </c>
      <c r="AZ276" s="38">
        <v>799.12900236648204</v>
      </c>
      <c r="BA276" s="38">
        <v>1815.08513352364</v>
      </c>
      <c r="BB276" s="38">
        <v>1844.42039550807</v>
      </c>
      <c r="BC276" s="44">
        <f t="shared" si="65"/>
        <v>1486.2115104660641</v>
      </c>
    </row>
    <row r="277" spans="29:55" x14ac:dyDescent="0.25">
      <c r="AC277" s="23">
        <v>264</v>
      </c>
      <c r="AD277" s="24" t="s">
        <v>426</v>
      </c>
      <c r="AE277" s="37">
        <v>7.0105147463172104</v>
      </c>
      <c r="AF277" s="38">
        <v>7.3024322275656202</v>
      </c>
      <c r="AG277" s="38">
        <v>6.8031289211921999</v>
      </c>
      <c r="AH277" s="43">
        <f t="shared" si="62"/>
        <v>7.0386919650250102</v>
      </c>
      <c r="AI277" s="38">
        <v>6.9618395291913897</v>
      </c>
      <c r="AJ277" s="38">
        <v>6.3963628119867799</v>
      </c>
      <c r="AK277" s="38">
        <v>6.0767804878697396</v>
      </c>
      <c r="AL277" s="40">
        <f t="shared" ref="AL277:AL298" si="68">AVERAGE(AI277:AK277)</f>
        <v>6.478327609682637</v>
      </c>
      <c r="AM277" s="38">
        <v>7.1359368079264698</v>
      </c>
      <c r="AN277" s="38">
        <v>7.8073556031923497</v>
      </c>
      <c r="AO277" s="38">
        <v>7.7926157234720996</v>
      </c>
      <c r="AP277" s="44">
        <f t="shared" si="63"/>
        <v>7.5786360448636394</v>
      </c>
      <c r="AR277" s="23">
        <v>127.687740863305</v>
      </c>
      <c r="AS277" s="38">
        <v>176.737178039946</v>
      </c>
      <c r="AT277" s="38">
        <v>99.8579647271238</v>
      </c>
      <c r="AU277" s="43">
        <f t="shared" si="64"/>
        <v>134.76096121012495</v>
      </c>
      <c r="AV277" s="38">
        <v>120.70109388107301</v>
      </c>
      <c r="AW277" s="38">
        <v>59.188365041665499</v>
      </c>
      <c r="AX277" s="38">
        <v>36.050212495807301</v>
      </c>
      <c r="AY277" s="40">
        <f t="shared" ref="AY277:AY298" si="69">AVERAGE(AV277:AX277)</f>
        <v>71.979890472848595</v>
      </c>
      <c r="AZ277" s="38">
        <v>147.23605117032599</v>
      </c>
      <c r="BA277" s="38">
        <v>299.11515309003801</v>
      </c>
      <c r="BB277" s="38">
        <v>294.68214805131498</v>
      </c>
      <c r="BC277" s="44">
        <f t="shared" si="65"/>
        <v>247.01111743722632</v>
      </c>
    </row>
    <row r="278" spans="29:55" x14ac:dyDescent="0.25">
      <c r="AC278" s="23">
        <v>265</v>
      </c>
      <c r="AD278" s="24" t="s">
        <v>427</v>
      </c>
      <c r="AE278" s="37">
        <v>6.6768955317429999</v>
      </c>
      <c r="AF278" s="38">
        <v>7.1118940850463996</v>
      </c>
      <c r="AG278" s="38">
        <v>6.6330541234984501</v>
      </c>
      <c r="AH278" s="43">
        <f t="shared" si="62"/>
        <v>6.8072812467626163</v>
      </c>
      <c r="AI278" s="38">
        <v>6.6057149268697</v>
      </c>
      <c r="AJ278" s="38">
        <v>6.1059522292292296</v>
      </c>
      <c r="AK278" s="38">
        <v>5.7904362261567002</v>
      </c>
      <c r="AL278" s="40">
        <f t="shared" si="68"/>
        <v>6.1673677940852096</v>
      </c>
      <c r="AM278" s="38">
        <v>6.7280122719784501</v>
      </c>
      <c r="AN278" s="38">
        <v>7.4687666137969</v>
      </c>
      <c r="AO278" s="38">
        <v>7.6855439382769504</v>
      </c>
      <c r="AP278" s="44">
        <f t="shared" si="63"/>
        <v>7.2941076080174341</v>
      </c>
      <c r="AR278" s="23">
        <v>98.382357714349894</v>
      </c>
      <c r="AS278" s="38">
        <v>161.28474717306599</v>
      </c>
      <c r="AT278" s="38">
        <v>93.273923096763994</v>
      </c>
      <c r="AU278" s="43">
        <f t="shared" si="64"/>
        <v>117.64700932805998</v>
      </c>
      <c r="AV278" s="38">
        <v>90.272246684163804</v>
      </c>
      <c r="AW278" s="38">
        <v>46.440101801922197</v>
      </c>
      <c r="AX278" s="38">
        <v>27.281241888718998</v>
      </c>
      <c r="AY278" s="40">
        <f t="shared" si="69"/>
        <v>54.664530124934998</v>
      </c>
      <c r="AZ278" s="38">
        <v>104.55893488907201</v>
      </c>
      <c r="BA278" s="38">
        <v>235.019048856458</v>
      </c>
      <c r="BB278" s="38">
        <v>292.749806096881</v>
      </c>
      <c r="BC278" s="44">
        <f t="shared" si="65"/>
        <v>210.77592994747033</v>
      </c>
    </row>
    <row r="279" spans="29:55" x14ac:dyDescent="0.25">
      <c r="AC279" s="23">
        <v>266</v>
      </c>
      <c r="AD279" s="24" t="s">
        <v>428</v>
      </c>
      <c r="AE279" s="37">
        <v>7.6457541024531803</v>
      </c>
      <c r="AF279" s="38">
        <v>7.9681214205430697</v>
      </c>
      <c r="AG279" s="38">
        <v>7.5311403675264996</v>
      </c>
      <c r="AH279" s="43">
        <f t="shared" si="62"/>
        <v>7.7150052968409168</v>
      </c>
      <c r="AI279" s="38">
        <v>7.5030190077704102</v>
      </c>
      <c r="AJ279" s="38">
        <v>6.8470758017773097</v>
      </c>
      <c r="AK279" s="38">
        <v>6.33501497203964</v>
      </c>
      <c r="AL279" s="40">
        <f t="shared" si="68"/>
        <v>6.8950365938624536</v>
      </c>
      <c r="AM279" s="38">
        <v>7.8096733161412901</v>
      </c>
      <c r="AN279" s="38">
        <v>8.4286813057309793</v>
      </c>
      <c r="AO279" s="38">
        <v>8.3139041977450603</v>
      </c>
      <c r="AP279" s="44">
        <f t="shared" si="63"/>
        <v>8.1840862732057769</v>
      </c>
      <c r="AR279" s="23">
        <v>204.09106121593899</v>
      </c>
      <c r="AS279" s="38">
        <v>286.83574796647002</v>
      </c>
      <c r="AT279" s="38">
        <v>179.963804563168</v>
      </c>
      <c r="AU279" s="43">
        <f t="shared" si="64"/>
        <v>223.63020458185898</v>
      </c>
      <c r="AV279" s="38">
        <v>174.458723928946</v>
      </c>
      <c r="AW279" s="38">
        <v>79.221350132690802</v>
      </c>
      <c r="AX279" s="38">
        <v>36.050212495807301</v>
      </c>
      <c r="AY279" s="40">
        <f t="shared" si="69"/>
        <v>96.576762185814687</v>
      </c>
      <c r="AZ279" s="38">
        <v>243.25956280314799</v>
      </c>
      <c r="BA279" s="38">
        <v>455.470801296194</v>
      </c>
      <c r="BB279" s="38">
        <v>406.75798140853698</v>
      </c>
      <c r="BC279" s="44">
        <f t="shared" si="65"/>
        <v>368.49611516929298</v>
      </c>
    </row>
    <row r="280" spans="29:55" x14ac:dyDescent="0.25">
      <c r="AC280" s="23">
        <v>267</v>
      </c>
      <c r="AD280" s="24" t="s">
        <v>429</v>
      </c>
      <c r="AE280" s="37">
        <v>10.0211058301226</v>
      </c>
      <c r="AF280" s="38">
        <v>10.391813749189399</v>
      </c>
      <c r="AG280" s="38">
        <v>9.8455935343127408</v>
      </c>
      <c r="AH280" s="43">
        <f t="shared" si="62"/>
        <v>10.086171037874914</v>
      </c>
      <c r="AI280" s="38">
        <v>9.9183757898898293</v>
      </c>
      <c r="AJ280" s="38">
        <v>9.4201280849120703</v>
      </c>
      <c r="AK280" s="38">
        <v>8.9122170066156006</v>
      </c>
      <c r="AL280" s="40">
        <f t="shared" si="68"/>
        <v>9.4169069604725006</v>
      </c>
      <c r="AM280" s="38">
        <v>10.013791510125699</v>
      </c>
      <c r="AN280" s="38">
        <v>10.9014322215177</v>
      </c>
      <c r="AO280" s="38">
        <v>10.8733259553967</v>
      </c>
      <c r="AP280" s="44">
        <f t="shared" si="63"/>
        <v>10.596183229013368</v>
      </c>
      <c r="AR280" s="23">
        <v>1035.10799765417</v>
      </c>
      <c r="AS280" s="38">
        <v>1496.9542402290499</v>
      </c>
      <c r="AT280" s="38">
        <v>864.70413412058804</v>
      </c>
      <c r="AU280" s="43">
        <f t="shared" si="64"/>
        <v>1132.2554573346026</v>
      </c>
      <c r="AV280" s="38">
        <v>932.13701913198304</v>
      </c>
      <c r="AW280" s="38">
        <v>549.99649977178399</v>
      </c>
      <c r="AX280" s="38">
        <v>305.93964118063502</v>
      </c>
      <c r="AY280" s="40">
        <f t="shared" si="69"/>
        <v>596.02438669480068</v>
      </c>
      <c r="AZ280" s="38">
        <v>1027.45157447119</v>
      </c>
      <c r="BA280" s="38">
        <v>2439.5365732538198</v>
      </c>
      <c r="BB280" s="38">
        <v>2375.8144329776501</v>
      </c>
      <c r="BC280" s="44">
        <f t="shared" si="65"/>
        <v>1947.6008602342201</v>
      </c>
    </row>
    <row r="281" spans="29:55" x14ac:dyDescent="0.25">
      <c r="AC281" s="23">
        <v>268</v>
      </c>
      <c r="AD281" s="24" t="s">
        <v>430</v>
      </c>
      <c r="AE281" s="37">
        <v>6.9769881218708196</v>
      </c>
      <c r="AF281" s="38">
        <v>7.3362581923399004</v>
      </c>
      <c r="AG281" s="38">
        <v>6.7848944610980704</v>
      </c>
      <c r="AH281" s="43">
        <f t="shared" si="62"/>
        <v>7.0327135917695962</v>
      </c>
      <c r="AI281" s="38">
        <v>6.8045801903664298</v>
      </c>
      <c r="AJ281" s="38">
        <v>6.3786396285330698</v>
      </c>
      <c r="AK281" s="38">
        <v>5.9630413440744299</v>
      </c>
      <c r="AL281" s="40">
        <f t="shared" si="68"/>
        <v>6.3820870543246428</v>
      </c>
      <c r="AM281" s="38">
        <v>7.0080559544116703</v>
      </c>
      <c r="AN281" s="38">
        <v>7.8214107251571701</v>
      </c>
      <c r="AO281" s="38">
        <v>7.6152324934872899</v>
      </c>
      <c r="AP281" s="44">
        <f t="shared" si="63"/>
        <v>7.4815663910187098</v>
      </c>
      <c r="AR281" s="23">
        <v>126.641120036557</v>
      </c>
      <c r="AS281" s="38">
        <v>188.326501190107</v>
      </c>
      <c r="AT281" s="38">
        <v>100.95530499885</v>
      </c>
      <c r="AU281" s="43">
        <f t="shared" si="64"/>
        <v>138.64097540850466</v>
      </c>
      <c r="AV281" s="38">
        <v>103.45808046949099</v>
      </c>
      <c r="AW281" s="38">
        <v>60.098955273075802</v>
      </c>
      <c r="AX281" s="38">
        <v>31.178562158536</v>
      </c>
      <c r="AY281" s="40">
        <f t="shared" si="69"/>
        <v>64.911865967034274</v>
      </c>
      <c r="AZ281" s="38">
        <v>131.23213256485599</v>
      </c>
      <c r="BA281" s="38">
        <v>310.76899022341598</v>
      </c>
      <c r="BB281" s="38">
        <v>252.17062505374901</v>
      </c>
      <c r="BC281" s="44">
        <f t="shared" si="65"/>
        <v>231.390582614007</v>
      </c>
    </row>
    <row r="282" spans="29:55" x14ac:dyDescent="0.25">
      <c r="AC282" s="23">
        <v>269</v>
      </c>
      <c r="AD282" s="24" t="s">
        <v>431</v>
      </c>
      <c r="AE282" s="37">
        <v>9.3496759894324502</v>
      </c>
      <c r="AF282" s="38">
        <v>9.7555155755784</v>
      </c>
      <c r="AG282" s="38">
        <v>9.2959909150821591</v>
      </c>
      <c r="AH282" s="43">
        <f t="shared" si="62"/>
        <v>9.4670608266976686</v>
      </c>
      <c r="AI282" s="38">
        <v>9.2758389583747594</v>
      </c>
      <c r="AJ282" s="38">
        <v>8.8418727772907797</v>
      </c>
      <c r="AK282" s="38">
        <v>8.3413879137250202</v>
      </c>
      <c r="AL282" s="40">
        <f t="shared" si="68"/>
        <v>8.8196998831301858</v>
      </c>
      <c r="AM282" s="38">
        <v>9.4537402873986505</v>
      </c>
      <c r="AN282" s="38">
        <v>10.0344290962696</v>
      </c>
      <c r="AO282" s="38">
        <v>10.206945737961799</v>
      </c>
      <c r="AP282" s="44">
        <f t="shared" si="63"/>
        <v>9.8983717072100159</v>
      </c>
      <c r="AR282" s="23">
        <v>642.62518762351999</v>
      </c>
      <c r="AS282" s="38">
        <v>966.74270610921496</v>
      </c>
      <c r="AT282" s="38">
        <v>607.92651053655595</v>
      </c>
      <c r="AU282" s="43">
        <f t="shared" si="64"/>
        <v>739.09813475643023</v>
      </c>
      <c r="AV282" s="38">
        <v>595.39111015285505</v>
      </c>
      <c r="AW282" s="38">
        <v>374.25258510960799</v>
      </c>
      <c r="AX282" s="38">
        <v>208.50663443521</v>
      </c>
      <c r="AY282" s="40">
        <f t="shared" si="69"/>
        <v>392.716776565891</v>
      </c>
      <c r="AZ282" s="38">
        <v>714.84169771100505</v>
      </c>
      <c r="BA282" s="38">
        <v>1268.3259413493199</v>
      </c>
      <c r="BB282" s="38">
        <v>1495.63267273258</v>
      </c>
      <c r="BC282" s="44">
        <f t="shared" si="65"/>
        <v>1159.6001039309683</v>
      </c>
    </row>
    <row r="283" spans="29:55" x14ac:dyDescent="0.25">
      <c r="AC283" s="23">
        <v>270</v>
      </c>
      <c r="AD283" s="24" t="s">
        <v>432</v>
      </c>
      <c r="AE283" s="37">
        <v>7.4981347105656102</v>
      </c>
      <c r="AF283" s="38">
        <v>7.2957842680192204</v>
      </c>
      <c r="AG283" s="38">
        <v>7.1268291923179197</v>
      </c>
      <c r="AH283" s="43">
        <f t="shared" si="62"/>
        <v>7.3069160569675837</v>
      </c>
      <c r="AI283" s="38">
        <v>7.2420584946343496</v>
      </c>
      <c r="AJ283" s="38">
        <v>6.5456771775319602</v>
      </c>
      <c r="AK283" s="38">
        <v>6.4864136421432503</v>
      </c>
      <c r="AL283" s="40">
        <f t="shared" si="68"/>
        <v>6.7580497714365206</v>
      </c>
      <c r="AM283" s="38">
        <v>7.35166887071414</v>
      </c>
      <c r="AN283" s="38">
        <v>7.9803386510727696</v>
      </c>
      <c r="AO283" s="38">
        <v>7.9663919247768202</v>
      </c>
      <c r="AP283" s="44">
        <f t="shared" si="63"/>
        <v>7.7661331488545757</v>
      </c>
      <c r="AR283" s="23">
        <v>197.811336255448</v>
      </c>
      <c r="AS283" s="38">
        <v>158.387416385526</v>
      </c>
      <c r="AT283" s="38">
        <v>130.58349233547</v>
      </c>
      <c r="AU283" s="43">
        <f t="shared" si="64"/>
        <v>162.26074832548133</v>
      </c>
      <c r="AV283" s="38">
        <v>149.101351264855</v>
      </c>
      <c r="AW283" s="38">
        <v>62.830725967306499</v>
      </c>
      <c r="AX283" s="38">
        <v>57.485473979800801</v>
      </c>
      <c r="AY283" s="40">
        <f t="shared" si="69"/>
        <v>89.805850403987435</v>
      </c>
      <c r="AZ283" s="38">
        <v>168.574609310954</v>
      </c>
      <c r="BA283" s="38">
        <v>326.30743973458698</v>
      </c>
      <c r="BB283" s="38">
        <v>321.73493541340298</v>
      </c>
      <c r="BC283" s="44">
        <f t="shared" si="65"/>
        <v>272.20566148631468</v>
      </c>
    </row>
    <row r="284" spans="29:55" x14ac:dyDescent="0.25">
      <c r="AC284" s="23">
        <v>271</v>
      </c>
      <c r="AD284" s="24" t="s">
        <v>433</v>
      </c>
      <c r="AE284" s="37">
        <v>7.5043751539704404</v>
      </c>
      <c r="AF284" s="38">
        <v>7.74385001949722</v>
      </c>
      <c r="AG284" s="38">
        <v>7.4192642000653999</v>
      </c>
      <c r="AH284" s="43">
        <f t="shared" si="62"/>
        <v>7.5558297911776862</v>
      </c>
      <c r="AI284" s="38">
        <v>7.2774530105549102</v>
      </c>
      <c r="AJ284" s="38">
        <v>7.1660627841234303</v>
      </c>
      <c r="AK284" s="38">
        <v>6.7778898176457902</v>
      </c>
      <c r="AL284" s="40">
        <f t="shared" si="68"/>
        <v>7.0738018707747097</v>
      </c>
      <c r="AM284" s="38">
        <v>7.4347134973503701</v>
      </c>
      <c r="AN284" s="38">
        <v>8.0465965065974192</v>
      </c>
      <c r="AO284" s="38">
        <v>8.22943775118571</v>
      </c>
      <c r="AP284" s="44">
        <f t="shared" si="63"/>
        <v>7.9035825850445001</v>
      </c>
      <c r="AR284" s="23">
        <v>181.06540302747399</v>
      </c>
      <c r="AS284" s="38">
        <v>234.68379379074801</v>
      </c>
      <c r="AT284" s="38">
        <v>164.601040758995</v>
      </c>
      <c r="AU284" s="43">
        <f t="shared" si="64"/>
        <v>193.4500791924057</v>
      </c>
      <c r="AV284" s="38">
        <v>139.972697105782</v>
      </c>
      <c r="AW284" s="38">
        <v>122.929681240382</v>
      </c>
      <c r="AX284" s="38">
        <v>75.0234151939773</v>
      </c>
      <c r="AY284" s="40">
        <f t="shared" si="69"/>
        <v>112.64193118004711</v>
      </c>
      <c r="AZ284" s="38">
        <v>167.50768140392199</v>
      </c>
      <c r="BA284" s="38">
        <v>321.45167426234599</v>
      </c>
      <c r="BB284" s="38">
        <v>386.46839088697101</v>
      </c>
      <c r="BC284" s="44">
        <f t="shared" si="65"/>
        <v>291.80924885107964</v>
      </c>
    </row>
    <row r="285" spans="29:55" x14ac:dyDescent="0.25">
      <c r="AC285" s="23">
        <v>272</v>
      </c>
      <c r="AD285" s="24" t="s">
        <v>434</v>
      </c>
      <c r="AE285" s="37">
        <v>8.6691682321111205</v>
      </c>
      <c r="AF285" s="38">
        <v>8.9838042149062201</v>
      </c>
      <c r="AG285" s="38">
        <v>8.5236632347399102</v>
      </c>
      <c r="AH285" s="43">
        <f t="shared" si="62"/>
        <v>8.7255452272524163</v>
      </c>
      <c r="AI285" s="38">
        <v>8.5551434941815696</v>
      </c>
      <c r="AJ285" s="38">
        <v>8.0161916145846792</v>
      </c>
      <c r="AK285" s="38">
        <v>7.4254750474922204</v>
      </c>
      <c r="AL285" s="40">
        <f t="shared" si="68"/>
        <v>7.9989367187528231</v>
      </c>
      <c r="AM285" s="38">
        <v>8.71682000393651</v>
      </c>
      <c r="AN285" s="38">
        <v>9.5046296353808799</v>
      </c>
      <c r="AO285" s="38">
        <v>9.4916630878435608</v>
      </c>
      <c r="AP285" s="44">
        <f t="shared" si="63"/>
        <v>9.2377042423869842</v>
      </c>
      <c r="AR285" s="23">
        <v>409.22874325862603</v>
      </c>
      <c r="AS285" s="38">
        <v>564.01372664114001</v>
      </c>
      <c r="AT285" s="38">
        <v>351.14888695252301</v>
      </c>
      <c r="AU285" s="43">
        <f t="shared" si="64"/>
        <v>441.46378561742972</v>
      </c>
      <c r="AV285" s="38">
        <v>363.11757654978197</v>
      </c>
      <c r="AW285" s="38">
        <v>200.32985091025299</v>
      </c>
      <c r="AX285" s="38">
        <v>94.510016543062306</v>
      </c>
      <c r="AY285" s="40">
        <f t="shared" si="69"/>
        <v>219.31914800103243</v>
      </c>
      <c r="AZ285" s="38">
        <v>429.97194653363499</v>
      </c>
      <c r="BA285" s="38">
        <v>938.13388923693799</v>
      </c>
      <c r="BB285" s="38">
        <v>926.55796715151303</v>
      </c>
      <c r="BC285" s="44">
        <f t="shared" si="65"/>
        <v>764.88793430736189</v>
      </c>
    </row>
    <row r="286" spans="29:55" x14ac:dyDescent="0.25">
      <c r="AC286" s="23">
        <v>273</v>
      </c>
      <c r="AD286" s="24" t="s">
        <v>435</v>
      </c>
      <c r="AE286" s="37">
        <v>10.199985515812999</v>
      </c>
      <c r="AF286" s="38">
        <v>10.312833312621001</v>
      </c>
      <c r="AG286" s="38">
        <v>10.2252063776042</v>
      </c>
      <c r="AH286" s="43">
        <f t="shared" si="62"/>
        <v>10.246008402012734</v>
      </c>
      <c r="AI286" s="38">
        <v>10.073475318604601</v>
      </c>
      <c r="AJ286" s="38">
        <v>10.011116929839</v>
      </c>
      <c r="AK286" s="38">
        <v>9.7259218412853095</v>
      </c>
      <c r="AL286" s="40">
        <f t="shared" si="68"/>
        <v>9.9368380299096355</v>
      </c>
      <c r="AM286" s="38">
        <v>10.2563700609187</v>
      </c>
      <c r="AN286" s="38">
        <v>10.491376505410599</v>
      </c>
      <c r="AO286" s="38">
        <v>10.725885646627599</v>
      </c>
      <c r="AP286" s="44">
        <f t="shared" si="63"/>
        <v>10.491210737652299</v>
      </c>
      <c r="AR286" s="23">
        <v>1166.9822218244699</v>
      </c>
      <c r="AS286" s="38">
        <v>1307.66196210977</v>
      </c>
      <c r="AT286" s="38">
        <v>1197.19823645376</v>
      </c>
      <c r="AU286" s="43">
        <f t="shared" si="64"/>
        <v>1223.9474734626665</v>
      </c>
      <c r="AV286" s="38">
        <v>1025.45215053584</v>
      </c>
      <c r="AW286" s="38">
        <v>961.58328436921204</v>
      </c>
      <c r="AX286" s="38">
        <v>711.26094924160304</v>
      </c>
      <c r="AY286" s="40">
        <f t="shared" si="69"/>
        <v>899.43212804888515</v>
      </c>
      <c r="AZ286" s="38">
        <v>1235.5025163422999</v>
      </c>
      <c r="BA286" s="38">
        <v>1561.6141758726701</v>
      </c>
      <c r="BB286" s="38">
        <v>1963.2594257058099</v>
      </c>
      <c r="BC286" s="44">
        <f t="shared" si="65"/>
        <v>1586.7920393069264</v>
      </c>
    </row>
    <row r="287" spans="29:55" x14ac:dyDescent="0.25">
      <c r="AC287" s="23">
        <v>274</v>
      </c>
      <c r="AD287" s="24" t="s">
        <v>436</v>
      </c>
      <c r="AE287" s="37">
        <v>8.8929598077746306</v>
      </c>
      <c r="AF287" s="38">
        <v>9.1270375747880799</v>
      </c>
      <c r="AG287" s="38">
        <v>8.8880432484943999</v>
      </c>
      <c r="AH287" s="43">
        <f t="shared" si="62"/>
        <v>8.9693468770190368</v>
      </c>
      <c r="AI287" s="38">
        <v>8.7320741453872905</v>
      </c>
      <c r="AJ287" s="38">
        <v>8.4928270897972293</v>
      </c>
      <c r="AK287" s="38">
        <v>8.4038636451840603</v>
      </c>
      <c r="AL287" s="40">
        <f t="shared" si="68"/>
        <v>8.5429216267895267</v>
      </c>
      <c r="AM287" s="38">
        <v>8.8476049985315104</v>
      </c>
      <c r="AN287" s="38">
        <v>9.2913241648720302</v>
      </c>
      <c r="AO287" s="38">
        <v>9.6028860192909402</v>
      </c>
      <c r="AP287" s="44">
        <f t="shared" si="63"/>
        <v>9.2472717275648275</v>
      </c>
      <c r="AR287" s="23">
        <v>470.97937203678202</v>
      </c>
      <c r="AS287" s="38">
        <v>598.78169609162103</v>
      </c>
      <c r="AT287" s="38">
        <v>468.56429602727297</v>
      </c>
      <c r="AU287" s="43">
        <f t="shared" si="64"/>
        <v>512.77512138522536</v>
      </c>
      <c r="AV287" s="38">
        <v>397.603603372946</v>
      </c>
      <c r="AW287" s="38">
        <v>306.86890798525002</v>
      </c>
      <c r="AX287" s="38">
        <v>277.68406922446098</v>
      </c>
      <c r="AY287" s="40">
        <f t="shared" si="69"/>
        <v>327.38552686088565</v>
      </c>
      <c r="AZ287" s="38">
        <v>449.17664886019901</v>
      </c>
      <c r="BA287" s="38">
        <v>706.02829966382399</v>
      </c>
      <c r="BB287" s="38">
        <v>958.44160939968799</v>
      </c>
      <c r="BC287" s="44">
        <f t="shared" si="65"/>
        <v>704.54885264123698</v>
      </c>
    </row>
    <row r="288" spans="29:55" x14ac:dyDescent="0.25">
      <c r="AC288" s="23">
        <v>275</v>
      </c>
      <c r="AD288" s="24" t="s">
        <v>437</v>
      </c>
      <c r="AE288" s="37">
        <v>9.5167383171907396</v>
      </c>
      <c r="AF288" s="38">
        <v>10.108250390999601</v>
      </c>
      <c r="AG288" s="38">
        <v>9.6128759267649393</v>
      </c>
      <c r="AH288" s="43">
        <f t="shared" ref="AH288:AH325" si="70">AVERAGE(AE288:AG288)</f>
        <v>9.7459548783184271</v>
      </c>
      <c r="AI288" s="38">
        <v>9.5767986425806697</v>
      </c>
      <c r="AJ288" s="38">
        <v>9.1214907027922898</v>
      </c>
      <c r="AK288" s="38">
        <v>8.8487479107155096</v>
      </c>
      <c r="AL288" s="40">
        <f t="shared" si="68"/>
        <v>9.1823457520294891</v>
      </c>
      <c r="AM288" s="38">
        <v>9.5513037628577209</v>
      </c>
      <c r="AN288" s="38">
        <v>10.640157479309099</v>
      </c>
      <c r="AO288" s="38">
        <v>10.647168410437599</v>
      </c>
      <c r="AP288" s="44">
        <f t="shared" ref="AP288:AP324" si="71">AVERAGE(AM288:AO288)</f>
        <v>10.279543217534806</v>
      </c>
      <c r="AR288" s="23">
        <v>680.30353738646204</v>
      </c>
      <c r="AS288" s="38">
        <v>1236.1944693504399</v>
      </c>
      <c r="AT288" s="38">
        <v>751.67808613274497</v>
      </c>
      <c r="AU288" s="43">
        <f t="shared" ref="AU288:AU325" si="72">AVERAGE(AR288:AT288)</f>
        <v>889.39203095654887</v>
      </c>
      <c r="AV288" s="38">
        <v>724.20656328643702</v>
      </c>
      <c r="AW288" s="38">
        <v>445.27862315960698</v>
      </c>
      <c r="AX288" s="38">
        <v>326.400572597174</v>
      </c>
      <c r="AY288" s="40">
        <f t="shared" si="69"/>
        <v>498.62858634773937</v>
      </c>
      <c r="AZ288" s="38">
        <v>705.23934654772302</v>
      </c>
      <c r="BA288" s="38">
        <v>2058.8445602301299</v>
      </c>
      <c r="BB288" s="38">
        <v>2072.43674613138</v>
      </c>
      <c r="BC288" s="44">
        <f t="shared" ref="BC288:BC324" si="73">AVERAGE(AZ288:BB288)</f>
        <v>1612.1735509697444</v>
      </c>
    </row>
    <row r="289" spans="29:55" x14ac:dyDescent="0.25">
      <c r="AC289" s="23">
        <v>276</v>
      </c>
      <c r="AD289" s="24" t="s">
        <v>438</v>
      </c>
      <c r="AE289" s="37">
        <v>7.0715403915905304</v>
      </c>
      <c r="AF289" s="38">
        <v>7.4442692541047704</v>
      </c>
      <c r="AG289" s="38">
        <v>6.9520573341565797</v>
      </c>
      <c r="AH289" s="43">
        <f t="shared" si="70"/>
        <v>7.1559556599506271</v>
      </c>
      <c r="AI289" s="38">
        <v>6.8135206086263604</v>
      </c>
      <c r="AJ289" s="38">
        <v>6.5198314157680901</v>
      </c>
      <c r="AK289" s="38">
        <v>6.7212192413354597</v>
      </c>
      <c r="AL289" s="40">
        <f t="shared" si="68"/>
        <v>6.6848570885766376</v>
      </c>
      <c r="AM289" s="38">
        <v>7.1083697792055203</v>
      </c>
      <c r="AN289" s="38">
        <v>7.3806929932823699</v>
      </c>
      <c r="AO289" s="38">
        <v>7.5584341611388002</v>
      </c>
      <c r="AP289" s="44">
        <f t="shared" si="71"/>
        <v>7.3491656445422295</v>
      </c>
      <c r="AR289" s="23">
        <v>135.01408665054399</v>
      </c>
      <c r="AS289" s="38">
        <v>203.778932056987</v>
      </c>
      <c r="AT289" s="38">
        <v>117.41540907475</v>
      </c>
      <c r="AU289" s="43">
        <f t="shared" si="72"/>
        <v>152.06947592742702</v>
      </c>
      <c r="AV289" s="38">
        <v>99.400900843236499</v>
      </c>
      <c r="AW289" s="38">
        <v>68.2942673557679</v>
      </c>
      <c r="AX289" s="38">
        <v>88.664036138336797</v>
      </c>
      <c r="AY289" s="40">
        <f t="shared" si="69"/>
        <v>85.45306811244707</v>
      </c>
      <c r="AZ289" s="38">
        <v>140.834483728138</v>
      </c>
      <c r="BA289" s="38">
        <v>190.34600651184201</v>
      </c>
      <c r="BB289" s="38">
        <v>229.94869257774801</v>
      </c>
      <c r="BC289" s="44">
        <f t="shared" si="73"/>
        <v>187.04306093924268</v>
      </c>
    </row>
    <row r="290" spans="29:55" x14ac:dyDescent="0.25">
      <c r="AC290" s="23">
        <v>277</v>
      </c>
      <c r="AD290" s="24" t="s">
        <v>439</v>
      </c>
      <c r="AE290" s="37">
        <v>6.5063097385132602</v>
      </c>
      <c r="AF290" s="38">
        <v>6.9585684559552101</v>
      </c>
      <c r="AG290" s="38">
        <v>6.3888634376559299</v>
      </c>
      <c r="AH290" s="43">
        <f t="shared" si="70"/>
        <v>6.6179138773748001</v>
      </c>
      <c r="AI290" s="38">
        <v>6.3804767340467796</v>
      </c>
      <c r="AJ290" s="38">
        <v>5.9467033686466104</v>
      </c>
      <c r="AK290" s="38">
        <v>5.6960009744268199</v>
      </c>
      <c r="AL290" s="40">
        <f t="shared" si="68"/>
        <v>6.0077270257067363</v>
      </c>
      <c r="AM290" s="38">
        <v>6.5693603049837499</v>
      </c>
      <c r="AN290" s="38">
        <v>7.36052115790012</v>
      </c>
      <c r="AO290" s="38">
        <v>7.1228974392384803</v>
      </c>
      <c r="AP290" s="44">
        <f t="shared" si="71"/>
        <v>7.0175929673741164</v>
      </c>
      <c r="AR290" s="23">
        <v>88.962770273614296</v>
      </c>
      <c r="AS290" s="38">
        <v>149.695424022905</v>
      </c>
      <c r="AT290" s="38">
        <v>76.8138190208645</v>
      </c>
      <c r="AU290" s="43">
        <f t="shared" si="72"/>
        <v>105.15733777246128</v>
      </c>
      <c r="AV290" s="38">
        <v>76.072117992272794</v>
      </c>
      <c r="AW290" s="38">
        <v>41.887150644870999</v>
      </c>
      <c r="AX290" s="38">
        <v>27.281241888718998</v>
      </c>
      <c r="AY290" s="40">
        <f t="shared" si="69"/>
        <v>48.413503508620927</v>
      </c>
      <c r="AZ290" s="38">
        <v>96.023511632821595</v>
      </c>
      <c r="BA290" s="38">
        <v>229.19213028976901</v>
      </c>
      <c r="BB290" s="38">
        <v>178.741630785224</v>
      </c>
      <c r="BC290" s="44">
        <f t="shared" si="73"/>
        <v>167.98575756927156</v>
      </c>
    </row>
    <row r="291" spans="29:55" x14ac:dyDescent="0.25">
      <c r="AC291" s="23">
        <v>278</v>
      </c>
      <c r="AD291" s="24" t="s">
        <v>440</v>
      </c>
      <c r="AE291" s="37">
        <v>8.9895423471571494</v>
      </c>
      <c r="AF291" s="38">
        <v>9.0961308585490297</v>
      </c>
      <c r="AG291" s="38">
        <v>8.8557937037920507</v>
      </c>
      <c r="AH291" s="43">
        <f t="shared" si="70"/>
        <v>8.9804889698327433</v>
      </c>
      <c r="AI291" s="38">
        <v>8.8105563636966302</v>
      </c>
      <c r="AJ291" s="38">
        <v>8.5970287446609603</v>
      </c>
      <c r="AK291" s="38">
        <v>8.1861502012990393</v>
      </c>
      <c r="AL291" s="40">
        <f t="shared" si="68"/>
        <v>8.5312451032188772</v>
      </c>
      <c r="AM291" s="38">
        <v>8.9454152865579992</v>
      </c>
      <c r="AN291" s="38">
        <v>9.4902156095806696</v>
      </c>
      <c r="AO291" s="38">
        <v>9.4849694674312008</v>
      </c>
      <c r="AP291" s="44">
        <f t="shared" si="71"/>
        <v>9.306866787856622</v>
      </c>
      <c r="AR291" s="23">
        <v>517.030688413711</v>
      </c>
      <c r="AS291" s="38">
        <v>576.56882672048096</v>
      </c>
      <c r="AT291" s="38">
        <v>449.90951140791998</v>
      </c>
      <c r="AU291" s="43">
        <f t="shared" si="72"/>
        <v>514.50300884737067</v>
      </c>
      <c r="AV291" s="38">
        <v>429.04674547641901</v>
      </c>
      <c r="AW291" s="38">
        <v>341.47133677884</v>
      </c>
      <c r="AX291" s="38">
        <v>214.352614839935</v>
      </c>
      <c r="AY291" s="40">
        <f t="shared" si="69"/>
        <v>328.2902323650647</v>
      </c>
      <c r="AZ291" s="38">
        <v>493.98762095551598</v>
      </c>
      <c r="BA291" s="38">
        <v>853.64357001994597</v>
      </c>
      <c r="BB291" s="38">
        <v>849.26428897411904</v>
      </c>
      <c r="BC291" s="44">
        <f t="shared" si="73"/>
        <v>732.29849331652701</v>
      </c>
    </row>
    <row r="292" spans="29:55" x14ac:dyDescent="0.25">
      <c r="AC292" s="23">
        <v>279</v>
      </c>
      <c r="AD292" s="24" t="s">
        <v>441</v>
      </c>
      <c r="AE292" s="37">
        <v>9.1759028207012907</v>
      </c>
      <c r="AF292" s="38">
        <v>9.60926226104751</v>
      </c>
      <c r="AG292" s="38">
        <v>9.1728079887553093</v>
      </c>
      <c r="AH292" s="43">
        <f t="shared" si="70"/>
        <v>9.3193243568347039</v>
      </c>
      <c r="AI292" s="38">
        <v>9.0800376363930599</v>
      </c>
      <c r="AJ292" s="38">
        <v>8.5103097919630795</v>
      </c>
      <c r="AK292" s="38">
        <v>7.8801767470760797</v>
      </c>
      <c r="AL292" s="40">
        <f t="shared" si="68"/>
        <v>8.4901747251440725</v>
      </c>
      <c r="AM292" s="38">
        <v>9.2380862707307401</v>
      </c>
      <c r="AN292" s="38">
        <v>9.9615535801172399</v>
      </c>
      <c r="AO292" s="38">
        <v>10.180579203717899</v>
      </c>
      <c r="AP292" s="44">
        <f t="shared" si="71"/>
        <v>9.7934063515219592</v>
      </c>
      <c r="AR292" s="23">
        <v>573.54821305812504</v>
      </c>
      <c r="AS292" s="38">
        <v>886.58322098727194</v>
      </c>
      <c r="AT292" s="38">
        <v>571.714281569577</v>
      </c>
      <c r="AU292" s="43">
        <f t="shared" si="72"/>
        <v>677.28190520499129</v>
      </c>
      <c r="AV292" s="38">
        <v>519.31899216058298</v>
      </c>
      <c r="AW292" s="38">
        <v>279.55120104294298</v>
      </c>
      <c r="AX292" s="38">
        <v>127.637238836507</v>
      </c>
      <c r="AY292" s="40">
        <f t="shared" si="69"/>
        <v>308.83581068001098</v>
      </c>
      <c r="AZ292" s="38">
        <v>611.34969072896399</v>
      </c>
      <c r="BA292" s="38">
        <v>1246.9605732714599</v>
      </c>
      <c r="BB292" s="38">
        <v>1534.27951182128</v>
      </c>
      <c r="BC292" s="44">
        <f t="shared" si="73"/>
        <v>1130.8632586072347</v>
      </c>
    </row>
    <row r="293" spans="29:55" x14ac:dyDescent="0.25">
      <c r="AC293" s="23">
        <v>280</v>
      </c>
      <c r="AD293" s="24" t="s">
        <v>442</v>
      </c>
      <c r="AE293" s="37">
        <v>6.7529663283435797</v>
      </c>
      <c r="AF293" s="38">
        <v>6.6696892001102297</v>
      </c>
      <c r="AG293" s="38">
        <v>6.6215226477503704</v>
      </c>
      <c r="AH293" s="43">
        <f t="shared" si="70"/>
        <v>6.6813927254013938</v>
      </c>
      <c r="AI293" s="38">
        <v>6.4716737448548196</v>
      </c>
      <c r="AJ293" s="38">
        <v>6.4706569150168196</v>
      </c>
      <c r="AK293" s="38">
        <v>6.1736764391783998</v>
      </c>
      <c r="AL293" s="40">
        <f t="shared" si="68"/>
        <v>6.3720023663500136</v>
      </c>
      <c r="AM293" s="38">
        <v>6.7124982624819598</v>
      </c>
      <c r="AN293" s="38">
        <v>7.0218834935438403</v>
      </c>
      <c r="AO293" s="38">
        <v>7.0343071480161496</v>
      </c>
      <c r="AP293" s="44">
        <f t="shared" si="71"/>
        <v>6.9228963013473175</v>
      </c>
      <c r="AR293" s="23">
        <v>113.03504928882801</v>
      </c>
      <c r="AS293" s="38">
        <v>102.372354493084</v>
      </c>
      <c r="AT293" s="38">
        <v>96.565943911943904</v>
      </c>
      <c r="AU293" s="43">
        <f t="shared" si="72"/>
        <v>103.99111589795199</v>
      </c>
      <c r="AV293" s="38">
        <v>80.129297618527403</v>
      </c>
      <c r="AW293" s="38">
        <v>80.131940364100998</v>
      </c>
      <c r="AX293" s="38">
        <v>53.5881537099838</v>
      </c>
      <c r="AY293" s="40">
        <f t="shared" si="69"/>
        <v>71.283130564204072</v>
      </c>
      <c r="AZ293" s="38">
        <v>107.759718610166</v>
      </c>
      <c r="BA293" s="38">
        <v>153.44218892281199</v>
      </c>
      <c r="BB293" s="38">
        <v>155.55352733200601</v>
      </c>
      <c r="BC293" s="44">
        <f t="shared" si="73"/>
        <v>138.918478288328</v>
      </c>
    </row>
    <row r="294" spans="29:55" x14ac:dyDescent="0.25">
      <c r="AC294" s="23">
        <v>281</v>
      </c>
      <c r="AD294" s="24" t="s">
        <v>443</v>
      </c>
      <c r="AE294" s="37">
        <v>10.333592516452301</v>
      </c>
      <c r="AF294" s="38">
        <v>10.9473496570966</v>
      </c>
      <c r="AG294" s="38">
        <v>10.384394302256901</v>
      </c>
      <c r="AH294" s="43">
        <f t="shared" si="70"/>
        <v>10.555112158601935</v>
      </c>
      <c r="AI294" s="38">
        <v>10.2518841551633</v>
      </c>
      <c r="AJ294" s="38">
        <v>9.6112459512704902</v>
      </c>
      <c r="AK294" s="38">
        <v>8.9592459870066907</v>
      </c>
      <c r="AL294" s="40">
        <f t="shared" si="68"/>
        <v>9.6074586978134935</v>
      </c>
      <c r="AM294" s="38">
        <v>10.3401757070729</v>
      </c>
      <c r="AN294" s="38">
        <v>11.266260554626101</v>
      </c>
      <c r="AO294" s="38">
        <v>11.5781417008926</v>
      </c>
      <c r="AP294" s="44">
        <f t="shared" si="71"/>
        <v>11.061525987530535</v>
      </c>
      <c r="AR294" s="23">
        <v>1260.13147540508</v>
      </c>
      <c r="AS294" s="38">
        <v>2308.2068607402798</v>
      </c>
      <c r="AT294" s="38">
        <v>1326.6843885175001</v>
      </c>
      <c r="AU294" s="43">
        <f t="shared" si="72"/>
        <v>1631.6742415542867</v>
      </c>
      <c r="AV294" s="38">
        <v>1159.33907820224</v>
      </c>
      <c r="AW294" s="38">
        <v>584.59892856537294</v>
      </c>
      <c r="AX294" s="38">
        <v>265.99210841501002</v>
      </c>
      <c r="AY294" s="40">
        <f t="shared" si="69"/>
        <v>669.97670506087434</v>
      </c>
      <c r="AZ294" s="38">
        <v>1268.5772814602799</v>
      </c>
      <c r="BA294" s="38">
        <v>3124.1995048397798</v>
      </c>
      <c r="BB294" s="38">
        <v>4174.8247925565001</v>
      </c>
      <c r="BC294" s="44">
        <f t="shared" si="73"/>
        <v>2855.8671929521865</v>
      </c>
    </row>
    <row r="295" spans="29:55" x14ac:dyDescent="0.25">
      <c r="AC295" s="23">
        <v>282</v>
      </c>
      <c r="AD295" s="24" t="s">
        <v>444</v>
      </c>
      <c r="AE295" s="37">
        <v>7.1034155226907503</v>
      </c>
      <c r="AF295" s="38">
        <v>7.3511051743960003</v>
      </c>
      <c r="AG295" s="38">
        <v>7.0768890372817603</v>
      </c>
      <c r="AH295" s="43">
        <f t="shared" si="70"/>
        <v>7.1771365781228367</v>
      </c>
      <c r="AI295" s="38">
        <v>6.7859796486399402</v>
      </c>
      <c r="AJ295" s="38">
        <v>6.7227088352892501</v>
      </c>
      <c r="AK295" s="38">
        <v>6.2826921052954701</v>
      </c>
      <c r="AL295" s="40">
        <f t="shared" si="68"/>
        <v>6.5971268630748874</v>
      </c>
      <c r="AM295" s="38">
        <v>6.9650159997544501</v>
      </c>
      <c r="AN295" s="38">
        <v>7.5551197369447598</v>
      </c>
      <c r="AO295" s="38">
        <v>7.6941510405371103</v>
      </c>
      <c r="AP295" s="44">
        <f t="shared" si="71"/>
        <v>7.4047622590787734</v>
      </c>
      <c r="AR295" s="23">
        <v>140.247190784286</v>
      </c>
      <c r="AS295" s="38">
        <v>184.46339347338699</v>
      </c>
      <c r="AT295" s="38">
        <v>136.07019369410301</v>
      </c>
      <c r="AU295" s="43">
        <f t="shared" si="72"/>
        <v>153.593592650592</v>
      </c>
      <c r="AV295" s="38">
        <v>96.358016123545596</v>
      </c>
      <c r="AW295" s="38">
        <v>89.237842678203407</v>
      </c>
      <c r="AX295" s="38">
        <v>48.716503372712502</v>
      </c>
      <c r="AY295" s="40">
        <f t="shared" si="69"/>
        <v>78.104120724820504</v>
      </c>
      <c r="AZ295" s="38">
        <v>119.495925587511</v>
      </c>
      <c r="BA295" s="38">
        <v>229.19213028976901</v>
      </c>
      <c r="BB295" s="38">
        <v>264.73084775757502</v>
      </c>
      <c r="BC295" s="44">
        <f t="shared" si="73"/>
        <v>204.472967878285</v>
      </c>
    </row>
    <row r="296" spans="29:55" x14ac:dyDescent="0.25">
      <c r="AC296" s="23">
        <v>283</v>
      </c>
      <c r="AD296" s="24" t="s">
        <v>445</v>
      </c>
      <c r="AE296" s="37">
        <v>6.6495954408429698</v>
      </c>
      <c r="AF296" s="38">
        <v>6.9596382817520697</v>
      </c>
      <c r="AG296" s="38">
        <v>6.6237495777483497</v>
      </c>
      <c r="AH296" s="43">
        <f t="shared" si="70"/>
        <v>6.7443277667811294</v>
      </c>
      <c r="AI296" s="38">
        <v>6.6236794530321204</v>
      </c>
      <c r="AJ296" s="38">
        <v>6.1763487003226096</v>
      </c>
      <c r="AK296" s="38">
        <v>6.0659598706198299</v>
      </c>
      <c r="AL296" s="40">
        <f t="shared" si="68"/>
        <v>6.2886626746581866</v>
      </c>
      <c r="AM296" s="38">
        <v>6.7008940095497804</v>
      </c>
      <c r="AN296" s="38">
        <v>7.4748793017876096</v>
      </c>
      <c r="AO296" s="38">
        <v>7.314175353754</v>
      </c>
      <c r="AP296" s="44">
        <f t="shared" si="71"/>
        <v>7.16331622169713</v>
      </c>
      <c r="AR296" s="23">
        <v>96.289116060853104</v>
      </c>
      <c r="AS296" s="38">
        <v>138.106100872745</v>
      </c>
      <c r="AT296" s="38">
        <v>93.273923096763994</v>
      </c>
      <c r="AU296" s="43">
        <f t="shared" si="72"/>
        <v>109.22304667678736</v>
      </c>
      <c r="AV296" s="38">
        <v>93.315131403854707</v>
      </c>
      <c r="AW296" s="38">
        <v>51.903643190383598</v>
      </c>
      <c r="AX296" s="38">
        <v>43.844853035441297</v>
      </c>
      <c r="AY296" s="40">
        <f t="shared" si="69"/>
        <v>63.021209209893208</v>
      </c>
      <c r="AZ296" s="38">
        <v>102.42507907501</v>
      </c>
      <c r="BA296" s="38">
        <v>239.87481432869899</v>
      </c>
      <c r="BB296" s="38">
        <v>202.89590521566001</v>
      </c>
      <c r="BC296" s="44">
        <f t="shared" si="73"/>
        <v>181.73193287312301</v>
      </c>
    </row>
    <row r="297" spans="29:55" x14ac:dyDescent="0.25">
      <c r="AC297" s="23">
        <v>284</v>
      </c>
      <c r="AD297" s="24" t="s">
        <v>446</v>
      </c>
      <c r="AE297" s="37">
        <v>5.4308394809789302</v>
      </c>
      <c r="AF297" s="38">
        <v>5.6409252356471997</v>
      </c>
      <c r="AG297" s="38">
        <v>5.4133378651787503</v>
      </c>
      <c r="AH297" s="43">
        <f t="shared" si="70"/>
        <v>5.4950341939349601</v>
      </c>
      <c r="AI297" s="38">
        <v>5.2160795905613098</v>
      </c>
      <c r="AJ297" s="38">
        <v>4.6302421276174099</v>
      </c>
      <c r="AK297" s="38">
        <v>4.7778574009060497</v>
      </c>
      <c r="AL297" s="40">
        <f t="shared" si="68"/>
        <v>4.8747263730282562</v>
      </c>
      <c r="AM297" s="38">
        <v>5.3594971837069698</v>
      </c>
      <c r="AN297" s="38">
        <v>5.7950590719278399</v>
      </c>
      <c r="AO297" s="38">
        <v>6.11387160628174</v>
      </c>
      <c r="AP297" s="44">
        <f t="shared" si="71"/>
        <v>5.7561426206388502</v>
      </c>
      <c r="AR297" s="23">
        <v>45.004695550181303</v>
      </c>
      <c r="AS297" s="38">
        <v>59.8781696091621</v>
      </c>
      <c r="AT297" s="38">
        <v>43.893610869065398</v>
      </c>
      <c r="AU297" s="43">
        <f t="shared" si="72"/>
        <v>49.592158676136272</v>
      </c>
      <c r="AV297" s="38">
        <v>32.457437010036401</v>
      </c>
      <c r="AW297" s="38">
        <v>9.1059023141023907</v>
      </c>
      <c r="AX297" s="38">
        <v>13.640620944359499</v>
      </c>
      <c r="AY297" s="40">
        <f t="shared" si="69"/>
        <v>18.401320089499432</v>
      </c>
      <c r="AZ297" s="38">
        <v>40.543260467191402</v>
      </c>
      <c r="BA297" s="38">
        <v>72.836482083613205</v>
      </c>
      <c r="BB297" s="38">
        <v>106.278807493917</v>
      </c>
      <c r="BC297" s="44">
        <f t="shared" si="73"/>
        <v>73.219516681573865</v>
      </c>
    </row>
    <row r="298" spans="29:55" x14ac:dyDescent="0.25">
      <c r="AC298" s="23">
        <v>285</v>
      </c>
      <c r="AD298" s="24" t="s">
        <v>447</v>
      </c>
      <c r="AE298" s="37">
        <v>8.6022490183578793</v>
      </c>
      <c r="AF298" s="38">
        <v>9.2858525725476095</v>
      </c>
      <c r="AG298" s="38">
        <v>8.6010627183868191</v>
      </c>
      <c r="AH298" s="43">
        <f t="shared" si="70"/>
        <v>8.8297214364307681</v>
      </c>
      <c r="AI298" s="38">
        <v>8.4902689063558903</v>
      </c>
      <c r="AJ298" s="38">
        <v>7.9902870798595398</v>
      </c>
      <c r="AK298" s="38">
        <v>7.3767728150732301</v>
      </c>
      <c r="AL298" s="40">
        <f t="shared" si="68"/>
        <v>7.9524429337628861</v>
      </c>
      <c r="AM298" s="38">
        <v>8.5716418776758605</v>
      </c>
      <c r="AN298" s="38">
        <v>9.6127699595176193</v>
      </c>
      <c r="AO298" s="38">
        <v>9.8201567921268698</v>
      </c>
      <c r="AP298" s="44">
        <f t="shared" si="71"/>
        <v>9.3348562097734504</v>
      </c>
      <c r="AR298" s="23">
        <v>374.69025597592798</v>
      </c>
      <c r="AS298" s="38">
        <v>747.51134318534696</v>
      </c>
      <c r="AT298" s="38">
        <v>374.19303265878301</v>
      </c>
      <c r="AU298" s="43">
        <f t="shared" si="72"/>
        <v>498.79821060668604</v>
      </c>
      <c r="AV298" s="38">
        <v>332.688729352873</v>
      </c>
      <c r="AW298" s="38">
        <v>190.31335836474</v>
      </c>
      <c r="AX298" s="38">
        <v>85.7410459359741</v>
      </c>
      <c r="AY298" s="40">
        <f t="shared" si="69"/>
        <v>202.91437788452902</v>
      </c>
      <c r="AZ298" s="38">
        <v>362.75548839065902</v>
      </c>
      <c r="BA298" s="38">
        <v>1023.59536154838</v>
      </c>
      <c r="BB298" s="38">
        <v>1244.4282186560499</v>
      </c>
      <c r="BC298" s="44">
        <f t="shared" si="73"/>
        <v>876.92635619836301</v>
      </c>
    </row>
    <row r="299" spans="29:55" x14ac:dyDescent="0.25">
      <c r="AC299" s="23">
        <v>286</v>
      </c>
      <c r="AD299" s="24" t="s">
        <v>448</v>
      </c>
      <c r="AE299" s="37">
        <v>10.354859155248</v>
      </c>
      <c r="AF299" s="38">
        <v>10.6607245160735</v>
      </c>
      <c r="AG299" s="38">
        <v>10.3081953353747</v>
      </c>
      <c r="AH299" s="43">
        <f t="shared" si="70"/>
        <v>10.441259668898732</v>
      </c>
      <c r="AI299" s="38">
        <v>10.179330789448301</v>
      </c>
      <c r="AJ299" s="38">
        <v>9.5845216730684903</v>
      </c>
      <c r="AK299" s="38">
        <v>8.9775286797559293</v>
      </c>
      <c r="AL299" s="40">
        <f t="shared" ref="AL299:AL336" si="74">AVERAGE(AI299:AK299)</f>
        <v>9.5804603807575734</v>
      </c>
      <c r="AM299" s="38">
        <v>10.333459821708299</v>
      </c>
      <c r="AN299" s="38">
        <v>10.938555693323201</v>
      </c>
      <c r="AO299" s="38">
        <v>11.2253708111406</v>
      </c>
      <c r="AP299" s="44">
        <f t="shared" si="71"/>
        <v>10.832462108724032</v>
      </c>
      <c r="AR299" s="23">
        <v>1338.62803741121</v>
      </c>
      <c r="AS299" s="38">
        <v>1810.8317422125599</v>
      </c>
      <c r="AT299" s="38">
        <v>1277.3040762897999</v>
      </c>
      <c r="AU299" s="43">
        <f t="shared" si="72"/>
        <v>1475.58795197119</v>
      </c>
      <c r="AV299" s="38">
        <v>1120.7958717528199</v>
      </c>
      <c r="AW299" s="38">
        <v>596.43660157370596</v>
      </c>
      <c r="AX299" s="38">
        <v>291.32469016882101</v>
      </c>
      <c r="AY299" s="40">
        <f t="shared" ref="AY299:AY336" si="75">AVERAGE(AV299:AX299)</f>
        <v>669.51905449844901</v>
      </c>
      <c r="AZ299" s="38">
        <v>1310.1874698345</v>
      </c>
      <c r="BA299" s="38">
        <v>2366.7000911701998</v>
      </c>
      <c r="BB299" s="38">
        <v>3102.3750078451599</v>
      </c>
      <c r="BC299" s="44">
        <f t="shared" si="73"/>
        <v>2259.7541896166199</v>
      </c>
    </row>
    <row r="300" spans="29:55" x14ac:dyDescent="0.25">
      <c r="AC300" s="23">
        <v>287</v>
      </c>
      <c r="AD300" s="24" t="s">
        <v>449</v>
      </c>
      <c r="AE300" s="37">
        <v>7.2082116171220099</v>
      </c>
      <c r="AF300" s="38">
        <v>7.5692880072845803</v>
      </c>
      <c r="AG300" s="38">
        <v>7.1695459067903</v>
      </c>
      <c r="AH300" s="43">
        <f t="shared" si="70"/>
        <v>7.315681843732297</v>
      </c>
      <c r="AI300" s="38">
        <v>7.0814027473722296</v>
      </c>
      <c r="AJ300" s="38">
        <v>7.0501747911269499</v>
      </c>
      <c r="AK300" s="38">
        <v>6.9461215642355203</v>
      </c>
      <c r="AL300" s="40">
        <f t="shared" si="74"/>
        <v>7.025899700911566</v>
      </c>
      <c r="AM300" s="38">
        <v>7.5956518979279997</v>
      </c>
      <c r="AN300" s="38">
        <v>7.5133977360264197</v>
      </c>
      <c r="AO300" s="38">
        <v>7.5041880222935999</v>
      </c>
      <c r="AP300" s="44">
        <f t="shared" si="71"/>
        <v>7.5377458854160073</v>
      </c>
      <c r="AR300" s="23">
        <v>142.34043243778299</v>
      </c>
      <c r="AS300" s="38">
        <v>212.470924419608</v>
      </c>
      <c r="AT300" s="38">
        <v>136.07019369410301</v>
      </c>
      <c r="AU300" s="43">
        <f t="shared" si="72"/>
        <v>163.62718351716467</v>
      </c>
      <c r="AV300" s="38">
        <v>122.72968369420001</v>
      </c>
      <c r="AW300" s="38">
        <v>118.376730083331</v>
      </c>
      <c r="AX300" s="38">
        <v>104.253317217605</v>
      </c>
      <c r="AY300" s="40">
        <f t="shared" si="75"/>
        <v>115.11991033171201</v>
      </c>
      <c r="AZ300" s="38">
        <v>218.72022094142699</v>
      </c>
      <c r="BA300" s="38">
        <v>200.05753745632401</v>
      </c>
      <c r="BB300" s="38">
        <v>198.06505032957301</v>
      </c>
      <c r="BC300" s="44">
        <f t="shared" si="73"/>
        <v>205.61426957577464</v>
      </c>
    </row>
    <row r="301" spans="29:55" x14ac:dyDescent="0.25">
      <c r="AC301" s="23">
        <v>288</v>
      </c>
      <c r="AD301" s="24" t="s">
        <v>450</v>
      </c>
      <c r="AE301" s="37">
        <v>6.9803958632419896</v>
      </c>
      <c r="AF301" s="38">
        <v>7.3567967358442097</v>
      </c>
      <c r="AG301" s="38">
        <v>6.7482553396220304</v>
      </c>
      <c r="AH301" s="43">
        <f t="shared" si="70"/>
        <v>7.0284826462360757</v>
      </c>
      <c r="AI301" s="38">
        <v>6.7359186875843298</v>
      </c>
      <c r="AJ301" s="38">
        <v>6.3143603950131402</v>
      </c>
      <c r="AK301" s="38">
        <v>5.9245399098608997</v>
      </c>
      <c r="AL301" s="40">
        <f t="shared" si="74"/>
        <v>6.3249396641527902</v>
      </c>
      <c r="AM301" s="38">
        <v>6.90094095400379</v>
      </c>
      <c r="AN301" s="38">
        <v>7.6862468512011697</v>
      </c>
      <c r="AO301" s="38">
        <v>7.6351719789810497</v>
      </c>
      <c r="AP301" s="44">
        <f t="shared" si="71"/>
        <v>7.4074532613953359</v>
      </c>
      <c r="AR301" s="23">
        <v>129.780982516802</v>
      </c>
      <c r="AS301" s="38">
        <v>196.05271662354701</v>
      </c>
      <c r="AT301" s="38">
        <v>98.760624455397206</v>
      </c>
      <c r="AU301" s="43">
        <f t="shared" si="72"/>
        <v>141.53144119858209</v>
      </c>
      <c r="AV301" s="38">
        <v>97.372311030109202</v>
      </c>
      <c r="AW301" s="38">
        <v>56.456594347434802</v>
      </c>
      <c r="AX301" s="38">
        <v>30.204232091081799</v>
      </c>
      <c r="AY301" s="40">
        <f t="shared" si="75"/>
        <v>61.344379156208596</v>
      </c>
      <c r="AZ301" s="38">
        <v>118.42899768047999</v>
      </c>
      <c r="BA301" s="38">
        <v>275.807478823282</v>
      </c>
      <c r="BB301" s="38">
        <v>261.832334825923</v>
      </c>
      <c r="BC301" s="44">
        <f t="shared" si="73"/>
        <v>218.68960377656165</v>
      </c>
    </row>
    <row r="302" spans="29:55" x14ac:dyDescent="0.25">
      <c r="AC302" s="23">
        <v>289</v>
      </c>
      <c r="AD302" s="24" t="s">
        <v>451</v>
      </c>
      <c r="AE302" s="37">
        <v>9.0628072006318607</v>
      </c>
      <c r="AF302" s="38">
        <v>9.4574627809243399</v>
      </c>
      <c r="AG302" s="38">
        <v>8.8343132541826392</v>
      </c>
      <c r="AH302" s="43">
        <f t="shared" si="70"/>
        <v>9.1181944119129472</v>
      </c>
      <c r="AI302" s="38">
        <v>9.0533450540673392</v>
      </c>
      <c r="AJ302" s="38">
        <v>8.4182807233738597</v>
      </c>
      <c r="AK302" s="38">
        <v>8.0042705387385897</v>
      </c>
      <c r="AL302" s="40">
        <f t="shared" si="74"/>
        <v>8.491965438726595</v>
      </c>
      <c r="AM302" s="38">
        <v>9.1628530936314991</v>
      </c>
      <c r="AN302" s="38">
        <v>10.058942290400701</v>
      </c>
      <c r="AO302" s="38">
        <v>9.8769127321495702</v>
      </c>
      <c r="AP302" s="44">
        <f t="shared" si="71"/>
        <v>9.6995693720605889</v>
      </c>
      <c r="AR302" s="23">
        <v>527.49689668119504</v>
      </c>
      <c r="AS302" s="38">
        <v>786.14242035254802</v>
      </c>
      <c r="AT302" s="38">
        <v>414.794622712668</v>
      </c>
      <c r="AU302" s="43">
        <f t="shared" si="72"/>
        <v>576.14464658213694</v>
      </c>
      <c r="AV302" s="38">
        <v>522.36187688027303</v>
      </c>
      <c r="AW302" s="38">
        <v>262.24998664614901</v>
      </c>
      <c r="AX302" s="38">
        <v>158.81580099504299</v>
      </c>
      <c r="AY302" s="40">
        <f t="shared" si="75"/>
        <v>314.47588817382166</v>
      </c>
      <c r="AZ302" s="38">
        <v>584.67649305318002</v>
      </c>
      <c r="BA302" s="38">
        <v>1404.2873745720599</v>
      </c>
      <c r="BB302" s="38">
        <v>1181.6271051369099</v>
      </c>
      <c r="BC302" s="44">
        <f t="shared" si="73"/>
        <v>1056.8636575873832</v>
      </c>
    </row>
    <row r="303" spans="29:55" x14ac:dyDescent="0.25">
      <c r="AC303" s="23">
        <v>290</v>
      </c>
      <c r="AD303" s="24" t="s">
        <v>452</v>
      </c>
      <c r="AE303" s="37">
        <v>8.9398917771813906</v>
      </c>
      <c r="AF303" s="38">
        <v>9.7166938394189906</v>
      </c>
      <c r="AG303" s="38">
        <v>9.0661437282968205</v>
      </c>
      <c r="AH303" s="43">
        <f t="shared" si="70"/>
        <v>9.2409097816324017</v>
      </c>
      <c r="AI303" s="38">
        <v>8.8530455988676593</v>
      </c>
      <c r="AJ303" s="38">
        <v>8.3604133432801309</v>
      </c>
      <c r="AK303" s="38">
        <v>7.81417489275489</v>
      </c>
      <c r="AL303" s="40">
        <f t="shared" si="74"/>
        <v>8.3425446116342261</v>
      </c>
      <c r="AM303" s="38">
        <v>8.912228110909</v>
      </c>
      <c r="AN303" s="38">
        <v>9.8873512232278298</v>
      </c>
      <c r="AO303" s="38">
        <v>10.290638431805</v>
      </c>
      <c r="AP303" s="44">
        <f t="shared" si="71"/>
        <v>9.6967392553139433</v>
      </c>
      <c r="AR303" s="23">
        <v>465.74626790303898</v>
      </c>
      <c r="AS303" s="38">
        <v>1015.03155256822</v>
      </c>
      <c r="AT303" s="38">
        <v>531.11269151569104</v>
      </c>
      <c r="AU303" s="43">
        <f t="shared" si="72"/>
        <v>670.63017066231669</v>
      </c>
      <c r="AV303" s="38">
        <v>424.98956585016401</v>
      </c>
      <c r="AW303" s="38">
        <v>246.76995271217501</v>
      </c>
      <c r="AX303" s="38">
        <v>124.714248634144</v>
      </c>
      <c r="AY303" s="40">
        <f t="shared" si="75"/>
        <v>265.49125573216105</v>
      </c>
      <c r="AZ303" s="38">
        <v>452.37743258129302</v>
      </c>
      <c r="BA303" s="38">
        <v>1195.4894592656999</v>
      </c>
      <c r="BB303" s="38">
        <v>1745.8709558318899</v>
      </c>
      <c r="BC303" s="44">
        <f t="shared" si="73"/>
        <v>1131.2459492262942</v>
      </c>
    </row>
    <row r="304" spans="29:55" x14ac:dyDescent="0.25">
      <c r="AC304" s="23">
        <v>291</v>
      </c>
      <c r="AD304" s="24" t="s">
        <v>453</v>
      </c>
      <c r="AE304" s="37">
        <v>9.7559091489914405</v>
      </c>
      <c r="AF304" s="38">
        <v>10.435545207683299</v>
      </c>
      <c r="AG304" s="38">
        <v>9.8277399849508598</v>
      </c>
      <c r="AH304" s="43">
        <f t="shared" si="70"/>
        <v>10.0063981138752</v>
      </c>
      <c r="AI304" s="38">
        <v>9.8561719252127702</v>
      </c>
      <c r="AJ304" s="38">
        <v>9.1225640830814196</v>
      </c>
      <c r="AK304" s="38">
        <v>8.4773224663259406</v>
      </c>
      <c r="AL304" s="40">
        <f t="shared" si="74"/>
        <v>9.1520194915400435</v>
      </c>
      <c r="AM304" s="38">
        <v>9.9438339396712596</v>
      </c>
      <c r="AN304" s="38">
        <v>10.9817487627807</v>
      </c>
      <c r="AO304" s="38">
        <v>11.036332749811899</v>
      </c>
      <c r="AP304" s="44">
        <f t="shared" si="71"/>
        <v>10.653971817421287</v>
      </c>
      <c r="AR304" s="23">
        <v>814.27100321025796</v>
      </c>
      <c r="AS304" s="38">
        <v>1604.15547936804</v>
      </c>
      <c r="AT304" s="38">
        <v>876.77487710958098</v>
      </c>
      <c r="AU304" s="43">
        <f t="shared" si="72"/>
        <v>1098.4004532292929</v>
      </c>
      <c r="AV304" s="38">
        <v>902.72246684163804</v>
      </c>
      <c r="AW304" s="38">
        <v>410.67619436601802</v>
      </c>
      <c r="AX304" s="38">
        <v>185.122712816308</v>
      </c>
      <c r="AY304" s="40">
        <f t="shared" si="75"/>
        <v>499.50712467465468</v>
      </c>
      <c r="AZ304" s="38">
        <v>986.90831400399998</v>
      </c>
      <c r="BA304" s="38">
        <v>2691.0652247158901</v>
      </c>
      <c r="BB304" s="38">
        <v>2830.8809632470602</v>
      </c>
      <c r="BC304" s="44">
        <f t="shared" si="73"/>
        <v>2169.6181673223168</v>
      </c>
    </row>
    <row r="305" spans="29:55" x14ac:dyDescent="0.25">
      <c r="AC305" s="23">
        <v>292</v>
      </c>
      <c r="AD305" s="24" t="s">
        <v>454</v>
      </c>
      <c r="AE305" s="37">
        <v>6.7309122943348401</v>
      </c>
      <c r="AF305" s="38">
        <v>6.9525580031116601</v>
      </c>
      <c r="AG305" s="38">
        <v>6.82000028189817</v>
      </c>
      <c r="AH305" s="43">
        <f t="shared" si="70"/>
        <v>6.8344901931148909</v>
      </c>
      <c r="AI305" s="38">
        <v>6.5907217597974803</v>
      </c>
      <c r="AJ305" s="38">
        <v>6.4098807607878499</v>
      </c>
      <c r="AK305" s="38">
        <v>6.4318437753627604</v>
      </c>
      <c r="AL305" s="40">
        <f t="shared" si="74"/>
        <v>6.4774820986493635</v>
      </c>
      <c r="AM305" s="38">
        <v>6.8279394862850697</v>
      </c>
      <c r="AN305" s="38">
        <v>6.9699982857570104</v>
      </c>
      <c r="AO305" s="38">
        <v>7.2878576482644597</v>
      </c>
      <c r="AP305" s="44">
        <f t="shared" si="71"/>
        <v>7.0285984734355127</v>
      </c>
      <c r="AR305" s="23">
        <v>103.615461848092</v>
      </c>
      <c r="AS305" s="38">
        <v>134.24299315602499</v>
      </c>
      <c r="AT305" s="38">
        <v>115.220728531297</v>
      </c>
      <c r="AU305" s="43">
        <f t="shared" si="72"/>
        <v>117.69306117847134</v>
      </c>
      <c r="AV305" s="38">
        <v>87.229361964472801</v>
      </c>
      <c r="AW305" s="38">
        <v>69.204857587178196</v>
      </c>
      <c r="AX305" s="38">
        <v>71.126094924160299</v>
      </c>
      <c r="AY305" s="40">
        <f t="shared" si="75"/>
        <v>75.853438158603765</v>
      </c>
      <c r="AZ305" s="38">
        <v>116.295141866417</v>
      </c>
      <c r="BA305" s="38">
        <v>136.932586317193</v>
      </c>
      <c r="BB305" s="38">
        <v>194.20036642070301</v>
      </c>
      <c r="BC305" s="44">
        <f t="shared" si="73"/>
        <v>149.14269820143767</v>
      </c>
    </row>
    <row r="306" spans="29:55" x14ac:dyDescent="0.25">
      <c r="AC306" s="23">
        <v>293</v>
      </c>
      <c r="AD306" s="24" t="s">
        <v>455</v>
      </c>
      <c r="AE306" s="37">
        <v>9.1052445080983695</v>
      </c>
      <c r="AF306" s="38">
        <v>9.4472674016538605</v>
      </c>
      <c r="AG306" s="38">
        <v>8.9453495756178505</v>
      </c>
      <c r="AH306" s="43">
        <f t="shared" si="70"/>
        <v>9.1659538284566935</v>
      </c>
      <c r="AI306" s="38">
        <v>9.0432450901075505</v>
      </c>
      <c r="AJ306" s="38">
        <v>8.3005402103828505</v>
      </c>
      <c r="AK306" s="38">
        <v>7.8984165517109304</v>
      </c>
      <c r="AL306" s="40">
        <f t="shared" si="74"/>
        <v>8.4140672840671105</v>
      </c>
      <c r="AM306" s="38">
        <v>9.1951290132773096</v>
      </c>
      <c r="AN306" s="38">
        <v>9.9212231140814193</v>
      </c>
      <c r="AO306" s="38">
        <v>9.8480002906401296</v>
      </c>
      <c r="AP306" s="44">
        <f t="shared" si="71"/>
        <v>9.6547841393329534</v>
      </c>
      <c r="AR306" s="23">
        <v>555.755659003402</v>
      </c>
      <c r="AS306" s="38">
        <v>784.21086649418805</v>
      </c>
      <c r="AT306" s="38">
        <v>470.75897657072602</v>
      </c>
      <c r="AU306" s="43">
        <f t="shared" si="72"/>
        <v>603.57516735610534</v>
      </c>
      <c r="AV306" s="38">
        <v>521.34758197371002</v>
      </c>
      <c r="AW306" s="38">
        <v>231.28991877820101</v>
      </c>
      <c r="AX306" s="38">
        <v>140.30352971341199</v>
      </c>
      <c r="AY306" s="40">
        <f t="shared" si="75"/>
        <v>297.64701015510769</v>
      </c>
      <c r="AZ306" s="38">
        <v>609.21583491490196</v>
      </c>
      <c r="BA306" s="38">
        <v>1241.1336547047699</v>
      </c>
      <c r="BB306" s="38">
        <v>1157.47283070648</v>
      </c>
      <c r="BC306" s="44">
        <f t="shared" si="73"/>
        <v>1002.6074401087172</v>
      </c>
    </row>
    <row r="307" spans="29:55" x14ac:dyDescent="0.25">
      <c r="AC307" s="23">
        <v>294</v>
      </c>
      <c r="AD307" s="24" t="s">
        <v>456</v>
      </c>
      <c r="AE307" s="37">
        <v>6.5498831938546198</v>
      </c>
      <c r="AF307" s="38">
        <v>6.9821765612105802</v>
      </c>
      <c r="AG307" s="38">
        <v>6.5287897100380698</v>
      </c>
      <c r="AH307" s="43">
        <f t="shared" si="70"/>
        <v>6.6869498217010905</v>
      </c>
      <c r="AI307" s="38">
        <v>6.4956043876481502</v>
      </c>
      <c r="AJ307" s="38">
        <v>6.3409073893436396</v>
      </c>
      <c r="AK307" s="38">
        <v>6.0558639790022504</v>
      </c>
      <c r="AL307" s="40">
        <f t="shared" si="74"/>
        <v>6.2974585853313458</v>
      </c>
      <c r="AM307" s="38">
        <v>6.7745643957616499</v>
      </c>
      <c r="AN307" s="38">
        <v>7.1476379559485101</v>
      </c>
      <c r="AO307" s="38">
        <v>7.1582738440222897</v>
      </c>
      <c r="AP307" s="44">
        <f t="shared" si="71"/>
        <v>7.0268253985774836</v>
      </c>
      <c r="AR307" s="23">
        <v>87.916149446865901</v>
      </c>
      <c r="AS307" s="38">
        <v>145.83231630618499</v>
      </c>
      <c r="AT307" s="38">
        <v>85.592541194677494</v>
      </c>
      <c r="AU307" s="43">
        <f t="shared" si="72"/>
        <v>106.44700231590946</v>
      </c>
      <c r="AV307" s="38">
        <v>82.1578874316547</v>
      </c>
      <c r="AW307" s="38">
        <v>67.383677124357703</v>
      </c>
      <c r="AX307" s="38">
        <v>44.819183102895501</v>
      </c>
      <c r="AY307" s="40">
        <f t="shared" si="75"/>
        <v>64.786915886302637</v>
      </c>
      <c r="AZ307" s="38">
        <v>115.228213959386</v>
      </c>
      <c r="BA307" s="38">
        <v>174.80755700067201</v>
      </c>
      <c r="BB307" s="38">
        <v>176.809288830789</v>
      </c>
      <c r="BC307" s="44">
        <f t="shared" si="73"/>
        <v>155.61501993028233</v>
      </c>
    </row>
    <row r="308" spans="29:55" x14ac:dyDescent="0.25">
      <c r="AC308" s="23">
        <v>295</v>
      </c>
      <c r="AD308" s="24" t="s">
        <v>457</v>
      </c>
      <c r="AE308" s="37">
        <v>7.0008560849005699</v>
      </c>
      <c r="AF308" s="38">
        <v>7.3315886083523303</v>
      </c>
      <c r="AG308" s="38">
        <v>7.2427886807722404</v>
      </c>
      <c r="AH308" s="43">
        <f t="shared" si="70"/>
        <v>7.1917444580083796</v>
      </c>
      <c r="AI308" s="38">
        <v>6.9666961111998598</v>
      </c>
      <c r="AJ308" s="38">
        <v>6.57991441235073</v>
      </c>
      <c r="AK308" s="38">
        <v>6.2580833853029096</v>
      </c>
      <c r="AL308" s="40">
        <f t="shared" si="74"/>
        <v>6.6015646362845004</v>
      </c>
      <c r="AM308" s="38">
        <v>7.0674907886327398</v>
      </c>
      <c r="AN308" s="38">
        <v>7.6741576569231</v>
      </c>
      <c r="AO308" s="38">
        <v>7.7576428735109602</v>
      </c>
      <c r="AP308" s="44">
        <f t="shared" si="71"/>
        <v>7.4997637730222664</v>
      </c>
      <c r="AR308" s="23">
        <v>122.45463672956301</v>
      </c>
      <c r="AS308" s="38">
        <v>177.70295496912601</v>
      </c>
      <c r="AT308" s="38">
        <v>161.309019943815</v>
      </c>
      <c r="AU308" s="43">
        <f t="shared" si="72"/>
        <v>153.82220388083468</v>
      </c>
      <c r="AV308" s="38">
        <v>117.658209161382</v>
      </c>
      <c r="AW308" s="38">
        <v>72.847218512819097</v>
      </c>
      <c r="AX308" s="38">
        <v>45.793513170349797</v>
      </c>
      <c r="AY308" s="40">
        <f t="shared" si="75"/>
        <v>78.76631361485029</v>
      </c>
      <c r="AZ308" s="38">
        <v>132.299060471888</v>
      </c>
      <c r="BA308" s="38">
        <v>255.41326383987001</v>
      </c>
      <c r="BB308" s="38">
        <v>278.25724143861902</v>
      </c>
      <c r="BC308" s="44">
        <f t="shared" si="73"/>
        <v>221.98985525012571</v>
      </c>
    </row>
    <row r="309" spans="29:55" x14ac:dyDescent="0.25">
      <c r="AC309" s="23">
        <v>296</v>
      </c>
      <c r="AD309" s="24" t="s">
        <v>458</v>
      </c>
      <c r="AE309" s="37">
        <v>8.6664072834316102</v>
      </c>
      <c r="AF309" s="38">
        <v>8.9263619160927306</v>
      </c>
      <c r="AG309" s="38">
        <v>8.5592809072782607</v>
      </c>
      <c r="AH309" s="43">
        <f t="shared" si="70"/>
        <v>8.7173500356008677</v>
      </c>
      <c r="AI309" s="38">
        <v>8.4969413355756895</v>
      </c>
      <c r="AJ309" s="38">
        <v>8.4134309554267297</v>
      </c>
      <c r="AK309" s="38">
        <v>8.0041721981534995</v>
      </c>
      <c r="AL309" s="40">
        <f t="shared" si="74"/>
        <v>8.3048481630519717</v>
      </c>
      <c r="AM309" s="38">
        <v>8.6646652709657701</v>
      </c>
      <c r="AN309" s="38">
        <v>9.3290657635451701</v>
      </c>
      <c r="AO309" s="38">
        <v>9.2143626445234492</v>
      </c>
      <c r="AP309" s="44">
        <f t="shared" si="71"/>
        <v>9.0693645596781298</v>
      </c>
      <c r="AR309" s="23">
        <v>401.90239747138702</v>
      </c>
      <c r="AS309" s="38">
        <v>525.38264947393895</v>
      </c>
      <c r="AT309" s="38">
        <v>358.83026885460998</v>
      </c>
      <c r="AU309" s="43">
        <f t="shared" si="72"/>
        <v>428.70510526664538</v>
      </c>
      <c r="AV309" s="38">
        <v>335.73161407256401</v>
      </c>
      <c r="AW309" s="38">
        <v>306.86890798525002</v>
      </c>
      <c r="AX309" s="38">
        <v>192.917353355942</v>
      </c>
      <c r="AY309" s="40">
        <f t="shared" si="75"/>
        <v>278.50595847125197</v>
      </c>
      <c r="AZ309" s="38">
        <v>401.16489304378803</v>
      </c>
      <c r="BA309" s="38">
        <v>783.720547219678</v>
      </c>
      <c r="BB309" s="38">
        <v>700.473958482635</v>
      </c>
      <c r="BC309" s="44">
        <f t="shared" si="73"/>
        <v>628.45313291536706</v>
      </c>
    </row>
    <row r="310" spans="29:55" x14ac:dyDescent="0.25">
      <c r="AC310" s="23">
        <v>297</v>
      </c>
      <c r="AD310" s="24" t="s">
        <v>459</v>
      </c>
      <c r="AE310" s="37">
        <v>5.8605493971101899</v>
      </c>
      <c r="AF310" s="38">
        <v>6.1959509926546001</v>
      </c>
      <c r="AG310" s="38">
        <v>5.72334321509868</v>
      </c>
      <c r="AH310" s="43">
        <f t="shared" si="70"/>
        <v>5.9266145349544894</v>
      </c>
      <c r="AI310" s="38">
        <v>5.5379261093243803</v>
      </c>
      <c r="AJ310" s="38">
        <v>5.4328920965126004</v>
      </c>
      <c r="AK310" s="38">
        <v>5.1487842411588396</v>
      </c>
      <c r="AL310" s="40">
        <f t="shared" si="74"/>
        <v>5.3732008156652737</v>
      </c>
      <c r="AM310" s="38">
        <v>5.7339699843075902</v>
      </c>
      <c r="AN310" s="38">
        <v>6.4403934865411996</v>
      </c>
      <c r="AO310" s="38">
        <v>6.3066869137991404</v>
      </c>
      <c r="AP310" s="44">
        <f t="shared" si="71"/>
        <v>6.1603501282159767</v>
      </c>
      <c r="AR310" s="23">
        <v>59.657387124659003</v>
      </c>
      <c r="AS310" s="38">
        <v>90.783031342923294</v>
      </c>
      <c r="AT310" s="38">
        <v>49.380312227698603</v>
      </c>
      <c r="AU310" s="43">
        <f t="shared" si="72"/>
        <v>66.606910231760295</v>
      </c>
      <c r="AV310" s="38">
        <v>37.528911542854601</v>
      </c>
      <c r="AW310" s="38">
        <v>31.870658099358401</v>
      </c>
      <c r="AX310" s="38">
        <v>18.512271281630799</v>
      </c>
      <c r="AY310" s="40">
        <f t="shared" si="75"/>
        <v>29.303946974614604</v>
      </c>
      <c r="AZ310" s="38">
        <v>50.145611630473503</v>
      </c>
      <c r="BA310" s="38">
        <v>120.42298371157401</v>
      </c>
      <c r="BB310" s="38">
        <v>103.38029456226499</v>
      </c>
      <c r="BC310" s="44">
        <f t="shared" si="73"/>
        <v>91.316296634770836</v>
      </c>
    </row>
    <row r="311" spans="29:55" x14ac:dyDescent="0.25">
      <c r="AC311" s="23">
        <v>298</v>
      </c>
      <c r="AD311" s="24" t="s">
        <v>460</v>
      </c>
      <c r="AE311" s="37">
        <v>6.9762346048969803</v>
      </c>
      <c r="AF311" s="38">
        <v>7.5193383956293802</v>
      </c>
      <c r="AG311" s="38">
        <v>6.9306034645788799</v>
      </c>
      <c r="AH311" s="43">
        <f t="shared" si="70"/>
        <v>7.1420588217017462</v>
      </c>
      <c r="AI311" s="38">
        <v>7.0144209404123199</v>
      </c>
      <c r="AJ311" s="38">
        <v>6.31834944483915</v>
      </c>
      <c r="AK311" s="38">
        <v>6.2090298021622896</v>
      </c>
      <c r="AL311" s="40">
        <f t="shared" si="74"/>
        <v>6.5139333958045862</v>
      </c>
      <c r="AM311" s="38">
        <v>7.1597241878366402</v>
      </c>
      <c r="AN311" s="38">
        <v>7.8266108974408004</v>
      </c>
      <c r="AO311" s="38">
        <v>7.8812585282241496</v>
      </c>
      <c r="AP311" s="44">
        <f t="shared" si="71"/>
        <v>7.6225312045005298</v>
      </c>
      <c r="AR311" s="23">
        <v>119.31477424931801</v>
      </c>
      <c r="AS311" s="38">
        <v>217.29980906550799</v>
      </c>
      <c r="AT311" s="38">
        <v>113.026047987843</v>
      </c>
      <c r="AU311" s="43">
        <f t="shared" si="72"/>
        <v>149.88021043422302</v>
      </c>
      <c r="AV311" s="38">
        <v>124.758273507327</v>
      </c>
      <c r="AW311" s="38">
        <v>50.993052958973401</v>
      </c>
      <c r="AX311" s="38">
        <v>42.870522967987</v>
      </c>
      <c r="AY311" s="40">
        <f t="shared" si="75"/>
        <v>72.873949811429142</v>
      </c>
      <c r="AZ311" s="38">
        <v>147.23605117032599</v>
      </c>
      <c r="BA311" s="38">
        <v>298.14399999558998</v>
      </c>
      <c r="BB311" s="38">
        <v>314.97173857288101</v>
      </c>
      <c r="BC311" s="44">
        <f t="shared" si="73"/>
        <v>253.45059657959897</v>
      </c>
    </row>
    <row r="312" spans="29:55" x14ac:dyDescent="0.25">
      <c r="AC312" s="23">
        <v>299</v>
      </c>
      <c r="AD312" s="24" t="s">
        <v>461</v>
      </c>
      <c r="AE312" s="37">
        <v>5.89846751408888</v>
      </c>
      <c r="AF312" s="38">
        <v>6.3056017330046696</v>
      </c>
      <c r="AG312" s="38">
        <v>5.7604723459070497</v>
      </c>
      <c r="AH312" s="43">
        <f t="shared" si="70"/>
        <v>5.9881805310002001</v>
      </c>
      <c r="AI312" s="38">
        <v>5.6730215992533397</v>
      </c>
      <c r="AJ312" s="38">
        <v>5.3762128243487401</v>
      </c>
      <c r="AK312" s="38">
        <v>4.9965370881174804</v>
      </c>
      <c r="AL312" s="40">
        <f t="shared" si="74"/>
        <v>5.3485905039065207</v>
      </c>
      <c r="AM312" s="38">
        <v>5.84435703838757</v>
      </c>
      <c r="AN312" s="38">
        <v>6.5917474328353398</v>
      </c>
      <c r="AO312" s="38">
        <v>6.6381977080417203</v>
      </c>
      <c r="AP312" s="44">
        <f t="shared" si="71"/>
        <v>6.3581007264215437</v>
      </c>
      <c r="AR312" s="23">
        <v>59.657387124659003</v>
      </c>
      <c r="AS312" s="38">
        <v>98.509246776363497</v>
      </c>
      <c r="AT312" s="38">
        <v>49.380312227698603</v>
      </c>
      <c r="AU312" s="43">
        <f t="shared" si="72"/>
        <v>69.182315376240368</v>
      </c>
      <c r="AV312" s="38">
        <v>43.614680982236401</v>
      </c>
      <c r="AW312" s="38">
        <v>27.317706942307201</v>
      </c>
      <c r="AX312" s="38">
        <v>11.691960809451</v>
      </c>
      <c r="AY312" s="40">
        <f t="shared" si="75"/>
        <v>27.541449577998204</v>
      </c>
      <c r="AZ312" s="38">
        <v>55.4802511656303</v>
      </c>
      <c r="BA312" s="38">
        <v>135.961433222745</v>
      </c>
      <c r="BB312" s="38">
        <v>142.993304628179</v>
      </c>
      <c r="BC312" s="44">
        <f t="shared" si="73"/>
        <v>111.47832967218477</v>
      </c>
    </row>
    <row r="313" spans="29:55" x14ac:dyDescent="0.25">
      <c r="AC313" s="23">
        <v>300</v>
      </c>
      <c r="AD313" s="24" t="s">
        <v>462</v>
      </c>
      <c r="AE313" s="37">
        <v>8.06030480369248</v>
      </c>
      <c r="AF313" s="38">
        <v>8.2755227439321608</v>
      </c>
      <c r="AG313" s="38">
        <v>7.7218028063192703</v>
      </c>
      <c r="AH313" s="43">
        <f t="shared" si="70"/>
        <v>8.019210117981304</v>
      </c>
      <c r="AI313" s="38">
        <v>7.8023863517925198</v>
      </c>
      <c r="AJ313" s="38">
        <v>7.5381185283158896</v>
      </c>
      <c r="AK313" s="38">
        <v>7.6219493899523796</v>
      </c>
      <c r="AL313" s="40">
        <f t="shared" si="74"/>
        <v>7.6541514233535963</v>
      </c>
      <c r="AM313" s="38">
        <v>8.1204825183832501</v>
      </c>
      <c r="AN313" s="38">
        <v>8.4089945076527197</v>
      </c>
      <c r="AO313" s="38">
        <v>8.2622569691669803</v>
      </c>
      <c r="AP313" s="44">
        <f t="shared" si="71"/>
        <v>8.2639113317343167</v>
      </c>
      <c r="AR313" s="23">
        <v>275.26127743482999</v>
      </c>
      <c r="AS313" s="38">
        <v>344.78236371727201</v>
      </c>
      <c r="AT313" s="38">
        <v>189.83986700870801</v>
      </c>
      <c r="AU313" s="43">
        <f t="shared" si="72"/>
        <v>269.96116938693666</v>
      </c>
      <c r="AV313" s="38">
        <v>207.93045584554599</v>
      </c>
      <c r="AW313" s="38">
        <v>153.88974910832999</v>
      </c>
      <c r="AX313" s="38">
        <v>169.53343173703999</v>
      </c>
      <c r="AY313" s="40">
        <f t="shared" si="75"/>
        <v>177.117878896972</v>
      </c>
      <c r="AZ313" s="38">
        <v>293.40517443362199</v>
      </c>
      <c r="BA313" s="38">
        <v>395.25930944040698</v>
      </c>
      <c r="BB313" s="38">
        <v>340.09218398053503</v>
      </c>
      <c r="BC313" s="44">
        <f t="shared" si="73"/>
        <v>342.91888928485469</v>
      </c>
    </row>
    <row r="314" spans="29:55" x14ac:dyDescent="0.25">
      <c r="AC314" s="23">
        <v>301</v>
      </c>
      <c r="AD314" s="24" t="s">
        <v>463</v>
      </c>
      <c r="AE314" s="37">
        <v>7.4334315627818599</v>
      </c>
      <c r="AF314" s="38">
        <v>7.6148030739984502</v>
      </c>
      <c r="AG314" s="38">
        <v>7.4811006058827498</v>
      </c>
      <c r="AH314" s="43">
        <f t="shared" si="70"/>
        <v>7.50977841422102</v>
      </c>
      <c r="AI314" s="38">
        <v>7.3077985854001097</v>
      </c>
      <c r="AJ314" s="38">
        <v>7.3841972656545298</v>
      </c>
      <c r="AK314" s="38">
        <v>7.09805299605208</v>
      </c>
      <c r="AL314" s="40">
        <f t="shared" si="74"/>
        <v>7.2633496157022392</v>
      </c>
      <c r="AM314" s="38">
        <v>7.5711850299525896</v>
      </c>
      <c r="AN314" s="38">
        <v>7.8392287692586802</v>
      </c>
      <c r="AO314" s="38">
        <v>7.8379116558944704</v>
      </c>
      <c r="AP314" s="44">
        <f t="shared" si="71"/>
        <v>7.74944181836858</v>
      </c>
      <c r="AR314" s="23">
        <v>167.45933227974501</v>
      </c>
      <c r="AS314" s="38">
        <v>204.74470898616701</v>
      </c>
      <c r="AT314" s="38">
        <v>176.671783747988</v>
      </c>
      <c r="AU314" s="43">
        <f t="shared" si="72"/>
        <v>182.95860833796667</v>
      </c>
      <c r="AV314" s="38">
        <v>145.04417163860001</v>
      </c>
      <c r="AW314" s="38">
        <v>158.442700265382</v>
      </c>
      <c r="AX314" s="38">
        <v>113.022287824693</v>
      </c>
      <c r="AY314" s="40">
        <f t="shared" si="75"/>
        <v>138.83638657622498</v>
      </c>
      <c r="AZ314" s="38">
        <v>195.247806986737</v>
      </c>
      <c r="BA314" s="38">
        <v>260.269029312111</v>
      </c>
      <c r="BB314" s="38">
        <v>259.899992871488</v>
      </c>
      <c r="BC314" s="44">
        <f t="shared" si="73"/>
        <v>238.47227639011203</v>
      </c>
    </row>
    <row r="315" spans="29:55" x14ac:dyDescent="0.25">
      <c r="AC315" s="23">
        <v>302</v>
      </c>
      <c r="AD315" s="24" t="s">
        <v>464</v>
      </c>
      <c r="AE315" s="37">
        <v>8.3394753548870302</v>
      </c>
      <c r="AF315" s="38">
        <v>8.7383553858060505</v>
      </c>
      <c r="AG315" s="38">
        <v>8.3644801498303991</v>
      </c>
      <c r="AH315" s="43">
        <f t="shared" si="70"/>
        <v>8.4807702968411594</v>
      </c>
      <c r="AI315" s="38">
        <v>8.2486100641482896</v>
      </c>
      <c r="AJ315" s="38">
        <v>8.1027727234451206</v>
      </c>
      <c r="AK315" s="38">
        <v>7.8199023570588801</v>
      </c>
      <c r="AL315" s="40">
        <f t="shared" si="74"/>
        <v>8.0570950482174286</v>
      </c>
      <c r="AM315" s="38">
        <v>8.3669154785963293</v>
      </c>
      <c r="AN315" s="38">
        <v>9.3637618725668599</v>
      </c>
      <c r="AO315" s="38">
        <v>8.9615319797198598</v>
      </c>
      <c r="AP315" s="44">
        <f t="shared" si="71"/>
        <v>8.8974031102943485</v>
      </c>
      <c r="AR315" s="23">
        <v>307.70652306403099</v>
      </c>
      <c r="AS315" s="38">
        <v>466.47025679395699</v>
      </c>
      <c r="AT315" s="38">
        <v>316.03399825727098</v>
      </c>
      <c r="AU315" s="43">
        <f t="shared" si="72"/>
        <v>363.40359270508634</v>
      </c>
      <c r="AV315" s="38">
        <v>278.93109930499998</v>
      </c>
      <c r="AW315" s="38">
        <v>237.66405039807199</v>
      </c>
      <c r="AX315" s="38">
        <v>171.482091871948</v>
      </c>
      <c r="AY315" s="40">
        <f t="shared" si="75"/>
        <v>229.35908052500665</v>
      </c>
      <c r="AZ315" s="38">
        <v>316.87758838831098</v>
      </c>
      <c r="BA315" s="38">
        <v>863.35510096442795</v>
      </c>
      <c r="BB315" s="38">
        <v>583.56727023932604</v>
      </c>
      <c r="BC315" s="44">
        <f t="shared" si="73"/>
        <v>587.93331986402166</v>
      </c>
    </row>
    <row r="316" spans="29:55" x14ac:dyDescent="0.25">
      <c r="AC316" s="23">
        <v>303</v>
      </c>
      <c r="AD316" s="24" t="s">
        <v>465</v>
      </c>
      <c r="AE316" s="37">
        <v>8.6966917702089095</v>
      </c>
      <c r="AF316" s="38">
        <v>9.3945468853384693</v>
      </c>
      <c r="AG316" s="38">
        <v>8.68440054432293</v>
      </c>
      <c r="AH316" s="43">
        <f t="shared" si="70"/>
        <v>8.9252130666234368</v>
      </c>
      <c r="AI316" s="38">
        <v>8.7040509179637695</v>
      </c>
      <c r="AJ316" s="38">
        <v>8.1475321438749901</v>
      </c>
      <c r="AK316" s="38">
        <v>7.6580705286360704</v>
      </c>
      <c r="AL316" s="40">
        <f t="shared" si="74"/>
        <v>8.1698845301582761</v>
      </c>
      <c r="AM316" s="38">
        <v>8.7398996570610397</v>
      </c>
      <c r="AN316" s="38">
        <v>9.82567309143408</v>
      </c>
      <c r="AO316" s="38">
        <v>9.8363818893923298</v>
      </c>
      <c r="AP316" s="44">
        <f t="shared" si="71"/>
        <v>9.4673182126291504</v>
      </c>
      <c r="AR316" s="23">
        <v>392.48281003065102</v>
      </c>
      <c r="AS316" s="38">
        <v>795.80018964434896</v>
      </c>
      <c r="AT316" s="38">
        <v>387.36111591950203</v>
      </c>
      <c r="AU316" s="43">
        <f t="shared" si="72"/>
        <v>525.21470519816728</v>
      </c>
      <c r="AV316" s="38">
        <v>395.57501355981901</v>
      </c>
      <c r="AW316" s="38">
        <v>213.988704381406</v>
      </c>
      <c r="AX316" s="38">
        <v>115.94527802705601</v>
      </c>
      <c r="AY316" s="40">
        <f t="shared" si="75"/>
        <v>241.83633198942701</v>
      </c>
      <c r="AZ316" s="38">
        <v>410.76724420707001</v>
      </c>
      <c r="BA316" s="38">
        <v>1203.25868402129</v>
      </c>
      <c r="BB316" s="38">
        <v>1215.4430893395199</v>
      </c>
      <c r="BC316" s="44">
        <f t="shared" si="73"/>
        <v>943.15633918929325</v>
      </c>
    </row>
    <row r="317" spans="29:55" x14ac:dyDescent="0.25">
      <c r="AC317" s="23">
        <v>304</v>
      </c>
      <c r="AD317" s="24" t="s">
        <v>466</v>
      </c>
      <c r="AE317" s="37">
        <v>7.6991723822395803</v>
      </c>
      <c r="AF317" s="38">
        <v>8.0177627550733703</v>
      </c>
      <c r="AG317" s="38">
        <v>7.7284840885458603</v>
      </c>
      <c r="AH317" s="43">
        <f t="shared" si="70"/>
        <v>7.8151397419529376</v>
      </c>
      <c r="AI317" s="38">
        <v>7.3617900249990997</v>
      </c>
      <c r="AJ317" s="38">
        <v>7.48948779033097</v>
      </c>
      <c r="AK317" s="38">
        <v>7.41953404963055</v>
      </c>
      <c r="AL317" s="40">
        <f t="shared" si="74"/>
        <v>7.4236039549868735</v>
      </c>
      <c r="AM317" s="38">
        <v>7.7212780401875802</v>
      </c>
      <c r="AN317" s="38">
        <v>7.9476552435322896</v>
      </c>
      <c r="AO317" s="38">
        <v>7.8582393367960703</v>
      </c>
      <c r="AP317" s="44">
        <f t="shared" si="71"/>
        <v>7.8423908735053134</v>
      </c>
      <c r="AR317" s="23">
        <v>208.277544522932</v>
      </c>
      <c r="AS317" s="38">
        <v>292.63040954155002</v>
      </c>
      <c r="AT317" s="38">
        <v>215.07869325842</v>
      </c>
      <c r="AU317" s="43">
        <f t="shared" si="72"/>
        <v>238.66221577430068</v>
      </c>
      <c r="AV317" s="38">
        <v>142.00128691890899</v>
      </c>
      <c r="AW317" s="38">
        <v>164.81683188525301</v>
      </c>
      <c r="AX317" s="38">
        <v>151.99549052286301</v>
      </c>
      <c r="AY317" s="40">
        <f t="shared" si="75"/>
        <v>152.93786977567501</v>
      </c>
      <c r="AZ317" s="38">
        <v>213.38558140627001</v>
      </c>
      <c r="BA317" s="38">
        <v>271.92286644548898</v>
      </c>
      <c r="BB317" s="38">
        <v>247.33977016766099</v>
      </c>
      <c r="BC317" s="44">
        <f t="shared" si="73"/>
        <v>244.21607267313996</v>
      </c>
    </row>
    <row r="318" spans="29:55" x14ac:dyDescent="0.25">
      <c r="AC318" s="23">
        <v>305</v>
      </c>
      <c r="AD318" s="24" t="s">
        <v>467</v>
      </c>
      <c r="AE318" s="37">
        <v>8.0823310186489792</v>
      </c>
      <c r="AF318" s="38">
        <v>8.3562067922846701</v>
      </c>
      <c r="AG318" s="38">
        <v>8.2275596927459294</v>
      </c>
      <c r="AH318" s="43">
        <f t="shared" si="70"/>
        <v>8.2220325012265274</v>
      </c>
      <c r="AI318" s="38">
        <v>7.9938069848975299</v>
      </c>
      <c r="AJ318" s="38">
        <v>7.8728525509248799</v>
      </c>
      <c r="AK318" s="38">
        <v>7.7800387024273503</v>
      </c>
      <c r="AL318" s="40">
        <f t="shared" si="74"/>
        <v>7.882232746083254</v>
      </c>
      <c r="AM318" s="38">
        <v>8.1910182696048501</v>
      </c>
      <c r="AN318" s="38">
        <v>8.3078835668800508</v>
      </c>
      <c r="AO318" s="38">
        <v>8.2919161273944901</v>
      </c>
      <c r="AP318" s="44">
        <f t="shared" si="71"/>
        <v>8.2636059879597976</v>
      </c>
      <c r="AR318" s="23">
        <v>266.888310820843</v>
      </c>
      <c r="AS318" s="38">
        <v>356.37168686743303</v>
      </c>
      <c r="AT318" s="38">
        <v>311.64463717036398</v>
      </c>
      <c r="AU318" s="43">
        <f t="shared" si="72"/>
        <v>311.63487828621334</v>
      </c>
      <c r="AV318" s="38">
        <v>242.41648266870899</v>
      </c>
      <c r="AW318" s="38">
        <v>212.167523918586</v>
      </c>
      <c r="AX318" s="38">
        <v>190.96869322103299</v>
      </c>
      <c r="AY318" s="40">
        <f t="shared" si="75"/>
        <v>215.18423326944267</v>
      </c>
      <c r="AZ318" s="38">
        <v>299.80674187581002</v>
      </c>
      <c r="BA318" s="38">
        <v>338.93242996241298</v>
      </c>
      <c r="BB318" s="38">
        <v>333.32898714001198</v>
      </c>
      <c r="BC318" s="44">
        <f t="shared" si="73"/>
        <v>324.02271965941168</v>
      </c>
    </row>
    <row r="319" spans="29:55" x14ac:dyDescent="0.25">
      <c r="AC319" s="23">
        <v>306</v>
      </c>
      <c r="AD319" s="24" t="s">
        <v>468</v>
      </c>
      <c r="AE319" s="37">
        <v>11.1476455784293</v>
      </c>
      <c r="AF319" s="38">
        <v>11.4524181240368</v>
      </c>
      <c r="AG319" s="38">
        <v>10.9983567785796</v>
      </c>
      <c r="AH319" s="43">
        <f t="shared" si="70"/>
        <v>11.1994734936819</v>
      </c>
      <c r="AI319" s="38">
        <v>10.973379816961399</v>
      </c>
      <c r="AJ319" s="38">
        <v>10.4453978416258</v>
      </c>
      <c r="AK319" s="38">
        <v>9.8523162991447499</v>
      </c>
      <c r="AL319" s="40">
        <f t="shared" si="74"/>
        <v>10.42369798591065</v>
      </c>
      <c r="AM319" s="38">
        <v>11.129617267942599</v>
      </c>
      <c r="AN319" s="38">
        <v>11.6371843224639</v>
      </c>
      <c r="AO319" s="38">
        <v>12.004947951003899</v>
      </c>
      <c r="AP319" s="44">
        <f t="shared" si="71"/>
        <v>11.590583180470134</v>
      </c>
      <c r="AR319" s="23">
        <v>2322.45161455471</v>
      </c>
      <c r="AS319" s="38">
        <v>3132.9803582600298</v>
      </c>
      <c r="AT319" s="38">
        <v>1999.35397508593</v>
      </c>
      <c r="AU319" s="43">
        <f t="shared" si="72"/>
        <v>2484.9286493002232</v>
      </c>
      <c r="AV319" s="38">
        <v>1949.47481041531</v>
      </c>
      <c r="AW319" s="38">
        <v>1122.7577553288199</v>
      </c>
      <c r="AX319" s="38">
        <v>570.95741952819105</v>
      </c>
      <c r="AY319" s="40">
        <f t="shared" si="75"/>
        <v>1214.3966617574404</v>
      </c>
      <c r="AZ319" s="38">
        <v>2281.0918652330301</v>
      </c>
      <c r="BA319" s="38">
        <v>3742.8240260032699</v>
      </c>
      <c r="BB319" s="38">
        <v>5295.5831261287203</v>
      </c>
      <c r="BC319" s="44">
        <f t="shared" si="73"/>
        <v>3773.1663391216734</v>
      </c>
    </row>
    <row r="320" spans="29:55" x14ac:dyDescent="0.25">
      <c r="AC320" s="23">
        <v>307</v>
      </c>
      <c r="AD320" s="24" t="s">
        <v>469</v>
      </c>
      <c r="AE320" s="37">
        <v>6.70709381059575</v>
      </c>
      <c r="AF320" s="38">
        <v>7.2584314115745201</v>
      </c>
      <c r="AG320" s="38">
        <v>6.6263973157558302</v>
      </c>
      <c r="AH320" s="43">
        <f t="shared" si="70"/>
        <v>6.863974179308701</v>
      </c>
      <c r="AI320" s="38">
        <v>6.6184757806502201</v>
      </c>
      <c r="AJ320" s="38">
        <v>6.0796029637548896</v>
      </c>
      <c r="AK320" s="38">
        <v>5.9298319931384196</v>
      </c>
      <c r="AL320" s="40">
        <f t="shared" si="74"/>
        <v>6.209303579181177</v>
      </c>
      <c r="AM320" s="38">
        <v>6.6786714354510801</v>
      </c>
      <c r="AN320" s="38">
        <v>7.6371673897564998</v>
      </c>
      <c r="AO320" s="38">
        <v>7.5451990150502599</v>
      </c>
      <c r="AP320" s="44">
        <f t="shared" si="71"/>
        <v>7.2870126134192796</v>
      </c>
      <c r="AR320" s="23">
        <v>100.475599367847</v>
      </c>
      <c r="AS320" s="38">
        <v>186.39494733174701</v>
      </c>
      <c r="AT320" s="38">
        <v>91.079242553310706</v>
      </c>
      <c r="AU320" s="43">
        <f t="shared" si="72"/>
        <v>125.98326308430156</v>
      </c>
      <c r="AV320" s="38">
        <v>90.272246684163804</v>
      </c>
      <c r="AW320" s="38">
        <v>43.7083311076915</v>
      </c>
      <c r="AX320" s="38">
        <v>34.1015523608988</v>
      </c>
      <c r="AY320" s="40">
        <f t="shared" si="75"/>
        <v>56.027376717584701</v>
      </c>
      <c r="AZ320" s="38">
        <v>97.090439539852994</v>
      </c>
      <c r="BA320" s="38">
        <v>275.807478823282</v>
      </c>
      <c r="BB320" s="38">
        <v>251.20445407653099</v>
      </c>
      <c r="BC320" s="44">
        <f t="shared" si="73"/>
        <v>208.03412414655531</v>
      </c>
    </row>
    <row r="321" spans="29:55" x14ac:dyDescent="0.25">
      <c r="AC321" s="23">
        <v>308</v>
      </c>
      <c r="AD321" s="24" t="s">
        <v>470</v>
      </c>
      <c r="AE321" s="37">
        <v>9.3143367988535495</v>
      </c>
      <c r="AF321" s="38">
        <v>9.5313012968576203</v>
      </c>
      <c r="AG321" s="38">
        <v>9.4736286840800705</v>
      </c>
      <c r="AH321" s="43">
        <f t="shared" si="70"/>
        <v>9.4397555932637474</v>
      </c>
      <c r="AI321" s="38">
        <v>9.2444551383277993</v>
      </c>
      <c r="AJ321" s="38">
        <v>9.2493104194504401</v>
      </c>
      <c r="AK321" s="38">
        <v>9.1208532728728908</v>
      </c>
      <c r="AL321" s="40">
        <f t="shared" si="74"/>
        <v>9.2048729435503773</v>
      </c>
      <c r="AM321" s="38">
        <v>9.4665014330928692</v>
      </c>
      <c r="AN321" s="38">
        <v>9.5684966285738895</v>
      </c>
      <c r="AO321" s="38">
        <v>9.5812700907752806</v>
      </c>
      <c r="AP321" s="44">
        <f t="shared" si="71"/>
        <v>9.5387560508140137</v>
      </c>
      <c r="AR321" s="23">
        <v>619.59952943505505</v>
      </c>
      <c r="AS321" s="38">
        <v>773.58732027320798</v>
      </c>
      <c r="AT321" s="38">
        <v>729.731280698212</v>
      </c>
      <c r="AU321" s="43">
        <f t="shared" si="72"/>
        <v>707.63937680215838</v>
      </c>
      <c r="AV321" s="38">
        <v>576.11950692814605</v>
      </c>
      <c r="AW321" s="38">
        <v>579.13538717691199</v>
      </c>
      <c r="AX321" s="38">
        <v>505.67730500875598</v>
      </c>
      <c r="AY321" s="40">
        <f t="shared" si="75"/>
        <v>553.64406637127138</v>
      </c>
      <c r="AZ321" s="38">
        <v>724.444048874288</v>
      </c>
      <c r="BA321" s="38">
        <v>803.14360910864104</v>
      </c>
      <c r="BB321" s="38">
        <v>813.51596281707396</v>
      </c>
      <c r="BC321" s="44">
        <f t="shared" si="73"/>
        <v>780.36787360000108</v>
      </c>
    </row>
    <row r="322" spans="29:55" x14ac:dyDescent="0.25">
      <c r="AC322" s="23">
        <v>309</v>
      </c>
      <c r="AD322" s="24" t="s">
        <v>471</v>
      </c>
      <c r="AE322" s="37">
        <v>10.481417480083</v>
      </c>
      <c r="AF322" s="38">
        <v>10.854752158946701</v>
      </c>
      <c r="AG322" s="38">
        <v>10.373017900790201</v>
      </c>
      <c r="AH322" s="43">
        <f t="shared" si="70"/>
        <v>10.569729179939968</v>
      </c>
      <c r="AI322" s="38">
        <v>10.4357695771371</v>
      </c>
      <c r="AJ322" s="38">
        <v>9.7841847872788996</v>
      </c>
      <c r="AK322" s="38">
        <v>9.2739446846915197</v>
      </c>
      <c r="AL322" s="40">
        <f t="shared" si="74"/>
        <v>9.831299683035839</v>
      </c>
      <c r="AM322" s="38">
        <v>10.6038374915488</v>
      </c>
      <c r="AN322" s="38">
        <v>11.112832556576301</v>
      </c>
      <c r="AO322" s="38">
        <v>11.3699141490707</v>
      </c>
      <c r="AP322" s="44">
        <f t="shared" si="71"/>
        <v>11.028861399065269</v>
      </c>
      <c r="AR322" s="23">
        <v>1431.7772909918201</v>
      </c>
      <c r="AS322" s="38">
        <v>2071.5915130911699</v>
      </c>
      <c r="AT322" s="38">
        <v>1282.7907776484401</v>
      </c>
      <c r="AU322" s="43">
        <f t="shared" si="72"/>
        <v>1595.38652724381</v>
      </c>
      <c r="AV322" s="38">
        <v>1367.2695340477801</v>
      </c>
      <c r="AW322" s="38">
        <v>688.40621494614095</v>
      </c>
      <c r="AX322" s="38">
        <v>380.96305637461199</v>
      </c>
      <c r="AY322" s="40">
        <f t="shared" si="75"/>
        <v>812.21293512284421</v>
      </c>
      <c r="AZ322" s="38">
        <v>1618.52963496656</v>
      </c>
      <c r="BA322" s="38">
        <v>2656.1037133157602</v>
      </c>
      <c r="BB322" s="38">
        <v>3386.4292751470798</v>
      </c>
      <c r="BC322" s="44">
        <f t="shared" si="73"/>
        <v>2553.6875411431333</v>
      </c>
    </row>
    <row r="323" spans="29:55" x14ac:dyDescent="0.25">
      <c r="AC323" s="23">
        <v>310</v>
      </c>
      <c r="AD323" s="24" t="s">
        <v>472</v>
      </c>
      <c r="AE323" s="37">
        <v>5.5783179945739096</v>
      </c>
      <c r="AF323" s="38">
        <v>5.8058095235494198</v>
      </c>
      <c r="AG323" s="38">
        <v>5.5160457927200097</v>
      </c>
      <c r="AH323" s="43">
        <f t="shared" si="70"/>
        <v>5.6333911036144464</v>
      </c>
      <c r="AI323" s="38">
        <v>5.2046896308610497</v>
      </c>
      <c r="AJ323" s="38">
        <v>5.1203923748160101</v>
      </c>
      <c r="AK323" s="38">
        <v>5.0950802655373</v>
      </c>
      <c r="AL323" s="40">
        <f t="shared" si="74"/>
        <v>5.1400540904047869</v>
      </c>
      <c r="AM323" s="38">
        <v>5.3361221202872997</v>
      </c>
      <c r="AN323" s="38">
        <v>6.0707354355170402</v>
      </c>
      <c r="AO323" s="38">
        <v>6.1186169335124703</v>
      </c>
      <c r="AP323" s="44">
        <f t="shared" si="71"/>
        <v>5.8418248297722704</v>
      </c>
      <c r="AR323" s="23">
        <v>49.191178857174997</v>
      </c>
      <c r="AS323" s="38">
        <v>66.638608113422407</v>
      </c>
      <c r="AT323" s="38">
        <v>44.990951140791999</v>
      </c>
      <c r="AU323" s="43">
        <f t="shared" si="72"/>
        <v>53.606912703796468</v>
      </c>
      <c r="AV323" s="38">
        <v>27.3859624772182</v>
      </c>
      <c r="AW323" s="38">
        <v>23.6753460166662</v>
      </c>
      <c r="AX323" s="38">
        <v>22.4095915514478</v>
      </c>
      <c r="AY323" s="40">
        <f t="shared" si="75"/>
        <v>24.490300015110734</v>
      </c>
      <c r="AZ323" s="38">
        <v>34.1416930250032</v>
      </c>
      <c r="BA323" s="38">
        <v>92.259543972576694</v>
      </c>
      <c r="BB323" s="38">
        <v>97.583268698960197</v>
      </c>
      <c r="BC323" s="44">
        <f t="shared" si="73"/>
        <v>74.661501898846709</v>
      </c>
    </row>
    <row r="324" spans="29:55" x14ac:dyDescent="0.25">
      <c r="AC324" s="23">
        <v>311</v>
      </c>
      <c r="AD324" s="24" t="s">
        <v>473</v>
      </c>
      <c r="AE324" s="37">
        <v>7.5078386417744296</v>
      </c>
      <c r="AF324" s="38">
        <v>7.9091271026037004</v>
      </c>
      <c r="AG324" s="38">
        <v>7.61871752816519</v>
      </c>
      <c r="AH324" s="43">
        <f t="shared" si="70"/>
        <v>7.6785610908477731</v>
      </c>
      <c r="AI324" s="38">
        <v>7.5271315638622198</v>
      </c>
      <c r="AJ324" s="38">
        <v>7.1494263993520102</v>
      </c>
      <c r="AK324" s="38">
        <v>6.6749477610533399</v>
      </c>
      <c r="AL324" s="40">
        <f t="shared" si="74"/>
        <v>7.1171685747558557</v>
      </c>
      <c r="AM324" s="38">
        <v>7.6477545574741104</v>
      </c>
      <c r="AN324" s="38">
        <v>8.3146053283746308</v>
      </c>
      <c r="AO324" s="38">
        <v>8.3568590610200992</v>
      </c>
      <c r="AP324" s="44">
        <f t="shared" si="71"/>
        <v>8.1064063156229462</v>
      </c>
      <c r="AR324" s="23">
        <v>172.692436413487</v>
      </c>
      <c r="AS324" s="38">
        <v>266.55443245369003</v>
      </c>
      <c r="AT324" s="38">
        <v>195.326568367341</v>
      </c>
      <c r="AU324" s="43">
        <f t="shared" si="72"/>
        <v>211.52447907817267</v>
      </c>
      <c r="AV324" s="38">
        <v>176.48731374207301</v>
      </c>
      <c r="AW324" s="38">
        <v>113.82377892628</v>
      </c>
      <c r="AX324" s="38">
        <v>60.408464182163598</v>
      </c>
      <c r="AY324" s="40">
        <f t="shared" si="75"/>
        <v>116.9065189501722</v>
      </c>
      <c r="AZ324" s="38">
        <v>201.649374428925</v>
      </c>
      <c r="BA324" s="38">
        <v>403.02853419599302</v>
      </c>
      <c r="BB324" s="38">
        <v>420.28437508958098</v>
      </c>
      <c r="BC324" s="44">
        <f t="shared" si="73"/>
        <v>341.65409457149963</v>
      </c>
    </row>
    <row r="325" spans="29:55" x14ac:dyDescent="0.25">
      <c r="AC325" s="23">
        <v>312</v>
      </c>
      <c r="AD325" s="24" t="s">
        <v>474</v>
      </c>
      <c r="AE325" s="37">
        <v>9.5483634415364893</v>
      </c>
      <c r="AF325" s="38">
        <v>9.9452868007583604</v>
      </c>
      <c r="AG325" s="38">
        <v>9.4409178377034593</v>
      </c>
      <c r="AH325" s="43">
        <f t="shared" si="70"/>
        <v>9.644856026666103</v>
      </c>
      <c r="AI325" s="38">
        <v>9.4568019773340808</v>
      </c>
      <c r="AJ325" s="38">
        <v>9.1953627118770207</v>
      </c>
      <c r="AK325" s="38">
        <v>8.5740811605926304</v>
      </c>
      <c r="AL325" s="40">
        <f t="shared" si="74"/>
        <v>9.07541528326791</v>
      </c>
      <c r="AM325" s="38">
        <v>9.63834334702522</v>
      </c>
      <c r="AN325" s="38">
        <v>10.319540893694301</v>
      </c>
      <c r="AO325" s="38">
        <v>10.2933089757648</v>
      </c>
      <c r="AP325" s="44">
        <f t="shared" ref="AP325:AP336" si="76">AVERAGE(AM325:AO325)</f>
        <v>10.083731072161441</v>
      </c>
      <c r="AR325" s="23">
        <v>735.77444120412804</v>
      </c>
      <c r="AS325" s="38">
        <v>1096.1568146193399</v>
      </c>
      <c r="AT325" s="38">
        <v>658.40416303598101</v>
      </c>
      <c r="AU325" s="43">
        <f t="shared" si="72"/>
        <v>830.11180628648299</v>
      </c>
      <c r="AV325" s="38">
        <v>669.43463833200099</v>
      </c>
      <c r="AW325" s="38">
        <v>508.109349126913</v>
      </c>
      <c r="AX325" s="38">
        <v>250.40282733574199</v>
      </c>
      <c r="AY325" s="40">
        <f t="shared" si="75"/>
        <v>475.98227159821863</v>
      </c>
      <c r="AZ325" s="38">
        <v>806.59749771570205</v>
      </c>
      <c r="BA325" s="38">
        <v>1575.21031919494</v>
      </c>
      <c r="BB325" s="38">
        <v>1536.2118537757101</v>
      </c>
      <c r="BC325" s="44">
        <f t="shared" ref="BC325:BC336" si="77">AVERAGE(AZ325:BB325)</f>
        <v>1306.0065568954508</v>
      </c>
    </row>
    <row r="326" spans="29:55" x14ac:dyDescent="0.25">
      <c r="AC326" s="23">
        <v>313</v>
      </c>
      <c r="AD326" s="24" t="s">
        <v>475</v>
      </c>
      <c r="AE326" s="37">
        <v>7.78819508310694</v>
      </c>
      <c r="AF326" s="38">
        <v>8.1824805228143997</v>
      </c>
      <c r="AG326" s="38">
        <v>7.7062938159162702</v>
      </c>
      <c r="AH326" s="43">
        <f t="shared" ref="AH326:AH336" si="78">AVERAGE(AE326:AG326)</f>
        <v>7.8923231406125369</v>
      </c>
      <c r="AI326" s="38">
        <v>7.7373461946472997</v>
      </c>
      <c r="AJ326" s="38">
        <v>7.0715843283900002</v>
      </c>
      <c r="AK326" s="38">
        <v>6.7306962494605003</v>
      </c>
      <c r="AL326" s="40">
        <f t="shared" si="74"/>
        <v>7.1798755908326006</v>
      </c>
      <c r="AM326" s="38">
        <v>7.9143293716651204</v>
      </c>
      <c r="AN326" s="38">
        <v>8.4195856666549709</v>
      </c>
      <c r="AO326" s="38">
        <v>8.5648848176186991</v>
      </c>
      <c r="AP326" s="44">
        <f t="shared" si="76"/>
        <v>8.2995999519795962</v>
      </c>
      <c r="AR326" s="23">
        <v>220.836994443913</v>
      </c>
      <c r="AS326" s="38">
        <v>334.15881749629199</v>
      </c>
      <c r="AT326" s="38">
        <v>201.91060999770099</v>
      </c>
      <c r="AU326" s="43">
        <f t="shared" ref="AU326:AU336" si="79">AVERAGE(AR326:AT326)</f>
        <v>252.30214064596862</v>
      </c>
      <c r="AV326" s="38">
        <v>208.944750752109</v>
      </c>
      <c r="AW326" s="38">
        <v>95.611974298075097</v>
      </c>
      <c r="AX326" s="38">
        <v>59.434134114709302</v>
      </c>
      <c r="AY326" s="40">
        <f t="shared" si="75"/>
        <v>121.33028638829781</v>
      </c>
      <c r="AZ326" s="38">
        <v>252.86191396643</v>
      </c>
      <c r="BA326" s="38">
        <v>424.39390227385297</v>
      </c>
      <c r="BB326" s="38">
        <v>489.84868544923597</v>
      </c>
      <c r="BC326" s="44">
        <f t="shared" si="77"/>
        <v>389.03483389650631</v>
      </c>
    </row>
    <row r="327" spans="29:55" x14ac:dyDescent="0.25">
      <c r="AC327" s="23">
        <v>314</v>
      </c>
      <c r="AD327" s="24" t="s">
        <v>476</v>
      </c>
      <c r="AE327" s="37">
        <v>7.8751548569847598</v>
      </c>
      <c r="AF327" s="38">
        <v>8.1938466521670303</v>
      </c>
      <c r="AG327" s="38">
        <v>7.9312732598522899</v>
      </c>
      <c r="AH327" s="43">
        <f t="shared" si="78"/>
        <v>8.0000915896680258</v>
      </c>
      <c r="AI327" s="38">
        <v>7.8380467968162204</v>
      </c>
      <c r="AJ327" s="38">
        <v>7.7532056234561804</v>
      </c>
      <c r="AK327" s="38">
        <v>7.1200304697522201</v>
      </c>
      <c r="AL327" s="40">
        <f t="shared" si="74"/>
        <v>7.570427630008207</v>
      </c>
      <c r="AM327" s="38">
        <v>8.1018619691309492</v>
      </c>
      <c r="AN327" s="38">
        <v>8.6063424387125806</v>
      </c>
      <c r="AO327" s="38">
        <v>8.5338598849934098</v>
      </c>
      <c r="AP327" s="44">
        <f t="shared" si="76"/>
        <v>8.4140214309456471</v>
      </c>
      <c r="AR327" s="23">
        <v>223.976856924158</v>
      </c>
      <c r="AS327" s="38">
        <v>314.84327891269101</v>
      </c>
      <c r="AT327" s="38">
        <v>238.12283896468</v>
      </c>
      <c r="AU327" s="43">
        <f t="shared" si="79"/>
        <v>258.98099160050964</v>
      </c>
      <c r="AV327" s="38">
        <v>215.03052019149101</v>
      </c>
      <c r="AW327" s="38">
        <v>195.77689975320101</v>
      </c>
      <c r="AX327" s="38">
        <v>90.612696273245305</v>
      </c>
      <c r="AY327" s="40">
        <f t="shared" si="75"/>
        <v>167.14003873931244</v>
      </c>
      <c r="AZ327" s="38">
        <v>285.93667908440199</v>
      </c>
      <c r="BA327" s="38">
        <v>478.77847556295097</v>
      </c>
      <c r="BB327" s="38">
        <v>445.40482049723403</v>
      </c>
      <c r="BC327" s="44">
        <f t="shared" si="77"/>
        <v>403.37332504819568</v>
      </c>
    </row>
    <row r="328" spans="29:55" x14ac:dyDescent="0.25">
      <c r="AC328" s="23">
        <v>315</v>
      </c>
      <c r="AD328" s="24" t="s">
        <v>477</v>
      </c>
      <c r="AE328" s="37">
        <v>8.3615876306325791</v>
      </c>
      <c r="AF328" s="38">
        <v>8.68799242262833</v>
      </c>
      <c r="AG328" s="38">
        <v>8.3406851470153995</v>
      </c>
      <c r="AH328" s="43">
        <f t="shared" si="78"/>
        <v>8.4634217334254362</v>
      </c>
      <c r="AI328" s="38">
        <v>8.3044368167679998</v>
      </c>
      <c r="AJ328" s="38">
        <v>7.7755233233429202</v>
      </c>
      <c r="AK328" s="38">
        <v>7.0975231834244399</v>
      </c>
      <c r="AL328" s="40">
        <f t="shared" si="74"/>
        <v>7.725827774511786</v>
      </c>
      <c r="AM328" s="38">
        <v>8.5483120835411199</v>
      </c>
      <c r="AN328" s="38">
        <v>9.1213336439178807</v>
      </c>
      <c r="AO328" s="38">
        <v>9.1174765660569808</v>
      </c>
      <c r="AP328" s="44">
        <f t="shared" si="76"/>
        <v>8.9290407645053254</v>
      </c>
      <c r="AR328" s="23">
        <v>327.59231877225</v>
      </c>
      <c r="AS328" s="38">
        <v>458.74404136051601</v>
      </c>
      <c r="AT328" s="38">
        <v>320.42335934417702</v>
      </c>
      <c r="AU328" s="43">
        <f t="shared" si="79"/>
        <v>368.91990649231434</v>
      </c>
      <c r="AV328" s="38">
        <v>308.345651595346</v>
      </c>
      <c r="AW328" s="38">
        <v>171.19096350512501</v>
      </c>
      <c r="AX328" s="38">
        <v>70.151764856706095</v>
      </c>
      <c r="AY328" s="40">
        <f t="shared" si="75"/>
        <v>183.2294599857257</v>
      </c>
      <c r="AZ328" s="38">
        <v>397.96410932269401</v>
      </c>
      <c r="BA328" s="38">
        <v>704.08599347492702</v>
      </c>
      <c r="BB328" s="38">
        <v>701.44012945985196</v>
      </c>
      <c r="BC328" s="44">
        <f t="shared" si="77"/>
        <v>601.16341075249102</v>
      </c>
    </row>
    <row r="329" spans="29:55" x14ac:dyDescent="0.25">
      <c r="AC329" s="23">
        <v>316</v>
      </c>
      <c r="AD329" s="24" t="s">
        <v>478</v>
      </c>
      <c r="AE329" s="37">
        <v>8.1877531148679896</v>
      </c>
      <c r="AF329" s="38">
        <v>8.6788416628424105</v>
      </c>
      <c r="AG329" s="38">
        <v>8.0657987149805699</v>
      </c>
      <c r="AH329" s="43">
        <f t="shared" si="78"/>
        <v>8.3107978308969894</v>
      </c>
      <c r="AI329" s="38">
        <v>8.0808570921586096</v>
      </c>
      <c r="AJ329" s="38">
        <v>7.6072540217292097</v>
      </c>
      <c r="AK329" s="38">
        <v>7.0754713540650096</v>
      </c>
      <c r="AL329" s="40">
        <f t="shared" si="74"/>
        <v>7.587860822650943</v>
      </c>
      <c r="AM329" s="38">
        <v>8.2194285692737701</v>
      </c>
      <c r="AN329" s="38">
        <v>8.8724926241891797</v>
      </c>
      <c r="AO329" s="38">
        <v>9.2183184361375794</v>
      </c>
      <c r="AP329" s="44">
        <f t="shared" si="76"/>
        <v>8.7700798765335097</v>
      </c>
      <c r="AR329" s="23">
        <v>287.82072735581102</v>
      </c>
      <c r="AS329" s="38">
        <v>477.09380301493701</v>
      </c>
      <c r="AT329" s="38">
        <v>252.38826249712599</v>
      </c>
      <c r="AU329" s="43">
        <f t="shared" si="79"/>
        <v>339.10093095595801</v>
      </c>
      <c r="AV329" s="38">
        <v>256.61661136060002</v>
      </c>
      <c r="AW329" s="38">
        <v>150.24738818268901</v>
      </c>
      <c r="AX329" s="38">
        <v>75.0234151939773</v>
      </c>
      <c r="AY329" s="40">
        <f t="shared" si="75"/>
        <v>160.62913824575546</v>
      </c>
      <c r="AZ329" s="38">
        <v>297.67288606174702</v>
      </c>
      <c r="BA329" s="38">
        <v>577.83609119666403</v>
      </c>
      <c r="BB329" s="38">
        <v>806.75276597655204</v>
      </c>
      <c r="BC329" s="44">
        <f t="shared" si="77"/>
        <v>560.75391441165436</v>
      </c>
    </row>
    <row r="330" spans="29:55" x14ac:dyDescent="0.25">
      <c r="AC330" s="23">
        <v>317</v>
      </c>
      <c r="AD330" s="24" t="s">
        <v>479</v>
      </c>
      <c r="AE330" s="37">
        <v>8.1611372092216499</v>
      </c>
      <c r="AF330" s="38">
        <v>8.4533725690677706</v>
      </c>
      <c r="AG330" s="38">
        <v>8.0889134714015096</v>
      </c>
      <c r="AH330" s="43">
        <f t="shared" si="78"/>
        <v>8.2344744165636428</v>
      </c>
      <c r="AI330" s="38">
        <v>8.0311986115663991</v>
      </c>
      <c r="AJ330" s="38">
        <v>7.6551722256867203</v>
      </c>
      <c r="AK330" s="38">
        <v>7.0339702818608298</v>
      </c>
      <c r="AL330" s="40">
        <f t="shared" si="74"/>
        <v>7.5734470397046492</v>
      </c>
      <c r="AM330" s="38">
        <v>8.1005366953026101</v>
      </c>
      <c r="AN330" s="38">
        <v>8.9321629729665197</v>
      </c>
      <c r="AO330" s="38">
        <v>9.0382775879613995</v>
      </c>
      <c r="AP330" s="44">
        <f t="shared" si="76"/>
        <v>8.6903257520768431</v>
      </c>
      <c r="AR330" s="23">
        <v>285.72748570231403</v>
      </c>
      <c r="AS330" s="38">
        <v>387.27654860119401</v>
      </c>
      <c r="AT330" s="38">
        <v>264.459005486119</v>
      </c>
      <c r="AU330" s="43">
        <f t="shared" si="79"/>
        <v>312.48767992987564</v>
      </c>
      <c r="AV330" s="38">
        <v>248.502252108091</v>
      </c>
      <c r="AW330" s="38">
        <v>162.99565142243301</v>
      </c>
      <c r="AX330" s="38">
        <v>73.074755059068806</v>
      </c>
      <c r="AY330" s="40">
        <f t="shared" si="75"/>
        <v>161.52421952986427</v>
      </c>
      <c r="AZ330" s="38">
        <v>267.79890466486899</v>
      </c>
      <c r="BA330" s="38">
        <v>623.48028663572904</v>
      </c>
      <c r="BB330" s="38">
        <v>690.81224871046095</v>
      </c>
      <c r="BC330" s="44">
        <f t="shared" si="77"/>
        <v>527.36381333701968</v>
      </c>
    </row>
    <row r="331" spans="29:55" x14ac:dyDescent="0.25">
      <c r="AC331" s="23">
        <v>318</v>
      </c>
      <c r="AD331" s="24" t="s">
        <v>480</v>
      </c>
      <c r="AE331" s="37">
        <v>6.0807677979231798</v>
      </c>
      <c r="AF331" s="38">
        <v>6.6376131547670303</v>
      </c>
      <c r="AG331" s="38">
        <v>5.9955338815945698</v>
      </c>
      <c r="AH331" s="43">
        <f t="shared" si="78"/>
        <v>6.23797161142826</v>
      </c>
      <c r="AI331" s="38">
        <v>6.0815758178502897</v>
      </c>
      <c r="AJ331" s="38">
        <v>5.4661781848027298</v>
      </c>
      <c r="AK331" s="38">
        <v>5.3795880207807203</v>
      </c>
      <c r="AL331" s="40">
        <f t="shared" si="74"/>
        <v>5.642447341144579</v>
      </c>
      <c r="AM331" s="38">
        <v>6.1693196117843998</v>
      </c>
      <c r="AN331" s="38">
        <v>7.0055105367063204</v>
      </c>
      <c r="AO331" s="38">
        <v>7.0502639431216103</v>
      </c>
      <c r="AP331" s="44">
        <f t="shared" si="76"/>
        <v>6.7416980305374432</v>
      </c>
      <c r="AR331" s="23">
        <v>62.797249604904202</v>
      </c>
      <c r="AS331" s="38">
        <v>122.653670005864</v>
      </c>
      <c r="AT331" s="38">
        <v>55.964353858058402</v>
      </c>
      <c r="AU331" s="43">
        <f t="shared" si="79"/>
        <v>80.471757822942209</v>
      </c>
      <c r="AV331" s="38">
        <v>62.886284206945497</v>
      </c>
      <c r="AW331" s="38">
        <v>24.5859362480765</v>
      </c>
      <c r="AX331" s="38">
        <v>20.460931416539299</v>
      </c>
      <c r="AY331" s="40">
        <f t="shared" si="75"/>
        <v>35.977717290520431</v>
      </c>
      <c r="AZ331" s="38">
        <v>70.417241864069197</v>
      </c>
      <c r="BA331" s="38">
        <v>182.57678175625699</v>
      </c>
      <c r="BB331" s="38">
        <v>191.30185348905101</v>
      </c>
      <c r="BC331" s="44">
        <f t="shared" si="77"/>
        <v>148.09862570312575</v>
      </c>
    </row>
    <row r="332" spans="29:55" x14ac:dyDescent="0.25">
      <c r="AC332" s="23">
        <v>319</v>
      </c>
      <c r="AD332" s="24" t="s">
        <v>481</v>
      </c>
      <c r="AE332" s="37">
        <v>8.9238669103541799</v>
      </c>
      <c r="AF332" s="38">
        <v>9.1039917342200205</v>
      </c>
      <c r="AG332" s="38">
        <v>8.8545490381355503</v>
      </c>
      <c r="AH332" s="43">
        <f t="shared" si="78"/>
        <v>8.960802560903252</v>
      </c>
      <c r="AI332" s="38">
        <v>8.9325506381230593</v>
      </c>
      <c r="AJ332" s="38">
        <v>8.2838991126839296</v>
      </c>
      <c r="AK332" s="38">
        <v>8.1942212034104092</v>
      </c>
      <c r="AL332" s="40">
        <f t="shared" si="74"/>
        <v>8.4702236514057976</v>
      </c>
      <c r="AM332" s="38">
        <v>8.9105348602304293</v>
      </c>
      <c r="AN332" s="38">
        <v>9.5585395900471699</v>
      </c>
      <c r="AO332" s="38">
        <v>9.7250916659908704</v>
      </c>
      <c r="AP332" s="44">
        <f t="shared" si="76"/>
        <v>9.3980553720894893</v>
      </c>
      <c r="AR332" s="23">
        <v>482.49220113101399</v>
      </c>
      <c r="AS332" s="38">
        <v>580.43193443720099</v>
      </c>
      <c r="AT332" s="38">
        <v>448.81217113619402</v>
      </c>
      <c r="AU332" s="43">
        <f t="shared" si="79"/>
        <v>503.91210223480294</v>
      </c>
      <c r="AV332" s="38">
        <v>486.861555150546</v>
      </c>
      <c r="AW332" s="38">
        <v>240.39582109230301</v>
      </c>
      <c r="AX332" s="38">
        <v>216.30127497484401</v>
      </c>
      <c r="AY332" s="40">
        <f t="shared" si="75"/>
        <v>314.51955040589763</v>
      </c>
      <c r="AZ332" s="38">
        <v>475.84984653598298</v>
      </c>
      <c r="BA332" s="38">
        <v>910.94160259238902</v>
      </c>
      <c r="BB332" s="38">
        <v>1069.5512717796901</v>
      </c>
      <c r="BC332" s="44">
        <f t="shared" si="77"/>
        <v>818.78090696935396</v>
      </c>
    </row>
    <row r="333" spans="29:55" x14ac:dyDescent="0.25">
      <c r="AC333" s="23">
        <v>320</v>
      </c>
      <c r="AD333" s="24" t="s">
        <v>482</v>
      </c>
      <c r="AE333" s="37">
        <v>6.7592173390740902</v>
      </c>
      <c r="AF333" s="38">
        <v>7.33417467000129</v>
      </c>
      <c r="AG333" s="38">
        <v>6.8245863777056002</v>
      </c>
      <c r="AH333" s="43">
        <f t="shared" si="78"/>
        <v>6.9726594622603271</v>
      </c>
      <c r="AI333" s="38">
        <v>6.8155353395471403</v>
      </c>
      <c r="AJ333" s="38">
        <v>6.27765951056573</v>
      </c>
      <c r="AK333" s="38">
        <v>6.0402188535257899</v>
      </c>
      <c r="AL333" s="40">
        <f t="shared" si="74"/>
        <v>6.3778045678795534</v>
      </c>
      <c r="AM333" s="38">
        <v>6.9938901657503196</v>
      </c>
      <c r="AN333" s="38">
        <v>7.6101740731390599</v>
      </c>
      <c r="AO333" s="38">
        <v>7.5561148946286298</v>
      </c>
      <c r="AP333" s="44">
        <f t="shared" si="76"/>
        <v>7.3867263778393353</v>
      </c>
      <c r="AR333" s="23">
        <v>100.475599367847</v>
      </c>
      <c r="AS333" s="38">
        <v>192.189608906827</v>
      </c>
      <c r="AT333" s="38">
        <v>108.63668690093699</v>
      </c>
      <c r="AU333" s="43">
        <f t="shared" si="79"/>
        <v>133.76729839187033</v>
      </c>
      <c r="AV333" s="38">
        <v>107.515260095746</v>
      </c>
      <c r="AW333" s="38">
        <v>53.724823653204098</v>
      </c>
      <c r="AX333" s="38">
        <v>37.024542563261498</v>
      </c>
      <c r="AY333" s="40">
        <f t="shared" si="75"/>
        <v>66.088208770737197</v>
      </c>
      <c r="AZ333" s="38">
        <v>132.299060471888</v>
      </c>
      <c r="BA333" s="38">
        <v>256.38441693431798</v>
      </c>
      <c r="BB333" s="38">
        <v>242.50891528157399</v>
      </c>
      <c r="BC333" s="44">
        <f t="shared" si="77"/>
        <v>210.39746422925998</v>
      </c>
    </row>
    <row r="334" spans="29:55" x14ac:dyDescent="0.25">
      <c r="AC334" s="23">
        <v>321</v>
      </c>
      <c r="AD334" s="24" t="s">
        <v>483</v>
      </c>
      <c r="AE334" s="37">
        <v>7.7600859286988504</v>
      </c>
      <c r="AF334" s="38">
        <v>8.0275444204713207</v>
      </c>
      <c r="AG334" s="38">
        <v>7.6286391305807602</v>
      </c>
      <c r="AH334" s="43">
        <f t="shared" si="78"/>
        <v>7.8054231599169768</v>
      </c>
      <c r="AI334" s="38">
        <v>7.5777958738768803</v>
      </c>
      <c r="AJ334" s="38">
        <v>7.1102170993301401</v>
      </c>
      <c r="AK334" s="38">
        <v>6.6874417432325401</v>
      </c>
      <c r="AL334" s="40">
        <f t="shared" si="74"/>
        <v>7.1251515721465202</v>
      </c>
      <c r="AM334" s="38">
        <v>7.7010664881552398</v>
      </c>
      <c r="AN334" s="38">
        <v>8.2241231723681896</v>
      </c>
      <c r="AO334" s="38">
        <v>8.4813224532846405</v>
      </c>
      <c r="AP334" s="44">
        <f t="shared" si="76"/>
        <v>8.1355040379360233</v>
      </c>
      <c r="AR334" s="23">
        <v>222.93023609740999</v>
      </c>
      <c r="AS334" s="38">
        <v>295.52774032909099</v>
      </c>
      <c r="AT334" s="38">
        <v>193.13188782388801</v>
      </c>
      <c r="AU334" s="43">
        <f t="shared" si="79"/>
        <v>237.19662141679632</v>
      </c>
      <c r="AV334" s="38">
        <v>182.57308318145499</v>
      </c>
      <c r="AW334" s="38">
        <v>105.628466843588</v>
      </c>
      <c r="AX334" s="38">
        <v>59.434134114709302</v>
      </c>
      <c r="AY334" s="40">
        <f t="shared" si="75"/>
        <v>115.87856137991743</v>
      </c>
      <c r="AZ334" s="38">
        <v>209.11786977814501</v>
      </c>
      <c r="BA334" s="38">
        <v>361.26895113472102</v>
      </c>
      <c r="BB334" s="38">
        <v>466.66058199601798</v>
      </c>
      <c r="BC334" s="44">
        <f t="shared" si="77"/>
        <v>345.68246763629469</v>
      </c>
    </row>
    <row r="335" spans="29:55" x14ac:dyDescent="0.25">
      <c r="AC335" s="23">
        <v>322</v>
      </c>
      <c r="AD335" s="24" t="s">
        <v>484</v>
      </c>
      <c r="AE335" s="37">
        <v>7.0609851645285104</v>
      </c>
      <c r="AF335" s="38">
        <v>7.4627544100408496</v>
      </c>
      <c r="AG335" s="38">
        <v>6.9684101777452101</v>
      </c>
      <c r="AH335" s="43">
        <f t="shared" si="78"/>
        <v>7.1640499174381906</v>
      </c>
      <c r="AI335" s="38">
        <v>7.02681538401038</v>
      </c>
      <c r="AJ335" s="38">
        <v>6.4073904790979501</v>
      </c>
      <c r="AK335" s="38">
        <v>6.2995297824584702</v>
      </c>
      <c r="AL335" s="40">
        <f t="shared" si="74"/>
        <v>6.5779118818555995</v>
      </c>
      <c r="AM335" s="38">
        <v>7.1120194036408897</v>
      </c>
      <c r="AN335" s="38">
        <v>7.9107742486767103</v>
      </c>
      <c r="AO335" s="38">
        <v>7.7062771610822596</v>
      </c>
      <c r="AP335" s="44">
        <f t="shared" si="76"/>
        <v>7.5763569377999529</v>
      </c>
      <c r="AR335" s="23">
        <v>130.82760334355001</v>
      </c>
      <c r="AS335" s="38">
        <v>203.778932056987</v>
      </c>
      <c r="AT335" s="38">
        <v>117.41540907475</v>
      </c>
      <c r="AU335" s="43">
        <f t="shared" si="79"/>
        <v>150.67398149176236</v>
      </c>
      <c r="AV335" s="38">
        <v>125.77256841389099</v>
      </c>
      <c r="AW335" s="38">
        <v>57.367184578844999</v>
      </c>
      <c r="AX335" s="38">
        <v>48.716503372712502</v>
      </c>
      <c r="AY335" s="40">
        <f t="shared" si="75"/>
        <v>77.285418788482829</v>
      </c>
      <c r="AZ335" s="38">
        <v>138.70062791407599</v>
      </c>
      <c r="BA335" s="38">
        <v>323.39398045124199</v>
      </c>
      <c r="BB335" s="38">
        <v>262.79850580314002</v>
      </c>
      <c r="BC335" s="44">
        <f t="shared" si="77"/>
        <v>241.63103805615265</v>
      </c>
    </row>
    <row r="336" spans="29:55" ht="15.75" thickBot="1" x14ac:dyDescent="0.3">
      <c r="AC336" s="59">
        <v>323</v>
      </c>
      <c r="AD336" s="46" t="s">
        <v>485</v>
      </c>
      <c r="AE336" s="52">
        <v>8.1661172341415895</v>
      </c>
      <c r="AF336" s="47">
        <v>8.6402399664445095</v>
      </c>
      <c r="AG336" s="47">
        <v>8.2797736473878505</v>
      </c>
      <c r="AH336" s="48">
        <f t="shared" si="78"/>
        <v>8.3620436159913165</v>
      </c>
      <c r="AI336" s="47">
        <v>8.2710352719533908</v>
      </c>
      <c r="AJ336" s="47">
        <v>7.5927393386915796</v>
      </c>
      <c r="AK336" s="47">
        <v>7.4999833118607198</v>
      </c>
      <c r="AL336" s="49">
        <f t="shared" si="74"/>
        <v>7.7879193075018973</v>
      </c>
      <c r="AM336" s="47">
        <v>8.2398505346090598</v>
      </c>
      <c r="AN336" s="47">
        <v>9.2662866932508994</v>
      </c>
      <c r="AO336" s="47">
        <v>9.0170147967778504</v>
      </c>
      <c r="AP336" s="50">
        <f t="shared" si="76"/>
        <v>8.8410506748792699</v>
      </c>
      <c r="AR336" s="45">
        <v>270.02817330108797</v>
      </c>
      <c r="AS336" s="47">
        <v>443.29161049363597</v>
      </c>
      <c r="AT336" s="47">
        <v>305.06059554000501</v>
      </c>
      <c r="AU336" s="48">
        <f t="shared" si="79"/>
        <v>339.46012644490963</v>
      </c>
      <c r="AV336" s="47">
        <v>302.25988215596402</v>
      </c>
      <c r="AW336" s="47">
        <v>140.23089563717701</v>
      </c>
      <c r="AX336" s="47">
        <v>124.714248634144</v>
      </c>
      <c r="AY336" s="49">
        <f t="shared" si="75"/>
        <v>189.06834214242835</v>
      </c>
      <c r="AZ336" s="47">
        <v>292.33824652659001</v>
      </c>
      <c r="BA336" s="47">
        <v>819.65321171426001</v>
      </c>
      <c r="BB336" s="47">
        <v>644.43604180402394</v>
      </c>
      <c r="BC336" s="50">
        <f t="shared" si="77"/>
        <v>585.4758333482913</v>
      </c>
    </row>
    <row r="337" spans="29:29" x14ac:dyDescent="0.25">
      <c r="AC337" s="42"/>
    </row>
    <row r="338" spans="29:29" x14ac:dyDescent="0.25">
      <c r="AC338" s="42"/>
    </row>
    <row r="339" spans="29:29" x14ac:dyDescent="0.25">
      <c r="AC339" s="42"/>
    </row>
    <row r="340" spans="29:29" x14ac:dyDescent="0.25">
      <c r="AC340" s="42"/>
    </row>
    <row r="341" spans="29:29" x14ac:dyDescent="0.25">
      <c r="AC341" s="42"/>
    </row>
    <row r="342" spans="29:29" x14ac:dyDescent="0.25">
      <c r="AC342" s="42"/>
    </row>
    <row r="343" spans="29:29" x14ac:dyDescent="0.25">
      <c r="AC343" s="42"/>
    </row>
    <row r="344" spans="29:29" x14ac:dyDescent="0.25">
      <c r="AC344" s="42"/>
    </row>
    <row r="345" spans="29:29" x14ac:dyDescent="0.25">
      <c r="AC345" s="42"/>
    </row>
    <row r="1212" spans="59:72" x14ac:dyDescent="0.25">
      <c r="BG1212" s="57"/>
      <c r="BT1212" s="57"/>
    </row>
    <row r="1271" spans="18:18" x14ac:dyDescent="0.25">
      <c r="R1271" s="57"/>
    </row>
    <row r="1484" spans="31:31" x14ac:dyDescent="0.25">
      <c r="AE1484" s="57"/>
    </row>
    <row r="1725" spans="59:72" x14ac:dyDescent="0.25">
      <c r="BG1725" s="57"/>
      <c r="BT1725" s="57"/>
    </row>
    <row r="1785" spans="18:33" x14ac:dyDescent="0.25">
      <c r="R1785" s="57"/>
    </row>
    <row r="1790" spans="18:33" x14ac:dyDescent="0.25">
      <c r="AG1790" s="57"/>
    </row>
    <row r="1992" spans="31:31" x14ac:dyDescent="0.25">
      <c r="AE1992" s="57"/>
    </row>
    <row r="2295" spans="33:33" x14ac:dyDescent="0.25">
      <c r="AG2295" s="57"/>
    </row>
    <row r="3281" spans="59:72" x14ac:dyDescent="0.25">
      <c r="BG3281" s="57"/>
      <c r="BT3281" s="57"/>
    </row>
    <row r="3282" spans="59:72" x14ac:dyDescent="0.25">
      <c r="BG3282" s="57"/>
      <c r="BT3282" s="57"/>
    </row>
    <row r="3344" spans="18:18" x14ac:dyDescent="0.25">
      <c r="R3344" s="57"/>
    </row>
    <row r="3345" spans="18:18" x14ac:dyDescent="0.25">
      <c r="R3345" s="57"/>
    </row>
    <row r="3541" spans="31:31" x14ac:dyDescent="0.25">
      <c r="AE3541" s="57"/>
    </row>
    <row r="3542" spans="31:31" x14ac:dyDescent="0.25">
      <c r="AE3542" s="57"/>
    </row>
    <row r="3832" spans="33:33" x14ac:dyDescent="0.25">
      <c r="AG3832" s="57"/>
    </row>
    <row r="3833" spans="33:33" x14ac:dyDescent="0.25">
      <c r="AG3833" s="57"/>
    </row>
    <row r="4653" spans="59:72" x14ac:dyDescent="0.25">
      <c r="BG4653" s="57"/>
      <c r="BT4653" s="57"/>
    </row>
    <row r="4715" spans="18:18" x14ac:dyDescent="0.25">
      <c r="R4715" s="57"/>
    </row>
    <row r="4904" spans="31:31" x14ac:dyDescent="0.25">
      <c r="AE4904" s="57"/>
    </row>
    <row r="5183" spans="33:33" x14ac:dyDescent="0.25">
      <c r="AG5183" s="57"/>
    </row>
    <row r="11086" spans="66:66" x14ac:dyDescent="0.25">
      <c r="BN11086" s="58"/>
    </row>
    <row r="11135" spans="11:11" x14ac:dyDescent="0.25">
      <c r="K11135" s="58"/>
    </row>
    <row r="11297" spans="40:40" x14ac:dyDescent="0.25">
      <c r="AN11297" s="58"/>
    </row>
    <row r="14649" spans="59:72" x14ac:dyDescent="0.25">
      <c r="BG14649" s="57"/>
      <c r="BT14649" s="57"/>
    </row>
    <row r="14694" spans="18:18" x14ac:dyDescent="0.25">
      <c r="R14694" s="57"/>
    </row>
    <row r="14836" spans="31:31" x14ac:dyDescent="0.25">
      <c r="AE14836" s="57"/>
    </row>
    <row r="15053" spans="33:33" x14ac:dyDescent="0.25">
      <c r="AG15053" s="57"/>
    </row>
    <row r="15606" spans="59:72" x14ac:dyDescent="0.25">
      <c r="BG15606" s="57"/>
      <c r="BT15606" s="57"/>
    </row>
    <row r="15650" spans="18:18" x14ac:dyDescent="0.25">
      <c r="R15650" s="57"/>
    </row>
    <row r="15784" spans="31:31" x14ac:dyDescent="0.25">
      <c r="AE15784" s="57"/>
    </row>
    <row r="18506" spans="59:72" x14ac:dyDescent="0.25">
      <c r="BG18506" s="57"/>
      <c r="BT18506" s="57"/>
    </row>
    <row r="18546" spans="18:18" x14ac:dyDescent="0.25">
      <c r="R18546" s="57"/>
    </row>
    <row r="18664" spans="31:31" x14ac:dyDescent="0.25">
      <c r="AE18664" s="57"/>
    </row>
    <row r="18847" spans="33:33" x14ac:dyDescent="0.25">
      <c r="AG18847" s="57"/>
    </row>
    <row r="23563" spans="59:72" x14ac:dyDescent="0.25">
      <c r="BG23563" s="57"/>
      <c r="BT23563" s="57"/>
    </row>
    <row r="23599" spans="18:18" x14ac:dyDescent="0.25">
      <c r="R23599" s="57"/>
    </row>
    <row r="23696" spans="31:31" x14ac:dyDescent="0.25">
      <c r="AE23696" s="57"/>
    </row>
    <row r="23853" spans="33:33" x14ac:dyDescent="0.25">
      <c r="AG23853" s="57"/>
    </row>
    <row r="25227" spans="59:72" x14ac:dyDescent="0.25">
      <c r="BG25227" s="57"/>
      <c r="BT25227" s="57"/>
    </row>
    <row r="25261" spans="18:18" x14ac:dyDescent="0.25">
      <c r="R25261" s="57"/>
    </row>
    <row r="25352" spans="31:31" x14ac:dyDescent="0.25">
      <c r="AE25352" s="57"/>
    </row>
    <row r="25499" spans="33:33" x14ac:dyDescent="0.25">
      <c r="AG25499" s="57"/>
    </row>
    <row r="27081" spans="59:72" x14ac:dyDescent="0.25">
      <c r="BG27081" s="57"/>
      <c r="BT27081" s="57"/>
    </row>
    <row r="27111" spans="18:18" x14ac:dyDescent="0.25">
      <c r="R27111" s="57"/>
    </row>
    <row r="27199" spans="31:31" x14ac:dyDescent="0.25">
      <c r="AE27199" s="57"/>
    </row>
    <row r="27338" spans="33:33" x14ac:dyDescent="0.25">
      <c r="AG27338" s="57"/>
    </row>
    <row r="30408" spans="59:72" x14ac:dyDescent="0.25">
      <c r="BG30408" s="57"/>
      <c r="BT30408" s="57"/>
    </row>
    <row r="30435" spans="18:18" x14ac:dyDescent="0.25">
      <c r="R30435" s="57"/>
    </row>
    <row r="30508" spans="31:31" x14ac:dyDescent="0.25">
      <c r="AE30508" s="57"/>
    </row>
    <row r="30626" spans="33:33" x14ac:dyDescent="0.25">
      <c r="AG30626" s="57"/>
    </row>
    <row r="31880" spans="59:72" x14ac:dyDescent="0.25">
      <c r="BG31880" s="57"/>
      <c r="BT31880" s="57"/>
    </row>
    <row r="31904" spans="18:18" x14ac:dyDescent="0.25">
      <c r="R31904" s="57"/>
    </row>
    <row r="31969" spans="31:31" x14ac:dyDescent="0.25">
      <c r="AE31969" s="57"/>
    </row>
    <row r="32001" spans="65:65" x14ac:dyDescent="0.25">
      <c r="BM32001" s="58"/>
    </row>
    <row r="32026" spans="9:9" x14ac:dyDescent="0.25">
      <c r="I32026" s="58"/>
    </row>
    <row r="32075" spans="33:33" x14ac:dyDescent="0.25">
      <c r="AG32075" s="57"/>
    </row>
    <row r="32090" spans="39:39" x14ac:dyDescent="0.25">
      <c r="AM32090" s="58"/>
    </row>
    <row r="32921" spans="59:72" x14ac:dyDescent="0.25">
      <c r="BG32921" s="57"/>
      <c r="BT32921" s="57"/>
    </row>
    <row r="32944" spans="18:18" x14ac:dyDescent="0.25">
      <c r="R32944" s="57"/>
    </row>
    <row r="33008" spans="31:31" x14ac:dyDescent="0.25">
      <c r="AE33008" s="57"/>
    </row>
    <row r="33109" spans="33:33" x14ac:dyDescent="0.25">
      <c r="AG33109" s="57"/>
    </row>
    <row r="34009" spans="59:72" x14ac:dyDescent="0.25">
      <c r="BG34009" s="57"/>
      <c r="BT34009" s="57"/>
    </row>
    <row r="34029" spans="18:18" x14ac:dyDescent="0.25">
      <c r="R34029" s="57"/>
    </row>
    <row r="34087" spans="31:31" x14ac:dyDescent="0.25">
      <c r="AE34087" s="57"/>
    </row>
    <row r="34182" spans="33:33" x14ac:dyDescent="0.25">
      <c r="AG34182" s="57"/>
    </row>
    <row r="34637" spans="59:72" x14ac:dyDescent="0.25">
      <c r="BG34637" s="57"/>
      <c r="BT34637" s="57"/>
    </row>
    <row r="34655" spans="18:18" x14ac:dyDescent="0.25">
      <c r="R34655" s="57"/>
    </row>
    <row r="34715" spans="31:31" x14ac:dyDescent="0.25">
      <c r="AE34715" s="57"/>
    </row>
    <row r="34808" spans="33:33" x14ac:dyDescent="0.25">
      <c r="AG34808" s="57"/>
    </row>
    <row r="34924" spans="59:72" x14ac:dyDescent="0.25">
      <c r="BG34924" s="57"/>
      <c r="BT34924" s="57"/>
    </row>
    <row r="34943" spans="18:18" x14ac:dyDescent="0.25">
      <c r="R34943" s="57"/>
    </row>
    <row r="35002" spans="31:31" x14ac:dyDescent="0.25">
      <c r="AE35002" s="57"/>
    </row>
    <row r="35095" spans="33:33" x14ac:dyDescent="0.25">
      <c r="AG35095" s="57"/>
    </row>
    <row r="42860" spans="59:72" x14ac:dyDescent="0.25">
      <c r="BG42860" s="57"/>
      <c r="BT42860" s="57"/>
    </row>
    <row r="42875" spans="18:18" x14ac:dyDescent="0.25">
      <c r="R42875" s="57"/>
    </row>
    <row r="42909" spans="31:31" x14ac:dyDescent="0.25">
      <c r="AE42909" s="57"/>
    </row>
    <row r="42915" spans="59:72" x14ac:dyDescent="0.25">
      <c r="BG42915" s="57"/>
      <c r="BT42915" s="57"/>
    </row>
    <row r="42930" spans="18:18" x14ac:dyDescent="0.25">
      <c r="R42930" s="57"/>
    </row>
    <row r="42963" spans="31:33" x14ac:dyDescent="0.25">
      <c r="AE42963" s="57"/>
    </row>
    <row r="42965" spans="31:33" x14ac:dyDescent="0.25">
      <c r="AG42965" s="57"/>
    </row>
    <row r="43019" spans="33:33" x14ac:dyDescent="0.25">
      <c r="AG43019" s="57"/>
    </row>
    <row r="43828" spans="59:72" x14ac:dyDescent="0.25">
      <c r="BG43828" s="57"/>
      <c r="BT43828" s="57"/>
    </row>
    <row r="43843" spans="18:18" x14ac:dyDescent="0.25">
      <c r="R43843" s="57"/>
    </row>
    <row r="43873" spans="31:31" x14ac:dyDescent="0.25">
      <c r="AE43873" s="57"/>
    </row>
    <row r="43925" spans="33:33" x14ac:dyDescent="0.25">
      <c r="AG43925" s="57"/>
    </row>
    <row r="44518" spans="59:72" x14ac:dyDescent="0.25">
      <c r="BG44518" s="57"/>
      <c r="BT44518" s="57"/>
    </row>
    <row r="44529" spans="18:18" x14ac:dyDescent="0.25">
      <c r="R44529" s="57"/>
    </row>
    <row r="44557" spans="31:31" x14ac:dyDescent="0.25">
      <c r="AE44557" s="57"/>
    </row>
    <row r="44603" spans="33:33" x14ac:dyDescent="0.25">
      <c r="AG44603" s="57"/>
    </row>
    <row r="44806" spans="18:72" x14ac:dyDescent="0.25">
      <c r="BG44806" s="57"/>
      <c r="BT44806" s="57"/>
    </row>
    <row r="44816" spans="18:72" x14ac:dyDescent="0.25">
      <c r="R44816" s="57"/>
    </row>
    <row r="44844" spans="31:31" x14ac:dyDescent="0.25">
      <c r="AE44844" s="57"/>
    </row>
    <row r="44889" spans="33:33" x14ac:dyDescent="0.25">
      <c r="AG44889" s="57"/>
    </row>
    <row r="47033" spans="18:72" x14ac:dyDescent="0.25">
      <c r="BG47033" s="57"/>
      <c r="BT47033" s="57"/>
    </row>
    <row r="47040" spans="18:72" x14ac:dyDescent="0.25">
      <c r="R47040" s="57"/>
    </row>
    <row r="47065" spans="31:31" x14ac:dyDescent="0.25">
      <c r="AE47065" s="57"/>
    </row>
    <row r="47102" spans="33:33" x14ac:dyDescent="0.25">
      <c r="AG47102" s="57"/>
    </row>
    <row r="49221" spans="18:72" x14ac:dyDescent="0.25">
      <c r="BG49221" s="57"/>
      <c r="BT49221" s="57"/>
    </row>
    <row r="49229" spans="18:72" x14ac:dyDescent="0.25">
      <c r="R49229" s="57"/>
    </row>
    <row r="49241" spans="31:31" x14ac:dyDescent="0.25">
      <c r="AE49241" s="57"/>
    </row>
    <row r="49263" spans="33:33" x14ac:dyDescent="0.25">
      <c r="AG49263" s="57"/>
    </row>
    <row r="50700" spans="59:72" x14ac:dyDescent="0.25">
      <c r="BG50700" s="57"/>
      <c r="BT50700" s="57"/>
    </row>
    <row r="50710" spans="18:31" x14ac:dyDescent="0.25">
      <c r="R50710" s="57"/>
    </row>
    <row r="50712" spans="18:31" x14ac:dyDescent="0.25">
      <c r="AE50712" s="57"/>
    </row>
    <row r="50724" spans="33:33" x14ac:dyDescent="0.25">
      <c r="AG50724" s="57"/>
    </row>
    <row r="51685" spans="18:72" x14ac:dyDescent="0.25">
      <c r="BG51685" s="57"/>
      <c r="BT51685" s="57"/>
    </row>
    <row r="51692" spans="18:72" x14ac:dyDescent="0.25">
      <c r="R51692" s="57"/>
      <c r="AE51692" s="57"/>
    </row>
    <row r="51698" spans="33:33" x14ac:dyDescent="0.25">
      <c r="AG51698" s="57"/>
    </row>
    <row r="53333" spans="8:64" x14ac:dyDescent="0.25">
      <c r="BL53333" s="58"/>
    </row>
    <row r="53335" spans="8:64" x14ac:dyDescent="0.25">
      <c r="AK53335" s="58"/>
    </row>
    <row r="53337" spans="8:64" x14ac:dyDescent="0.25">
      <c r="H53337" s="58"/>
    </row>
    <row r="55466" spans="32:81" x14ac:dyDescent="0.25">
      <c r="AF55466" t="s">
        <v>3</v>
      </c>
      <c r="AG55466" t="s">
        <v>4</v>
      </c>
      <c r="AI55466" t="s">
        <v>5</v>
      </c>
      <c r="AJ55466" t="s">
        <v>6</v>
      </c>
      <c r="AK55466" t="s">
        <v>7</v>
      </c>
      <c r="AM55466" t="s">
        <v>8</v>
      </c>
      <c r="AN55466" t="s">
        <v>9</v>
      </c>
      <c r="AO55466" t="s">
        <v>10</v>
      </c>
      <c r="BH55466" t="s">
        <v>3</v>
      </c>
      <c r="BI55466" t="s">
        <v>4</v>
      </c>
      <c r="BJ55466" t="s">
        <v>5</v>
      </c>
      <c r="BK55466" t="s">
        <v>6</v>
      </c>
      <c r="BL55466" t="s">
        <v>7</v>
      </c>
      <c r="BM55466" t="s">
        <v>8</v>
      </c>
      <c r="BN55466" t="s">
        <v>9</v>
      </c>
      <c r="BO55466" t="s">
        <v>10</v>
      </c>
      <c r="BP55466" t="s">
        <v>11</v>
      </c>
      <c r="BU55466" t="s">
        <v>3</v>
      </c>
      <c r="BV55466" t="s">
        <v>4</v>
      </c>
      <c r="BW55466" t="s">
        <v>5</v>
      </c>
      <c r="BX55466" t="s">
        <v>6</v>
      </c>
      <c r="BY55466" t="s">
        <v>7</v>
      </c>
      <c r="BZ55466" t="s">
        <v>8</v>
      </c>
      <c r="CA55466" t="s">
        <v>9</v>
      </c>
      <c r="CB55466" t="s">
        <v>10</v>
      </c>
      <c r="CC55466" t="s">
        <v>11</v>
      </c>
    </row>
  </sheetData>
  <mergeCells count="12">
    <mergeCell ref="BE11:CE11"/>
    <mergeCell ref="C12:N12"/>
    <mergeCell ref="P12:AA12"/>
    <mergeCell ref="AE12:AP12"/>
    <mergeCell ref="AR12:BC12"/>
    <mergeCell ref="BG12:BR12"/>
    <mergeCell ref="BT12:CE12"/>
    <mergeCell ref="E3:G3"/>
    <mergeCell ref="H3:J3"/>
    <mergeCell ref="K3:M3"/>
    <mergeCell ref="A11:AA11"/>
    <mergeCell ref="AC11:BC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3T18:49:16Z</dcterms:modified>
</cp:coreProperties>
</file>